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715"/>
  <workbookPr/>
  <mc:AlternateContent xmlns:mc="http://schemas.openxmlformats.org/markup-compatibility/2006">
    <mc:Choice Requires="x15">
      <x15ac:absPath xmlns:x15ac="http://schemas.microsoft.com/office/spreadsheetml/2010/11/ac" url="/Users/raffaele/ownCloud2/LptDEM-YedD manuscript/LptDEMY Submission Files 17:02 /Submission to Nat Com/Revision/Final Revision/Source Data files/"/>
    </mc:Choice>
  </mc:AlternateContent>
  <bookViews>
    <workbookView xWindow="0" yWindow="440" windowWidth="38400" windowHeight="16520" activeTab="2"/>
  </bookViews>
  <sheets>
    <sheet name="GTDB_EnterobacteralesMetadata " sheetId="12" r:id="rId1"/>
    <sheet name="GTDB_EnterobacteralesGenomes" sheetId="10" r:id="rId2"/>
    <sheet name="GTDB_EnterobacteralesAnnotation" sheetId="11" r:id="rId3"/>
    <sheet name="Source Data Figure 5e" sheetId="4" r:id="rId4"/>
    <sheet name="Source Data Suppl. Fig. 1b" sheetId="2" r:id="rId5"/>
    <sheet name="Figure 1b" sheetId="6" r:id="rId6"/>
    <sheet name="Figure 3e" sheetId="7" r:id="rId7"/>
    <sheet name="Figure 5d" sheetId="8" r:id="rId8"/>
    <sheet name="Figure 5f" sheetId="9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2" l="1"/>
  <c r="M5" i="2"/>
  <c r="P5" i="2"/>
  <c r="L6" i="2"/>
  <c r="M6" i="2"/>
  <c r="P6" i="2"/>
  <c r="L7" i="2"/>
  <c r="M7" i="2"/>
  <c r="P7" i="2"/>
  <c r="L8" i="2"/>
  <c r="M8" i="2"/>
  <c r="P8" i="2"/>
  <c r="L9" i="2"/>
  <c r="M9" i="2"/>
  <c r="P9" i="2"/>
  <c r="L10" i="2"/>
  <c r="M10" i="2"/>
  <c r="P10" i="2"/>
  <c r="L11" i="2"/>
  <c r="M11" i="2"/>
  <c r="P11" i="2"/>
  <c r="L12" i="2"/>
  <c r="M12" i="2"/>
  <c r="P12" i="2"/>
  <c r="L13" i="2"/>
  <c r="M13" i="2"/>
  <c r="P13" i="2"/>
  <c r="L14" i="2"/>
  <c r="M14" i="2"/>
  <c r="P14" i="2"/>
  <c r="L15" i="2"/>
  <c r="M15" i="2"/>
  <c r="P15" i="2"/>
  <c r="L16" i="2"/>
  <c r="M16" i="2"/>
  <c r="P16" i="2"/>
  <c r="L17" i="2"/>
  <c r="M17" i="2"/>
  <c r="P17" i="2"/>
  <c r="L18" i="2"/>
  <c r="M18" i="2"/>
  <c r="P18" i="2"/>
  <c r="L19" i="2"/>
  <c r="M19" i="2"/>
  <c r="P19" i="2"/>
  <c r="L20" i="2"/>
  <c r="M20" i="2"/>
  <c r="P20" i="2"/>
  <c r="L21" i="2"/>
  <c r="M21" i="2"/>
  <c r="P21" i="2"/>
  <c r="L22" i="2"/>
  <c r="M22" i="2"/>
  <c r="P22" i="2"/>
  <c r="L23" i="2"/>
  <c r="M23" i="2"/>
  <c r="P23" i="2"/>
  <c r="L24" i="2"/>
  <c r="M24" i="2"/>
  <c r="P24" i="2"/>
  <c r="L25" i="2"/>
  <c r="M25" i="2"/>
  <c r="P25" i="2"/>
  <c r="L26" i="2"/>
  <c r="M26" i="2"/>
  <c r="P26" i="2"/>
  <c r="L27" i="2"/>
  <c r="M27" i="2"/>
  <c r="P27" i="2"/>
  <c r="L28" i="2"/>
  <c r="M28" i="2"/>
  <c r="P28" i="2"/>
  <c r="L29" i="2"/>
  <c r="M29" i="2"/>
  <c r="P29" i="2"/>
  <c r="L30" i="2"/>
  <c r="M30" i="2"/>
  <c r="P30" i="2"/>
  <c r="L31" i="2"/>
  <c r="M31" i="2"/>
  <c r="P31" i="2"/>
  <c r="L32" i="2"/>
  <c r="M32" i="2"/>
  <c r="P32" i="2"/>
  <c r="L33" i="2"/>
  <c r="M33" i="2"/>
  <c r="P33" i="2"/>
  <c r="L34" i="2"/>
  <c r="M34" i="2"/>
  <c r="P34" i="2"/>
  <c r="L35" i="2"/>
  <c r="M35" i="2"/>
  <c r="P35" i="2"/>
  <c r="L36" i="2"/>
  <c r="M36" i="2"/>
  <c r="P36" i="2"/>
  <c r="L37" i="2"/>
  <c r="M37" i="2"/>
  <c r="P37" i="2"/>
  <c r="L38" i="2"/>
  <c r="M38" i="2"/>
  <c r="P38" i="2"/>
  <c r="L39" i="2"/>
  <c r="M39" i="2"/>
  <c r="P39" i="2"/>
  <c r="L40" i="2"/>
  <c r="M40" i="2"/>
  <c r="P40" i="2"/>
  <c r="L41" i="2"/>
  <c r="M41" i="2"/>
  <c r="P41" i="2"/>
  <c r="L42" i="2"/>
  <c r="M42" i="2"/>
  <c r="P42" i="2"/>
  <c r="L43" i="2"/>
  <c r="M43" i="2"/>
  <c r="P43" i="2"/>
  <c r="L44" i="2"/>
  <c r="M44" i="2"/>
  <c r="P44" i="2"/>
  <c r="L45" i="2"/>
  <c r="M45" i="2"/>
  <c r="P45" i="2"/>
  <c r="L46" i="2"/>
  <c r="M46" i="2"/>
  <c r="P46" i="2"/>
  <c r="L47" i="2"/>
  <c r="M47" i="2"/>
  <c r="P47" i="2"/>
  <c r="L48" i="2"/>
  <c r="M48" i="2"/>
  <c r="P48" i="2"/>
  <c r="L49" i="2"/>
  <c r="M49" i="2"/>
  <c r="P49" i="2"/>
  <c r="L50" i="2"/>
  <c r="M50" i="2"/>
  <c r="P50" i="2"/>
  <c r="L51" i="2"/>
  <c r="M51" i="2"/>
  <c r="P51" i="2"/>
  <c r="L52" i="2"/>
  <c r="M52" i="2"/>
  <c r="P52" i="2"/>
  <c r="L53" i="2"/>
  <c r="M53" i="2"/>
  <c r="P53" i="2"/>
  <c r="L4" i="2"/>
  <c r="M4" i="2"/>
  <c r="P4" i="2"/>
  <c r="J5" i="2"/>
  <c r="K5" i="2"/>
  <c r="O5" i="2"/>
  <c r="J6" i="2"/>
  <c r="K6" i="2"/>
  <c r="O6" i="2"/>
  <c r="J7" i="2"/>
  <c r="K7" i="2"/>
  <c r="O7" i="2"/>
  <c r="J8" i="2"/>
  <c r="K8" i="2"/>
  <c r="O8" i="2"/>
  <c r="J9" i="2"/>
  <c r="K9" i="2"/>
  <c r="O9" i="2"/>
  <c r="J10" i="2"/>
  <c r="K10" i="2"/>
  <c r="O10" i="2"/>
  <c r="J11" i="2"/>
  <c r="K11" i="2"/>
  <c r="O11" i="2"/>
  <c r="J12" i="2"/>
  <c r="K12" i="2"/>
  <c r="O12" i="2"/>
  <c r="J13" i="2"/>
  <c r="K13" i="2"/>
  <c r="O13" i="2"/>
  <c r="J14" i="2"/>
  <c r="K14" i="2"/>
  <c r="O14" i="2"/>
  <c r="J15" i="2"/>
  <c r="K15" i="2"/>
  <c r="O15" i="2"/>
  <c r="J16" i="2"/>
  <c r="K16" i="2"/>
  <c r="O16" i="2"/>
  <c r="J17" i="2"/>
  <c r="K17" i="2"/>
  <c r="O17" i="2"/>
  <c r="J18" i="2"/>
  <c r="K18" i="2"/>
  <c r="O18" i="2"/>
  <c r="J19" i="2"/>
  <c r="K19" i="2"/>
  <c r="O19" i="2"/>
  <c r="J20" i="2"/>
  <c r="K20" i="2"/>
  <c r="O20" i="2"/>
  <c r="J21" i="2"/>
  <c r="K21" i="2"/>
  <c r="O21" i="2"/>
  <c r="J22" i="2"/>
  <c r="K22" i="2"/>
  <c r="O22" i="2"/>
  <c r="J23" i="2"/>
  <c r="K23" i="2"/>
  <c r="O23" i="2"/>
  <c r="J24" i="2"/>
  <c r="K24" i="2"/>
  <c r="O24" i="2"/>
  <c r="J25" i="2"/>
  <c r="K25" i="2"/>
  <c r="O25" i="2"/>
  <c r="J26" i="2"/>
  <c r="K26" i="2"/>
  <c r="O26" i="2"/>
  <c r="J27" i="2"/>
  <c r="K27" i="2"/>
  <c r="O27" i="2"/>
  <c r="J28" i="2"/>
  <c r="K28" i="2"/>
  <c r="O28" i="2"/>
  <c r="J29" i="2"/>
  <c r="K29" i="2"/>
  <c r="O29" i="2"/>
  <c r="J30" i="2"/>
  <c r="K30" i="2"/>
  <c r="O30" i="2"/>
  <c r="J31" i="2"/>
  <c r="K31" i="2"/>
  <c r="O31" i="2"/>
  <c r="J32" i="2"/>
  <c r="K32" i="2"/>
  <c r="O32" i="2"/>
  <c r="J33" i="2"/>
  <c r="K33" i="2"/>
  <c r="O33" i="2"/>
  <c r="J34" i="2"/>
  <c r="K34" i="2"/>
  <c r="O34" i="2"/>
  <c r="J35" i="2"/>
  <c r="K35" i="2"/>
  <c r="O35" i="2"/>
  <c r="J36" i="2"/>
  <c r="K36" i="2"/>
  <c r="O36" i="2"/>
  <c r="J37" i="2"/>
  <c r="K37" i="2"/>
  <c r="O37" i="2"/>
  <c r="J38" i="2"/>
  <c r="K38" i="2"/>
  <c r="O38" i="2"/>
  <c r="J39" i="2"/>
  <c r="K39" i="2"/>
  <c r="O39" i="2"/>
  <c r="J40" i="2"/>
  <c r="K40" i="2"/>
  <c r="O40" i="2"/>
  <c r="J41" i="2"/>
  <c r="K41" i="2"/>
  <c r="O41" i="2"/>
  <c r="J42" i="2"/>
  <c r="K42" i="2"/>
  <c r="O42" i="2"/>
  <c r="J43" i="2"/>
  <c r="K43" i="2"/>
  <c r="O43" i="2"/>
  <c r="J44" i="2"/>
  <c r="K44" i="2"/>
  <c r="O44" i="2"/>
  <c r="J45" i="2"/>
  <c r="K45" i="2"/>
  <c r="O45" i="2"/>
  <c r="J46" i="2"/>
  <c r="K46" i="2"/>
  <c r="O46" i="2"/>
  <c r="J47" i="2"/>
  <c r="K47" i="2"/>
  <c r="O47" i="2"/>
  <c r="J48" i="2"/>
  <c r="K48" i="2"/>
  <c r="O48" i="2"/>
  <c r="J49" i="2"/>
  <c r="K49" i="2"/>
  <c r="O49" i="2"/>
  <c r="J50" i="2"/>
  <c r="K50" i="2"/>
  <c r="O50" i="2"/>
  <c r="J51" i="2"/>
  <c r="K51" i="2"/>
  <c r="O51" i="2"/>
  <c r="J52" i="2"/>
  <c r="K52" i="2"/>
  <c r="O52" i="2"/>
  <c r="J53" i="2"/>
  <c r="K53" i="2"/>
  <c r="O53" i="2"/>
  <c r="J4" i="2"/>
  <c r="K4" i="2"/>
  <c r="O4" i="2"/>
</calcChain>
</file>

<file path=xl/sharedStrings.xml><?xml version="1.0" encoding="utf-8"?>
<sst xmlns="http://schemas.openxmlformats.org/spreadsheetml/2006/main" count="10158" uniqueCount="4248">
  <si>
    <t>protein_set_id</t>
  </si>
  <si>
    <t>accession</t>
  </si>
  <si>
    <t>gene_name</t>
  </si>
  <si>
    <t>description</t>
  </si>
  <si>
    <t>#observable_peptides</t>
  </si>
  <si>
    <t>YEDD_ECOLI</t>
  </si>
  <si>
    <t>yedD</t>
  </si>
  <si>
    <t>sp|P31063|YEDD_ECOLI Uncharacterized lipoprotein YedD OS=Escherichia coli (strain K12) OX=83333 GN=yedD PE=3 SV=1</t>
  </si>
  <si>
    <t>YQHA_ECO24</t>
  </si>
  <si>
    <t>yqhA</t>
  </si>
  <si>
    <t>sp|A7ZRN9|YQHA_ECO24 UPF0114 protein YqhA OS=Escherichia coli O139:H28 (strain E24377A / ETEC) OX=331111 GN=yqhA PE=3 SV=1</t>
  </si>
  <si>
    <t>LPTE_ECO24</t>
  </si>
  <si>
    <t>lptE</t>
  </si>
  <si>
    <t>sp|A7ZJ30|LPTE_ECO24 LPS-assembly lipoprotein LptE OS=Escherichia coli O139:H28 (strain E24377A / ETEC) OX=331111 GN=lptE PE=3 SV=1</t>
  </si>
  <si>
    <t>RL10_ECO24</t>
  </si>
  <si>
    <t>rplJ</t>
  </si>
  <si>
    <t>sp|A7ZUJ8|RL10_ECO24 50S ribosomal protein L10 OS=Escherichia coli O139:H28 (strain E24377A / ETEC) OX=331111 GN=rplJ PE=3 SV=1</t>
  </si>
  <si>
    <t>RL7_ECO24</t>
  </si>
  <si>
    <t>rplL</t>
  </si>
  <si>
    <t>sp|A7ZUK0|RL7_ECO24 50S ribosomal protein L7/L12 OS=Escherichia coli O139:H28 (strain E24377A / ETEC) OX=331111 GN=rplL PE=3 SV=1</t>
  </si>
  <si>
    <t>YHCB_ECO57</t>
  </si>
  <si>
    <t>yhcB</t>
  </si>
  <si>
    <t>sp|P0ADW5|YHCB_ECO57 Putative cytochrome d ubiquinol oxidase subunit 3 OS=Escherichia coli O157:H7 OX=83334 GN=yhcB PE=3 SV=2</t>
  </si>
  <si>
    <t>RL9_ECO24</t>
  </si>
  <si>
    <t>rplI</t>
  </si>
  <si>
    <t>sp|A7ZV74|RL9_ECO24 50S ribosomal protein L9 OS=Escherichia coli O139:H28 (strain E24377A / ETEC) OX=331111 GN=rplI PE=3 SV=1</t>
  </si>
  <si>
    <t>NUOA_ECO24</t>
  </si>
  <si>
    <t>nuoA</t>
  </si>
  <si>
    <t>sp|A7ZPA2|NUOA_ECO24 NADH-quinone oxidoreductase subunit A OS=Escherichia coli O139:H28 (strain E24377A / ETEC) OX=331111 GN=nuoA PE=3 SV=1</t>
  </si>
  <si>
    <t>LPTD_ECOK1</t>
  </si>
  <si>
    <t>lptD</t>
  </si>
  <si>
    <t>sp|A1A7A3|LPTD_ECOK1 LPS-assembly protein LptD OS=Escherichia coli O1:K1 / APEC OX=405955 GN=lptD PE=3 SV=1</t>
  </si>
  <si>
    <t>RL11_ECO24</t>
  </si>
  <si>
    <t>rplK</t>
  </si>
  <si>
    <t>sp|A7ZUJ6|RL11_ECO24 50S ribosomal protein L11 OS=Escherichia coli O139:H28 (strain E24377A / ETEC) OX=331111 GN=rplK PE=3 SV=1</t>
  </si>
  <si>
    <t>YBJP_ECOLI</t>
  </si>
  <si>
    <t>ybjP</t>
  </si>
  <si>
    <t>sp|P75818|YBJP_ECOLI Uncharacterized lipoprotein YbjP OS=Escherichia coli (strain K12) OX=83333 GN=ybjP PE=1 SV=1</t>
  </si>
  <si>
    <t>YGGT_ECO57</t>
  </si>
  <si>
    <t>yggT</t>
  </si>
  <si>
    <t>sp|P64566|YGGT_ECO57 Uncharacterized protein YggT OS=Escherichia coli O157:H7 OX=83334 GN=yggT PE=3 SV=1</t>
  </si>
  <si>
    <t>RL6_ECO24</t>
  </si>
  <si>
    <t>rplF</t>
  </si>
  <si>
    <t>sp|A7ZSJ4|RL6_ECO24 50S ribosomal protein L6 OS=Escherichia coli O139:H28 (strain E24377A / ETEC) OX=331111 GN=rplF PE=3 SV=1</t>
  </si>
  <si>
    <t>DSBB_ECO57</t>
  </si>
  <si>
    <t>dsbB</t>
  </si>
  <si>
    <t>sp|P0A6M3|DSBB_ECO57 Disulfide bond formation protein B OS=Escherichia coli O157:H7 OX=83334 GN=dsbB PE=3 SV=1</t>
  </si>
  <si>
    <t>IBPA_ECO24</t>
  </si>
  <si>
    <t>ibpA</t>
  </si>
  <si>
    <t>sp|A7ZTP1|IBPA_ECO24 Small heat shock protein IbpA OS=Escherichia coli O139:H28 (strain E24377A / ETEC) OX=331111 GN=ibpA PE=3 SV=1</t>
  </si>
  <si>
    <t>RL20_ECO24</t>
  </si>
  <si>
    <t>rplT</t>
  </si>
  <si>
    <t>sp|A7ZMI4|RL20_ECO24 50S ribosomal protein L20 OS=Escherichia coli O139:H28 (strain E24377A / ETEC) OX=331111 GN=rplT PE=3 SV=1</t>
  </si>
  <si>
    <t>YJBQ_ECO57</t>
  </si>
  <si>
    <t>yjbQ</t>
  </si>
  <si>
    <t>sp|P0AF49|YJBQ_ECO57 UPF0047 protein YjbQ OS=Escherichia coli O157:H7 OX=83334 GN=yjbQ PE=3 SV=1</t>
  </si>
  <si>
    <t>SLYB_ECO57</t>
  </si>
  <si>
    <t>slyB</t>
  </si>
  <si>
    <t>sp|P0A906|SLYB_ECO57 Outer membrane lipoprotein SlyB OS=Escherichia coli O157:H7 OX=83334 GN=slyB PE=3 SV=1</t>
  </si>
  <si>
    <t>RL5_ECO24</t>
  </si>
  <si>
    <t>rplE</t>
  </si>
  <si>
    <t>sp|A7ZSJ7|RL5_ECO24 50S ribosomal protein L5 OS=Escherichia coli O139:H28 (strain E24377A / ETEC) OX=331111 GN=rplE PE=3 SV=1</t>
  </si>
  <si>
    <t>RL17_ECO24</t>
  </si>
  <si>
    <t>rplQ</t>
  </si>
  <si>
    <t>sp|A7ZSI3|RL17_ECO24 50S ribosomal protein L17 OS=Escherichia coli O139:H28 (strain E24377A / ETEC) OX=331111 GN=rplQ PE=3 SV=1</t>
  </si>
  <si>
    <t>PTKA_ECO57</t>
  </si>
  <si>
    <t>gatA</t>
  </si>
  <si>
    <t>sp|P69814|PTKA_ECO57 PTS system galactitol-specific EIIA component OS=Escherichia coli O157:H7 OX=83334 GN=gatA PE=3 SV=1</t>
  </si>
  <si>
    <t>YBAY_ECOLI</t>
  </si>
  <si>
    <t>ybaY</t>
  </si>
  <si>
    <t>sp|P77717|YBAY_ECOLI Uncharacterized lipoprotein YbaY OS=Escherichia coli (strain K12) OX=83333 GN=ybaY PE=1 SV=1</t>
  </si>
  <si>
    <t>YLAC_ECO57</t>
  </si>
  <si>
    <t>ylaC</t>
  </si>
  <si>
    <t>sp|P0AAS1|YLAC_ECO57 Inner membrane protein YlaC OS=Escherichia coli O157:H7 OX=83334 GN=ylaC PE=3 SV=2</t>
  </si>
  <si>
    <t>YIBN_ECO57</t>
  </si>
  <si>
    <t>yibN</t>
  </si>
  <si>
    <t>sp|P0AG29|YIBN_ECO57 Uncharacterized protein YibN OS=Escherichia coli O157:H7 OX=83334 GN=yibN PE=3 SV=1</t>
  </si>
  <si>
    <t>KORC1_ECOLX</t>
  </si>
  <si>
    <t>korC</t>
  </si>
  <si>
    <t>sp|Q52277|KORC1_ECOLX Transcriptional repressor protein KorC OS=Escherichia coli OX=562 GN=korC PE=4 SV=2</t>
  </si>
  <si>
    <t>FTSH_ECO57</t>
  </si>
  <si>
    <t>ftsH</t>
  </si>
  <si>
    <t>sp|Q8X9L0|FTSH_ECO57 ATP-dependent zinc metalloprotease FtsH OS=Escherichia coli O157:H7 OX=83334 GN=ftsH PE=3 SV=1</t>
  </si>
  <si>
    <t>YIFL_ECO57</t>
  </si>
  <si>
    <t>yifL</t>
  </si>
  <si>
    <t>sp|P0ADN8|YIFL_ECO57 Uncharacterized lipoprotein YifL OS=Escherichia coli O157:H7 OX=83334 GN=yifL PE=3 SV=1</t>
  </si>
  <si>
    <t>RL14_ECO24</t>
  </si>
  <si>
    <t>rplN</t>
  </si>
  <si>
    <t>sp|A7ZSJ9|RL14_ECO24 50S ribosomal protein L14 OS=Escherichia coli O139:H28 (strain E24377A / ETEC) OX=331111 GN=rplN PE=3 SV=1</t>
  </si>
  <si>
    <t>FABZ_ECO24</t>
  </si>
  <si>
    <t>fabZ</t>
  </si>
  <si>
    <t>sp|A7ZHS0|FABZ_ECO24 3-hydroxyacyl-[acyl-carrier-protein] dehydratase FabZ OS=Escherichia coli O139:H28 (strain E24377A / ETEC) OX=331111 GN=fabZ PE=3 SV=1</t>
  </si>
  <si>
    <t>MOAD_ECOLI</t>
  </si>
  <si>
    <t>moaD</t>
  </si>
  <si>
    <t>sp|P30748|MOAD_ECOLI Molybdopterin synthase sulfur carrier subunit OS=Escherichia coli (strain K12) OX=83333 GN=moaD PE=1 SV=2</t>
  </si>
  <si>
    <t>URK_ECO57</t>
  </si>
  <si>
    <t>udk</t>
  </si>
  <si>
    <t>sp|P0A8F6|URK_ECO57 Uridine kinase OS=Escherichia coli O157:H7 OX=83334 GN=udk PE=3 SV=1</t>
  </si>
  <si>
    <t>OMPC_ECO57</t>
  </si>
  <si>
    <t>ompC</t>
  </si>
  <si>
    <t>sp|Q8XE41|OMPC_ECO57 Outer membrane porin C OS=Escherichia coli O157:H7 OX=83334 GN=ompC PE=3 SV=1</t>
  </si>
  <si>
    <t>RL15_ECO24</t>
  </si>
  <si>
    <t>rplO</t>
  </si>
  <si>
    <t>sp|A7ZSJ0|RL15_ECO24 50S ribosomal protein L15 OS=Escherichia coli O139:H28 (strain E24377A / ETEC) OX=331111 GN=rplO PE=3 SV=1</t>
  </si>
  <si>
    <t>RS11_ECO24</t>
  </si>
  <si>
    <t>rpsK</t>
  </si>
  <si>
    <t>sp|A7ZSI6|RS11_ECO24 30S ribosomal protein S11 OS=Escherichia coli O139:H28 (strain E24377A / ETEC) OX=331111 GN=rpsK PE=3 SV=1</t>
  </si>
  <si>
    <t>WBBL_ECOLI</t>
  </si>
  <si>
    <t>wbbL</t>
  </si>
  <si>
    <t>sp|P36667|WBBL_ECOLI Rhamnosyltransferase WbbL OS=Escherichia coli (strain K12) OX=83333 GN=wbbL PE=1 SV=1</t>
  </si>
  <si>
    <t>LPXH_ECO24</t>
  </si>
  <si>
    <t>lpxH</t>
  </si>
  <si>
    <t>sp|A7ZIT3|LPXH_ECO24 UDP-2,3-diacylglucosamine hydrolase OS=Escherichia coli O139:H28 (strain E24377A / ETEC) OX=331111 GN=lpxH PE=3 SV=1</t>
  </si>
  <si>
    <t>TOLR_ECO57</t>
  </si>
  <si>
    <t>tolR</t>
  </si>
  <si>
    <t>sp|P0ABV8|TOLR_ECO57 Tol-Pal system protein TolR OS=Escherichia coli O157:H7 OX=83334 GN=tolR PE=3 SV=1</t>
  </si>
  <si>
    <t>RS13_ECO57</t>
  </si>
  <si>
    <t>rpsM</t>
  </si>
  <si>
    <t>sp|P0A7T1|RS13_ECO57 30S ribosomal protein S13 OS=Escherichia coli O157:H7 OX=83334 GN=rpsM PE=3 SV=2</t>
  </si>
  <si>
    <t>PET_ECO44</t>
  </si>
  <si>
    <t>pet</t>
  </si>
  <si>
    <t>sp|O68900|PET_ECO44 Serine protease pet autotransporter OS=Escherichia coli O44:H18 (strain 042 / EAEC) OX=216592 GN=pet PE=1 SV=1</t>
  </si>
  <si>
    <t>PNP_ECO24</t>
  </si>
  <si>
    <t>pnp</t>
  </si>
  <si>
    <t>sp|A7ZS61|PNP_ECO24 Polyribonucleotide nucleotidyltransferase OS=Escherichia coli O139:H28 (strain E24377A / ETEC) OX=331111 GN=pnp PE=3 SV=1</t>
  </si>
  <si>
    <t>RL4_ECO24</t>
  </si>
  <si>
    <t>rplD</t>
  </si>
  <si>
    <t>sp|A7ZSK8|RL4_ECO24 50S ribosomal protein L4 OS=Escherichia coli O139:H28 (strain E24377A / ETEC) OX=331111 GN=rplD PE=3 SV=1</t>
  </si>
  <si>
    <t>YAHJ_ECOLI</t>
  </si>
  <si>
    <t>yahJ</t>
  </si>
  <si>
    <t>sp|P77554|YAHJ_ECOLI Uncharacterized protein YahJ OS=Escherichia coli (strain K12) OX=83333 GN=yahJ PE=3 SV=1</t>
  </si>
  <si>
    <t>SDHM_ECOLI</t>
  </si>
  <si>
    <t>sdaB</t>
  </si>
  <si>
    <t>sp|P30744|SDHM_ECOLI L-serine dehydratase 2 OS=Escherichia coli (strain K12) OX=83333 GN=sdaB PE=2 SV=2</t>
  </si>
  <si>
    <t>GNTR_ECOL6</t>
  </si>
  <si>
    <t>gntR</t>
  </si>
  <si>
    <t>sp|P0ACP6|GNTR_ECOL6 HTH-type transcriptional regulator GntR OS=Escherichia coli O6:H1 (strain CFT073 / ATCC 700928 / UPEC) OX=199310 GN=gntR PE=3 SV=1</t>
  </si>
  <si>
    <t>REP1_ECOLX</t>
  </si>
  <si>
    <t>repA</t>
  </si>
  <si>
    <t>sp|P10396|REP1_ECOLX Replication initiation protein (Fragment) OS=Escherichia coli OX=562 GN=repA PE=4 SV=2</t>
  </si>
  <si>
    <t>MNME_ECO24</t>
  </si>
  <si>
    <t>mnmE</t>
  </si>
  <si>
    <t>sp|A7ZTR2|MNME_ECO24 tRNA modification GTPase MnmE OS=Escherichia coli O139:H28 (strain E24377A / ETEC) OX=331111 GN=mnmE PE=3 SV=1</t>
  </si>
  <si>
    <t>CRFC_ECOLI</t>
  </si>
  <si>
    <t>crfC</t>
  </si>
  <si>
    <t>sp|P0DM85|CRFC_ECOLI Clamp-binding protein CrfC OS=Escherichia coli (strain K12) OX=83333 GN=crfC PE=1 SV=1</t>
  </si>
  <si>
    <t>YKFA_ECOLI</t>
  </si>
  <si>
    <t>ykfA</t>
  </si>
  <si>
    <t>sp|P75678|YKFA_ECOLI Uncharacterized protein YkfA OS=Escherichia coli (strain K12) OX=83333 GN=ykfA PE=4 SV=2</t>
  </si>
  <si>
    <t>PEPB_ECO55</t>
  </si>
  <si>
    <t>pepB</t>
  </si>
  <si>
    <t>sp|B7LDB5|PEPB_ECO55 Peptidase B OS=Escherichia coli (strain 55989 / EAEC) OX=585055 GN=pepB PE=3 SV=1</t>
  </si>
  <si>
    <t>G3P1_ECO57</t>
  </si>
  <si>
    <t>gapA</t>
  </si>
  <si>
    <t>sp|P0A9B4|G3P1_ECO57 Glyceraldehyde-3-phosphate dehydrogenase A OS=Escherichia coli O157:H7 OX=83334 GN=gapA PE=3 SV=2</t>
  </si>
  <si>
    <t>IBAQ band 1</t>
  </si>
  <si>
    <t>IBAQ band 2</t>
  </si>
  <si>
    <t>abundance_LptDE(His)1</t>
  </si>
  <si>
    <t>abundance_LptDE(His)2</t>
  </si>
  <si>
    <t>IBAQ LptDE(His)1</t>
  </si>
  <si>
    <t>IBAQ LptDE(His)2</t>
  </si>
  <si>
    <t>abundance_LptDEM(His)2</t>
  </si>
  <si>
    <t>IBAQ LptDEM(His)1</t>
  </si>
  <si>
    <t>IBAQ LptDEM(His)2</t>
  </si>
  <si>
    <t>abundance_LptDEM(His)1</t>
  </si>
  <si>
    <t>Quantification of LptD-LPS crosslink product (% of T236 intensity in wild-type)</t>
  </si>
  <si>
    <t>Strain</t>
  </si>
  <si>
    <t>wild-type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lptM</t>
    </r>
  </si>
  <si>
    <t>Amino acid position</t>
  </si>
  <si>
    <t>Y112</t>
  </si>
  <si>
    <t>F228</t>
  </si>
  <si>
    <t>T236</t>
  </si>
  <si>
    <t>Replicate 1</t>
  </si>
  <si>
    <t>Replicate 2</t>
  </si>
  <si>
    <t>Replicate 3</t>
  </si>
  <si>
    <t>Mean</t>
  </si>
  <si>
    <t>Standard deviation</t>
  </si>
  <si>
    <t>s.e.m.</t>
  </si>
  <si>
    <t>LC-MS/MS data - Gel Bands LptDE(His) vs LptDEM(His)</t>
  </si>
  <si>
    <t>Figure 3e, silver staining</t>
  </si>
  <si>
    <t>Figure 5d, anti-LPS</t>
  </si>
  <si>
    <t>Figure 5d, anti-LptM</t>
  </si>
  <si>
    <t>Figure 5d, coomassie blue staining</t>
  </si>
  <si>
    <t>Figure 1b, coomassie blue staining</t>
  </si>
  <si>
    <t>Figure 5f, anti-LPS</t>
  </si>
  <si>
    <t>Figure 5f, Coomassie blue staining</t>
  </si>
  <si>
    <t>GB_GCA_000008885.1</t>
  </si>
  <si>
    <t>GCA_000008885</t>
  </si>
  <si>
    <t>https://ftp.ncbi.nlm.nih.gov/genomes/all/GCA/000/008/885/GCA_000008885.1_ASM888v1</t>
  </si>
  <si>
    <t>GB_GCA_000013185.1</t>
  </si>
  <si>
    <t>GCA_000013185</t>
  </si>
  <si>
    <t>https://ftp.ncbi.nlm.nih.gov/genomes/all/GCA/000/013/185/GCA_000013185.1_ASM1318v1</t>
  </si>
  <si>
    <t>GB_GCA_000147015.1</t>
  </si>
  <si>
    <t>GCA_000147015</t>
  </si>
  <si>
    <t>https://ftp.ncbi.nlm.nih.gov/genomes/all/GCA/000/147/015/GCA_000147015.1_ASM14701v1</t>
  </si>
  <si>
    <t>GB_GCA_000238975.1</t>
  </si>
  <si>
    <t>GCA_000238975</t>
  </si>
  <si>
    <t>https://ftp.ncbi.nlm.nih.gov/genomes/all/GCA/000/238/975/GCA_000238975.1_ASM23897v1</t>
  </si>
  <si>
    <t>GB_GCA_000307305.1</t>
  </si>
  <si>
    <t>GCA_000307305</t>
  </si>
  <si>
    <t>https://ftp.ncbi.nlm.nih.gov/genomes/all/GCA/000/307/305/GCA_000307305.1_ASM30730v1</t>
  </si>
  <si>
    <t>GB_GCA_000814905.1</t>
  </si>
  <si>
    <t>GCA_000814905</t>
  </si>
  <si>
    <t>https://ftp.ncbi.nlm.nih.gov/genomes/all/GCA/000/814/905/GCA_000814905.1_ASM81490v1</t>
  </si>
  <si>
    <t>GB_GCA_001242845.1</t>
  </si>
  <si>
    <t>GCA_001242845</t>
  </si>
  <si>
    <t>https://ftp.ncbi.nlm.nih.gov/genomes/all/GCA/001/242/845/GCA_001242845.1_Wobs_v01</t>
  </si>
  <si>
    <t>GB_GCA_001457715.1</t>
  </si>
  <si>
    <t>GCA_001457715</t>
  </si>
  <si>
    <t>https://ftp.ncbi.nlm.nih.gov/genomes/all/GCA/001/457/715/GCA_001457715.1_PsisOffGC1.1</t>
  </si>
  <si>
    <t>GB_GCA_001722135.1</t>
  </si>
  <si>
    <t>GCA_001722135</t>
  </si>
  <si>
    <t>https://ftp.ncbi.nlm.nih.gov/genomes/all/GCA/001/722/135/GCA_001722135.1_ASM172213v1</t>
  </si>
  <si>
    <t>GB_GCA_002074035.1</t>
  </si>
  <si>
    <t>GCA_002074035</t>
  </si>
  <si>
    <t>https://ftp.ncbi.nlm.nih.gov/genomes/all/GCA/002/074/035/GCA_002074035.1_ASM207403v1</t>
  </si>
  <si>
    <t>GB_GCA_002837195.1</t>
  </si>
  <si>
    <t>GCA_002837195</t>
  </si>
  <si>
    <t>https://ftp.ncbi.nlm.nih.gov/genomes/all/GCA/002/837/195/GCA_002837195.1_ASM283719v1</t>
  </si>
  <si>
    <t>GB_GCA_003315335.1</t>
  </si>
  <si>
    <t>GCA_003315335</t>
  </si>
  <si>
    <t>https://ftp.ncbi.nlm.nih.gov/genomes/all/GCA/003/315/335/GCA_003315335.1_ASM331533v1</t>
  </si>
  <si>
    <t>GB_GCA_013285385.1</t>
  </si>
  <si>
    <t>GCA_013285385</t>
  </si>
  <si>
    <t>https://ftp.ncbi.nlm.nih.gov/genomes/all/GCA/013/285/385/GCA_013285385.1_ASM1328538v1</t>
  </si>
  <si>
    <t>GB_GCA_015134355.1</t>
  </si>
  <si>
    <t>GCA_015134355</t>
  </si>
  <si>
    <t>https://ftp.ncbi.nlm.nih.gov/genomes/all/GCA/015/134/355/GCA_015134355.1_ASM1513435v1</t>
  </si>
  <si>
    <t>GB_GCA_015548865.1</t>
  </si>
  <si>
    <t>GCA_015548865</t>
  </si>
  <si>
    <t>https://ftp.ncbi.nlm.nih.gov/genomes/all/GCA/015/548/865/GCA_015548865.1_ASM1554886v1</t>
  </si>
  <si>
    <t>GB_GCA_015655145.1</t>
  </si>
  <si>
    <t>GCA_015655145</t>
  </si>
  <si>
    <t>https://ftp.ncbi.nlm.nih.gov/genomes/all/GCA/015/655/145/GCA_015655145.1_ASM1565514v1</t>
  </si>
  <si>
    <t>GB_GCA_016618195.1</t>
  </si>
  <si>
    <t>GCA_016618195</t>
  </si>
  <si>
    <t>https://ftp.ncbi.nlm.nih.gov/genomes/all/GCA/016/618/195/GCA_016618195.1_ASM1661819v1</t>
  </si>
  <si>
    <t>GB_GCA_016632365.1</t>
  </si>
  <si>
    <t>GCA_016632365</t>
  </si>
  <si>
    <t>https://ftp.ncbi.nlm.nih.gov/genomes/all/GCA/016/632/365/GCA_016632365.1_ASM1663236v1</t>
  </si>
  <si>
    <t>GB_GCA_016642085.1</t>
  </si>
  <si>
    <t>GCA_016642085</t>
  </si>
  <si>
    <t>https://ftp.ncbi.nlm.nih.gov/genomes/all/GCA/016/642/085/GCA_016642085.1_ASM1664208v1</t>
  </si>
  <si>
    <t>GB_GCA_019880405.1</t>
  </si>
  <si>
    <t>GCA_019880405</t>
  </si>
  <si>
    <t>https://ftp.ncbi.nlm.nih.gov/genomes/all/GCA/019/880/405/GCA_019880405.1_ASM1988040v1</t>
  </si>
  <si>
    <t>GB_GCA_020541205.1</t>
  </si>
  <si>
    <t>GCA_020541205</t>
  </si>
  <si>
    <t>https://ftp.ncbi.nlm.nih.gov/genomes/all/GCA/020/541/205/GCA_020541205.1_ASM2054120v1</t>
  </si>
  <si>
    <t>GB_GCA_020541285.1</t>
  </si>
  <si>
    <t>GCA_020541285</t>
  </si>
  <si>
    <t>https://ftp.ncbi.nlm.nih.gov/genomes/all/GCA/020/541/285/GCA_020541285.1_ASM2054128v1</t>
  </si>
  <si>
    <t>GB_GCA_020541345.1</t>
  </si>
  <si>
    <t>GCA_020541345</t>
  </si>
  <si>
    <t>https://ftp.ncbi.nlm.nih.gov/genomes/all/GCA/020/541/345/GCA_020541345.1_ASM2054134v1</t>
  </si>
  <si>
    <t>GB_GCA_021307345.1</t>
  </si>
  <si>
    <t>GCA_021307345</t>
  </si>
  <si>
    <t>https://ftp.ncbi.nlm.nih.gov/genomes/all/GCA/021/307/345/GCA_021307345.1_ASM2130734v1</t>
  </si>
  <si>
    <t>GB_GCA_024349725.1</t>
  </si>
  <si>
    <t>GCA_024349725</t>
  </si>
  <si>
    <t>https://ftp.ncbi.nlm.nih.gov/genomes/all/GCA/024/349/725/GCA_024349725.1_Arsenophonus_sp._Ceratovacuna_japonica_strain_CjNOSY1_v._1.0</t>
  </si>
  <si>
    <t>GB_GCA_024648745.1</t>
  </si>
  <si>
    <t>GCA_024648745</t>
  </si>
  <si>
    <t>https://ftp.ncbi.nlm.nih.gov/genomes/all/GCA/024/648/745/GCA_024648745.1_ASM2464874v1</t>
  </si>
  <si>
    <t>GB_GCA_024748595.1</t>
  </si>
  <si>
    <t>GCA_024748595</t>
  </si>
  <si>
    <t>https://ftp.ncbi.nlm.nih.gov/genomes/all/GCA/024/748/595/GCA_024748595.1_ASM2474859v1</t>
  </si>
  <si>
    <t>GB_GCA_900016775.1</t>
  </si>
  <si>
    <t>GCA_900016775</t>
  </si>
  <si>
    <t>https://ftp.ncbi.nlm.nih.gov/genomes/all/GCA/900/016/775/GCA_900016775.1_STsPazieg1.0</t>
  </si>
  <si>
    <t>GB_GCA_900112785.1</t>
  </si>
  <si>
    <t>GCA_900112785</t>
  </si>
  <si>
    <t>https://ftp.ncbi.nlm.nih.gov/genomes/all/GCA/900/112/785/GCA_900112785.1_IMG-taxon_2651870173_annotated_assembly</t>
  </si>
  <si>
    <t>GB_GCA_900155695.1</t>
  </si>
  <si>
    <t>GCA_900155695</t>
  </si>
  <si>
    <t>https://ftp.ncbi.nlm.nih.gov/genomes/all/GCA/900/155/695/GCA_900155695.1_SeCifornacula_v1.1</t>
  </si>
  <si>
    <t>GB_GCA_900380265.1</t>
  </si>
  <si>
    <t>GCA_900380265</t>
  </si>
  <si>
    <t>https://ftp.ncbi.nlm.nih.gov/genomes/all/GCA/900/380/265/GCA_900380265.1_SeCistrobi3249_v1.0</t>
  </si>
  <si>
    <t>GB_GCA_900446925.1</t>
  </si>
  <si>
    <t>GCA_900446925</t>
  </si>
  <si>
    <t>https://ftp.ncbi.nlm.nih.gov/genomes/all/GCA/900/446/925/GCA_900446925.1_31340_G02</t>
  </si>
  <si>
    <t>GB_GCA_902706205.1</t>
  </si>
  <si>
    <t>GCA_902706205</t>
  </si>
  <si>
    <t>https://ftp.ncbi.nlm.nih.gov/genomes/all/GCA/902/706/205/GCA_902706205.1_n18061v0.1</t>
  </si>
  <si>
    <t>GB_GCA_945271245.1</t>
  </si>
  <si>
    <t>GCA_945271245</t>
  </si>
  <si>
    <t>https://ftp.ncbi.nlm.nih.gov/genomes/all/GCA/945/271/245/GCA_945271245.1_SRR11267054_bin.5_metawrap_v1.3.0_MAG</t>
  </si>
  <si>
    <t>GB_GCA_945288535.1</t>
  </si>
  <si>
    <t>GCA_945288535</t>
  </si>
  <si>
    <t>https://ftp.ncbi.nlm.nih.gov/genomes/all/GCA/945/288/535/GCA_945288535.1_SRR11267070_bin.21_metawrap_v1.3.0_MAG</t>
  </si>
  <si>
    <t>RS_GCF_000006945.2</t>
  </si>
  <si>
    <t>GCA_000006945</t>
  </si>
  <si>
    <t>https://ftp.ncbi.nlm.nih.gov/genomes/all/GCA/000/006/945/GCA_000006945.2_ASM694v2</t>
  </si>
  <si>
    <t>RS_GCF_000009605.1</t>
  </si>
  <si>
    <t>GCA_000009605</t>
  </si>
  <si>
    <t>https://ftp.ncbi.nlm.nih.gov/genomes/all/GCA/000/009/605/GCA_000009605.1_ASM960v1</t>
  </si>
  <si>
    <t>RS_GCF_000010085.1</t>
  </si>
  <si>
    <t>GCA_000010085</t>
  </si>
  <si>
    <t>https://ftp.ncbi.nlm.nih.gov/genomes/all/GCA/000/010/085/GCA_000010085.1_ASM1008v1</t>
  </si>
  <si>
    <t>RS_GCF_000021705.1</t>
  </si>
  <si>
    <t>GCA_000021705</t>
  </si>
  <si>
    <t>https://ftp.ncbi.nlm.nih.gov/genomes/all/GCA/000/021/705/GCA_000021705.1_ASM2170v1</t>
  </si>
  <si>
    <t>RS_GCF_000143625.1</t>
  </si>
  <si>
    <t>GCA_000143625</t>
  </si>
  <si>
    <t>https://ftp.ncbi.nlm.nih.gov/genomes/all/GCA/000/143/625/GCA_000143625.1_ASM14362v1</t>
  </si>
  <si>
    <t>RS_GCF_000164865.1</t>
  </si>
  <si>
    <t>GCA_000164865</t>
  </si>
  <si>
    <t>https://ftp.ncbi.nlm.nih.gov/genomes/all/GCA/000/164/865/GCA_000164865.1_ASM16486v1</t>
  </si>
  <si>
    <t>RS_GCF_000219175.1</t>
  </si>
  <si>
    <t>GCA_000219175</t>
  </si>
  <si>
    <t>https://ftp.ncbi.nlm.nih.gov/genomes/all/GCA/000/219/175/GCA_000219175.1_ASM21917v1</t>
  </si>
  <si>
    <t>RS_GCF_000241955.1</t>
  </si>
  <si>
    <t>GCA_000241955</t>
  </si>
  <si>
    <t>https://ftp.ncbi.nlm.nih.gov/genomes/all/GCA/000/241/955/GCA_000241955.1_ASM24195v1</t>
  </si>
  <si>
    <t>RS_GCF_000252955.1</t>
  </si>
  <si>
    <t>GCA_000252955</t>
  </si>
  <si>
    <t>https://ftp.ncbi.nlm.nih.gov/genomes/all/GCA/000/252/955/GCA_000252955.1_ASM25295v1</t>
  </si>
  <si>
    <t>RS_GCF_000257645.1</t>
  </si>
  <si>
    <t>GCA_000257645</t>
  </si>
  <si>
    <t>https://ftp.ncbi.nlm.nih.gov/genomes/all/GCA/000/257/645/GCA_000257645.1_ASM25764v1</t>
  </si>
  <si>
    <t>RS_GCF_000262305.1</t>
  </si>
  <si>
    <t>GCA_000262305</t>
  </si>
  <si>
    <t>https://ftp.ncbi.nlm.nih.gov/genomes/all/GCA/000/262/305/GCA_000262305.1_ASM26230v1</t>
  </si>
  <si>
    <t>RS_GCF_000287335.1</t>
  </si>
  <si>
    <t>GCA_000287335</t>
  </si>
  <si>
    <t>https://ftp.ncbi.nlm.nih.gov/genomes/all/GCA/000/287/335/GCA_000287335.1_ASM28733v1</t>
  </si>
  <si>
    <t>RS_GCF_000287355.1</t>
  </si>
  <si>
    <t>GCA_000287355</t>
  </si>
  <si>
    <t>https://ftp.ncbi.nlm.nih.gov/genomes/all/GCA/000/287/355/GCA_000287355.1_ASM28735v1</t>
  </si>
  <si>
    <t>RS_GCF_000314855.2</t>
  </si>
  <si>
    <t>GCA_000314855</t>
  </si>
  <si>
    <t>https://ftp.ncbi.nlm.nih.gov/genomes/all/GCA/000/314/855/GCA_000314855.2_ASM31485v2</t>
  </si>
  <si>
    <t>RS_GCF_000314895.2</t>
  </si>
  <si>
    <t>GCA_000314895</t>
  </si>
  <si>
    <t>https://ftp.ncbi.nlm.nih.gov/genomes/all/GCA/000/314/895/GCA_000314895.2_ASM31489v2</t>
  </si>
  <si>
    <t>RS_GCF_000400505.1</t>
  </si>
  <si>
    <t>GCA_000400505</t>
  </si>
  <si>
    <t>https://ftp.ncbi.nlm.nih.gov/genomes/all/GCA/000/400/505/GCA_000400505.1_DPA2511_1.0</t>
  </si>
  <si>
    <t>RS_GCF_000463115.2</t>
  </si>
  <si>
    <t>GCA_000463115</t>
  </si>
  <si>
    <t>https://ftp.ncbi.nlm.nih.gov/genomes/all/GCA/000/463/115/GCA_000463115.2_CroHelLMG23732_1.0</t>
  </si>
  <si>
    <t>RS_GCF_000463155.2</t>
  </si>
  <si>
    <t>GCA_000463155</t>
  </si>
  <si>
    <t>https://ftp.ncbi.nlm.nih.gov/genomes/all/GCA/000/463/155/GCA_000463155.2_CroZurLMG23730T_1.0</t>
  </si>
  <si>
    <t>RS_GCF_000471645.3</t>
  </si>
  <si>
    <t>GCA_000471645</t>
  </si>
  <si>
    <t>https://ftp.ncbi.nlm.nih.gov/genomes/all/GCA/000/471/645/GCA_000471645.3_BiG_1.2</t>
  </si>
  <si>
    <t>RS_GCF_000517265.1</t>
  </si>
  <si>
    <t>GCA_000517265</t>
  </si>
  <si>
    <t>https://ftp.ncbi.nlm.nih.gov/genomes/all/GCA/000/517/265/GCA_000517265.1_Photorhabdus_temperata_NC19</t>
  </si>
  <si>
    <t>RS_GCF_000517425.1</t>
  </si>
  <si>
    <t>GCA_000517425</t>
  </si>
  <si>
    <t>https://ftp.ncbi.nlm.nih.gov/genomes/all/GCA/000/517/425/GCA_000517425.1_ASM51742v1</t>
  </si>
  <si>
    <t>RS_GCF_000518745.1</t>
  </si>
  <si>
    <t>GCA_000518745</t>
  </si>
  <si>
    <t>https://ftp.ncbi.nlm.nih.gov/genomes/all/GCA/000/518/745/GCA_000518745.1_ASM51874v1</t>
  </si>
  <si>
    <t>RS_GCF_000520015.2</t>
  </si>
  <si>
    <t>GCA_000520015</t>
  </si>
  <si>
    <t>https://ftp.ncbi.nlm.nih.gov/genomes/all/GCA/000/520/015/GCA_000520015.2_ASM52001v2</t>
  </si>
  <si>
    <t>RS_GCF_000527275.1</t>
  </si>
  <si>
    <t>GCA_000527275</t>
  </si>
  <si>
    <t>https://ftp.ncbi.nlm.nih.gov/genomes/all/GCA/000/527/275/GCA_000527275.1_PalPAL1v1.0</t>
  </si>
  <si>
    <t>RS_GCF_000599885.1</t>
  </si>
  <si>
    <t>GCA_000599885</t>
  </si>
  <si>
    <t>https://ftp.ncbi.nlm.nih.gov/genomes/all/GCA/000/599/885/GCA_000599885.1_IMH</t>
  </si>
  <si>
    <t>RS_GCF_000688655.1</t>
  </si>
  <si>
    <t>GCA_000688655</t>
  </si>
  <si>
    <t>https://ftp.ncbi.nlm.nih.gov/genomes/all/GCA/000/688/655/GCA_000688655.1_LonsB104</t>
  </si>
  <si>
    <t>RS_GCF_000735345.1</t>
  </si>
  <si>
    <t>GCA_000735345</t>
  </si>
  <si>
    <t>https://ftp.ncbi.nlm.nih.gov/genomes/all/GCA/000/735/345/GCA_000735345.1_GEAM_DRAFTv1</t>
  </si>
  <si>
    <t>RS_GCF_000735455.1</t>
  </si>
  <si>
    <t>GCA_000735455</t>
  </si>
  <si>
    <t>https://ftp.ncbi.nlm.nih.gov/genomes/all/GCA/000/735/455/GCA_000735455.1_GYRE_DRAFTv1</t>
  </si>
  <si>
    <t>RS_GCF_000754815.1</t>
  </si>
  <si>
    <t>GCA_000754815</t>
  </si>
  <si>
    <t>https://ftp.ncbi.nlm.nih.gov/genomes/all/GCA/000/754/815/GCA_000754815.1_YRC</t>
  </si>
  <si>
    <t>RS_GCF_000821185.2</t>
  </si>
  <si>
    <t>GCA_000821185</t>
  </si>
  <si>
    <t>https://ftp.ncbi.nlm.nih.gov/genomes/all/GCA/000/821/185/GCA_000821185.2_ASM82118v2</t>
  </si>
  <si>
    <t>RS_GCF_000828515.1</t>
  </si>
  <si>
    <t>GCA_000828515</t>
  </si>
  <si>
    <t>https://ftp.ncbi.nlm.nih.gov/genomes/all/GCA/000/828/515/GCA_000828515.1_ASM82851v1</t>
  </si>
  <si>
    <t>RS_GCF_000828815.1</t>
  </si>
  <si>
    <t>GCA_000828815</t>
  </si>
  <si>
    <t>https://ftp.ncbi.nlm.nih.gov/genomes/all/GCA/000/828/815/GCA_000828815.1_ASM82881v1</t>
  </si>
  <si>
    <t>RS_GCF_000971765.1</t>
  </si>
  <si>
    <t>GCA_000971765</t>
  </si>
  <si>
    <t>https://ftp.ncbi.nlm.nih.gov/genomes/all/GCA/000/971/765/GCA_000971765.1_ASM97176v1</t>
  </si>
  <si>
    <t>RS_GCF_001006005.1</t>
  </si>
  <si>
    <t>GCA_001006005</t>
  </si>
  <si>
    <t>https://ftp.ncbi.nlm.nih.gov/genomes/all/GCA/001/006/005/GCA_001006005.1_ASM100600v1</t>
  </si>
  <si>
    <t>RS_GCF_001277215.2</t>
  </si>
  <si>
    <t>GCA_001277215</t>
  </si>
  <si>
    <t>https://ftp.ncbi.nlm.nih.gov/genomes/all/GCA/001/277/215/GCA_001277215.2_ASM127721v2</t>
  </si>
  <si>
    <t>RS_GCF_001294465.1</t>
  </si>
  <si>
    <t>GCA_001294465</t>
  </si>
  <si>
    <t>https://ftp.ncbi.nlm.nih.gov/genomes/all/GCA/001/294/465/GCA_001294465.1_Mwi35017_DRAFTv2</t>
  </si>
  <si>
    <t>RS_GCF_001297775.1</t>
  </si>
  <si>
    <t>GCA_001297775</t>
  </si>
  <si>
    <t>https://ftp.ncbi.nlm.nih.gov/genomes/all/GCA/001/297/775/GCA_001297775.1_ASM129777v1</t>
  </si>
  <si>
    <t>RS_GCF_001484765.1</t>
  </si>
  <si>
    <t>GCA_001484765</t>
  </si>
  <si>
    <t>https://ftp.ncbi.nlm.nih.gov/genomes/all/GCA/001/484/765/GCA_001484765.1_ASM148476v1</t>
  </si>
  <si>
    <t>RS_GCF_001506165.1</t>
  </si>
  <si>
    <t>GCA_001506165</t>
  </si>
  <si>
    <t>https://ftp.ncbi.nlm.nih.gov/genomes/all/GCA/001/506/165/GCA_001506165.1_ASM150616v1</t>
  </si>
  <si>
    <t>RS_GCF_001517405.1</t>
  </si>
  <si>
    <t>GCA_001517405</t>
  </si>
  <si>
    <t>https://ftp.ncbi.nlm.nih.gov/genomes/all/GCA/001/517/405/GCA_001517405.1_EM595</t>
  </si>
  <si>
    <t>RS_GCF_001534665.1</t>
  </si>
  <si>
    <t>GCA_001534665</t>
  </si>
  <si>
    <t>https://ftp.ncbi.nlm.nih.gov/genomes/all/GCA/001/534/665/GCA_001534665.1_ASM153466v1</t>
  </si>
  <si>
    <t>RS_GCF_001590905.1</t>
  </si>
  <si>
    <t>GCA_001590905</t>
  </si>
  <si>
    <t>https://ftp.ncbi.nlm.nih.gov/genomes/all/GCA/001/590/905/GCA_001590905.1_ASM159090v1</t>
  </si>
  <si>
    <t>RS_GCF_001598695.1</t>
  </si>
  <si>
    <t>GCA_001598695</t>
  </si>
  <si>
    <t>https://ftp.ncbi.nlm.nih.gov/genomes/all/GCA/001/598/695/GCA_001598695.1_ASM159869v1</t>
  </si>
  <si>
    <t>RS_GCF_001598855.1</t>
  </si>
  <si>
    <t>GCA_001598855</t>
  </si>
  <si>
    <t>https://ftp.ncbi.nlm.nih.gov/genomes/all/GCA/001/598/855/GCA_001598855.1_ASM159885v1</t>
  </si>
  <si>
    <t>RS_GCF_001602625.1</t>
  </si>
  <si>
    <t>GCA_001602625</t>
  </si>
  <si>
    <t>https://ftp.ncbi.nlm.nih.gov/genomes/all/GCA/001/602/625/GCA_001602625.1_ASM160262v1</t>
  </si>
  <si>
    <t>RS_GCF_001690185.1</t>
  </si>
  <si>
    <t>GCA_001690185</t>
  </si>
  <si>
    <t>https://ftp.ncbi.nlm.nih.gov/genomes/all/GCA/001/690/185/GCA_001690185.1_ASM169018v1</t>
  </si>
  <si>
    <t>RS_GCF_001742145.1</t>
  </si>
  <si>
    <t>GCA_001742145</t>
  </si>
  <si>
    <t>https://ftp.ncbi.nlm.nih.gov/genomes/all/GCA/001/742/145/GCA_001742145.1_ASM174214v1</t>
  </si>
  <si>
    <t>RS_GCF_002042885.1</t>
  </si>
  <si>
    <t>GCA_002042885</t>
  </si>
  <si>
    <t>https://ftp.ncbi.nlm.nih.gov/genomes/all/GCA/002/042/885/GCA_002042885.1_ASM204288v1</t>
  </si>
  <si>
    <t>RS_GCF_002073915.1</t>
  </si>
  <si>
    <t>GCA_002073915</t>
  </si>
  <si>
    <t>https://ftp.ncbi.nlm.nih.gov/genomes/all/GCA/002/073/915/GCA_002073915.1_ASM207391v1</t>
  </si>
  <si>
    <t>RS_GCF_002075085.1</t>
  </si>
  <si>
    <t>GCA_002075085</t>
  </si>
  <si>
    <t>https://ftp.ncbi.nlm.nih.gov/genomes/all/GCA/002/075/085/GCA_002075085.1_ASM207508v1</t>
  </si>
  <si>
    <t>RS_GCF_002163585.1</t>
  </si>
  <si>
    <t>GCA_002163585</t>
  </si>
  <si>
    <t>https://ftp.ncbi.nlm.nih.gov/genomes/all/GCA/002/163/585/GCA_002163585.1_ASM216358v1</t>
  </si>
  <si>
    <t>RS_GCF_002291425.1</t>
  </si>
  <si>
    <t>GCA_002291425</t>
  </si>
  <si>
    <t>https://ftp.ncbi.nlm.nih.gov/genomes/all/GCA/002/291/425/GCA_002291425.1_ASM229142v1</t>
  </si>
  <si>
    <t>RS_GCF_002752165.1</t>
  </si>
  <si>
    <t>GCA_002752165</t>
  </si>
  <si>
    <t>https://ftp.ncbi.nlm.nih.gov/genomes/all/GCA/002/752/165/GCA_002752165.1_ASM275216v1</t>
  </si>
  <si>
    <t>RS_GCF_002847015.1</t>
  </si>
  <si>
    <t>GCA_002847015</t>
  </si>
  <si>
    <t>https://ftp.ncbi.nlm.nih.gov/genomes/all/GCA/002/847/015/GCA_002847015.1_ASM284701v1</t>
  </si>
  <si>
    <t>RS_GCF_002858675.1</t>
  </si>
  <si>
    <t>GCA_002858675</t>
  </si>
  <si>
    <t>https://ftp.ncbi.nlm.nih.gov/genomes/all/GCA/002/858/675/GCA_002858675.1_ASM285867v1</t>
  </si>
  <si>
    <t>RS_GCF_002915575.1</t>
  </si>
  <si>
    <t>GCA_002915575</t>
  </si>
  <si>
    <t>https://ftp.ncbi.nlm.nih.gov/genomes/all/GCA/002/915/575/GCA_002915575.1_ASM291557v1</t>
  </si>
  <si>
    <t>RS_GCF_002918555.1</t>
  </si>
  <si>
    <t>GCA_002918555</t>
  </si>
  <si>
    <t>https://ftp.ncbi.nlm.nih.gov/genomes/all/GCA/002/918/555/GCA_002918555.1_ASM291855v1</t>
  </si>
  <si>
    <t>RS_GCF_002933315.1</t>
  </si>
  <si>
    <t>GCA_002933315</t>
  </si>
  <si>
    <t>https://ftp.ncbi.nlm.nih.gov/genomes/all/GCA/002/933/315/GCA_002933315.1_ASM293331v1</t>
  </si>
  <si>
    <t>RS_GCF_003096015.2</t>
  </si>
  <si>
    <t>GCA_003096015</t>
  </si>
  <si>
    <t>https://ftp.ncbi.nlm.nih.gov/genomes/all/GCA/003/096/015/GCA_003096015.2_ASM309601v2</t>
  </si>
  <si>
    <t>RS_GCF_003113495.2</t>
  </si>
  <si>
    <t>GCA_003113495</t>
  </si>
  <si>
    <t>https://ftp.ncbi.nlm.nih.gov/genomes/all/GCA/003/113/495/GCA_003113495.2_ASM311349v2</t>
  </si>
  <si>
    <t>RS_GCF_003115845.1</t>
  </si>
  <si>
    <t>GCA_003115845</t>
  </si>
  <si>
    <t>https://ftp.ncbi.nlm.nih.gov/genomes/all/GCA/003/115/845/GCA_003115845.1_ASM311584v1</t>
  </si>
  <si>
    <t>RS_GCF_003122425.1</t>
  </si>
  <si>
    <t>GCA_003122425</t>
  </si>
  <si>
    <t>https://ftp.ncbi.nlm.nih.gov/genomes/all/GCA/003/122/425/GCA_003122425.1_ASM312242v1</t>
  </si>
  <si>
    <t>RS_GCF_003332275.1</t>
  </si>
  <si>
    <t>GCA_003332275</t>
  </si>
  <si>
    <t>https://ftp.ncbi.nlm.nih.gov/genomes/all/GCA/003/332/275/GCA_003332275.1_ASM333227v1</t>
  </si>
  <si>
    <t>RS_GCF_003363015.1</t>
  </si>
  <si>
    <t>GCA_003363015</t>
  </si>
  <si>
    <t>https://ftp.ncbi.nlm.nih.gov/genomes/all/GCA/003/363/015/GCA_003363015.1_ASM336301v1</t>
  </si>
  <si>
    <t>RS_GCF_003391335.1</t>
  </si>
  <si>
    <t>GCA_003391335</t>
  </si>
  <si>
    <t>https://ftp.ncbi.nlm.nih.gov/genomes/all/GCA/003/391/335/GCA_003391335.1_ASM339133v1</t>
  </si>
  <si>
    <t>RS_GCF_003594915.1</t>
  </si>
  <si>
    <t>GCA_003594915</t>
  </si>
  <si>
    <t>https://ftp.ncbi.nlm.nih.gov/genomes/all/GCA/003/594/915/GCA_003594915.1_ASM359491v1</t>
  </si>
  <si>
    <t>RS_GCF_003634275.1</t>
  </si>
  <si>
    <t>GCA_003634275</t>
  </si>
  <si>
    <t>https://ftp.ncbi.nlm.nih.gov/genomes/all/GCA/003/634/275/GCA_003634275.1_ASM363427v1</t>
  </si>
  <si>
    <t>RS_GCF_003751845.1</t>
  </si>
  <si>
    <t>GCA_003751845</t>
  </si>
  <si>
    <t>https://ftp.ncbi.nlm.nih.gov/genomes/all/GCA/003/751/845/GCA_003751845.1_ASM375184v1</t>
  </si>
  <si>
    <t>RS_GCF_003812745.1</t>
  </si>
  <si>
    <t>GCA_003812745</t>
  </si>
  <si>
    <t>https://ftp.ncbi.nlm.nih.gov/genomes/all/GCA/003/812/745/GCA_003812745.1_ASM381274v1</t>
  </si>
  <si>
    <t>RS_GCF_003996855.1</t>
  </si>
  <si>
    <t>GCA_003996855</t>
  </si>
  <si>
    <t>https://ftp.ncbi.nlm.nih.gov/genomes/all/GCA/003/996/855/GCA_003996855.1_ASM399685v1</t>
  </si>
  <si>
    <t>RS_GCF_004011885.1</t>
  </si>
  <si>
    <t>GCA_004011885</t>
  </si>
  <si>
    <t>https://ftp.ncbi.nlm.nih.gov/genomes/all/GCA/004/011/885/GCA_004011885.1_ASM401188v1</t>
  </si>
  <si>
    <t>RS_GCF_004296475.1</t>
  </si>
  <si>
    <t>GCA_004296475</t>
  </si>
  <si>
    <t>https://ftp.ncbi.nlm.nih.gov/genomes/all/GCA/004/296/475/GCA_004296475.1_ASM429647v1</t>
  </si>
  <si>
    <t>RS_GCF_004342665.1</t>
  </si>
  <si>
    <t>GCA_004342665</t>
  </si>
  <si>
    <t>https://ftp.ncbi.nlm.nih.gov/genomes/all/GCA/004/342/665/GCA_004342665.1_ASM434266v1</t>
  </si>
  <si>
    <t>RS_GCF_004343195.1</t>
  </si>
  <si>
    <t>GCA_004343195</t>
  </si>
  <si>
    <t>https://ftp.ncbi.nlm.nih.gov/genomes/all/GCA/004/343/195/GCA_004343195.1_ASM434319v1</t>
  </si>
  <si>
    <t>RS_GCF_005671395.1</t>
  </si>
  <si>
    <t>GCA_005671395</t>
  </si>
  <si>
    <t>https://ftp.ncbi.nlm.nih.gov/genomes/all/GCA/005/671/395/GCA_005671395.1_ASM567139v1</t>
  </si>
  <si>
    <t>RS_GCF_007570865.1</t>
  </si>
  <si>
    <t>GCA_007570865</t>
  </si>
  <si>
    <t>https://ftp.ncbi.nlm.nih.gov/genomes/all/GCA/007/570/865/GCA_007570865.1_ASM757086v1</t>
  </si>
  <si>
    <t>RS_GCF_007858975.2</t>
  </si>
  <si>
    <t>GCA_007858975</t>
  </si>
  <si>
    <t>https://ftp.ncbi.nlm.nih.gov/genomes/all/GCA/007/858/975/GCA_007858975.2_ASM785897v2</t>
  </si>
  <si>
    <t>RS_GCF_008710095.1</t>
  </si>
  <si>
    <t>GCA_008710095</t>
  </si>
  <si>
    <t>https://ftp.ncbi.nlm.nih.gov/genomes/all/GCA/008/710/095/GCA_008710095.1_ASM871009v1</t>
  </si>
  <si>
    <t>RS_GCF_009711095.1</t>
  </si>
  <si>
    <t>GCA_009711095</t>
  </si>
  <si>
    <t>https://ftp.ncbi.nlm.nih.gov/genomes/all/GCA/009/711/095/GCA_009711095.1_ASM971109v1</t>
  </si>
  <si>
    <t>RS_GCF_009800925.1</t>
  </si>
  <si>
    <t>GCA_009800925</t>
  </si>
  <si>
    <t>https://ftp.ncbi.nlm.nih.gov/genomes/all/GCA/009/800/925/GCA_009800925.1_ASM980092v1</t>
  </si>
  <si>
    <t>RS_GCF_009805595.3</t>
  </si>
  <si>
    <t>GCA_009805595</t>
  </si>
  <si>
    <t>https://ftp.ncbi.nlm.nih.gov/genomes/all/GCA/009/805/595/GCA_009805595.3_ASM980559v3</t>
  </si>
  <si>
    <t>RS_GCF_009817885.1</t>
  </si>
  <si>
    <t>GCA_009817885</t>
  </si>
  <si>
    <t>https://ftp.ncbi.nlm.nih.gov/genomes/all/GCA/009/817/885/GCA_009817885.1_ASM981788v1</t>
  </si>
  <si>
    <t>RS_GCF_009827135.1</t>
  </si>
  <si>
    <t>GCA_009827135</t>
  </si>
  <si>
    <t>https://ftp.ncbi.nlm.nih.gov/genomes/all/GCA/009/827/135/GCA_009827135.1_ASM982713v1</t>
  </si>
  <si>
    <t>RS_GCF_009829985.1</t>
  </si>
  <si>
    <t>GCA_009829985</t>
  </si>
  <si>
    <t>https://ftp.ncbi.nlm.nih.gov/genomes/all/GCA/009/829/985/GCA_009829985.1_ASM982998v1</t>
  </si>
  <si>
    <t>RS_GCF_011745665.1</t>
  </si>
  <si>
    <t>GCA_011745665</t>
  </si>
  <si>
    <t>https://ftp.ncbi.nlm.nih.gov/genomes/all/GCA/011/745/665/GCA_011745665.1_ASM1174566v1</t>
  </si>
  <si>
    <t>RS_GCF_011808225.1</t>
  </si>
  <si>
    <t>GCA_011808225</t>
  </si>
  <si>
    <t>https://ftp.ncbi.nlm.nih.gov/genomes/all/GCA/011/808/225/GCA_011808225.1_ASM1180822v1</t>
  </si>
  <si>
    <t>RS_GCF_012562605.1</t>
  </si>
  <si>
    <t>GCA_012562605</t>
  </si>
  <si>
    <t>https://ftp.ncbi.nlm.nih.gov/genomes/all/GCA/012/562/605/GCA_012562605.1_ASM1256260v1</t>
  </si>
  <si>
    <t>RS_GCF_013782625.1</t>
  </si>
  <si>
    <t>GCA_013782625</t>
  </si>
  <si>
    <t>https://ftp.ncbi.nlm.nih.gov/genomes/all/GCA/013/782/625/GCA_013782625.1_ASM1378262v1</t>
  </si>
  <si>
    <t>RS_GCF_014489845.1</t>
  </si>
  <si>
    <t>GCA_014489845</t>
  </si>
  <si>
    <t>https://ftp.ncbi.nlm.nih.gov/genomes/all/GCA/014/489/845/GCA_014489845.1_ASM1448984v1</t>
  </si>
  <si>
    <t>RS_GCF_016865525.2</t>
  </si>
  <si>
    <t>GCA_016865525</t>
  </si>
  <si>
    <t>https://ftp.ncbi.nlm.nih.gov/genomes/all/GCA/016/865/525/GCA_016865525.2_ASM1686552v2</t>
  </si>
  <si>
    <t>RS_GCF_017348915.1</t>
  </si>
  <si>
    <t>GCA_017348915</t>
  </si>
  <si>
    <t>https://ftp.ncbi.nlm.nih.gov/genomes/all/GCA/017/348/915/GCA_017348915.1_ASM1734891v1</t>
  </si>
  <si>
    <t>RS_GCF_018257795.1</t>
  </si>
  <si>
    <t>GCA_018257795</t>
  </si>
  <si>
    <t>https://ftp.ncbi.nlm.nih.gov/genomes/all/GCA/018/257/795/GCA_018257795.1_ASM1825779v1</t>
  </si>
  <si>
    <t>RS_GCF_018323885.1</t>
  </si>
  <si>
    <t>GCA_018323885</t>
  </si>
  <si>
    <t>https://ftp.ncbi.nlm.nih.gov/genomes/all/GCA/018/323/885/GCA_018323885.1_ASM1832388v1</t>
  </si>
  <si>
    <t>RS_GCF_018494065.1</t>
  </si>
  <si>
    <t>GCA_018494065</t>
  </si>
  <si>
    <t>https://ftp.ncbi.nlm.nih.gov/genomes/all/GCA/018/494/065/GCA_018494065.1_ASM1849406v1</t>
  </si>
  <si>
    <t>RS_GCF_018777395.1</t>
  </si>
  <si>
    <t>GCA_018777395</t>
  </si>
  <si>
    <t>https://ftp.ncbi.nlm.nih.gov/genomes/all/GCA/018/777/395/GCA_018777395.1_ASM1877739v1</t>
  </si>
  <si>
    <t>RS_GCF_019218745.1</t>
  </si>
  <si>
    <t>GCA_019218745</t>
  </si>
  <si>
    <t>https://ftp.ncbi.nlm.nih.gov/genomes/all/GCA/019/218/745/GCA_019218745.1_ASM1921874v1</t>
  </si>
  <si>
    <t>RS_GCF_019646055.1</t>
  </si>
  <si>
    <t>GCA_019646055</t>
  </si>
  <si>
    <t>https://ftp.ncbi.nlm.nih.gov/genomes/all/GCA/019/646/055/GCA_019646055.1_ASM1964605v1</t>
  </si>
  <si>
    <t>RS_GCF_019923565.1</t>
  </si>
  <si>
    <t>GCA_019923565</t>
  </si>
  <si>
    <t>https://ftp.ncbi.nlm.nih.gov/genomes/all/GCA/019/923/565/GCA_019923565.1_ASM1992356v1</t>
  </si>
  <si>
    <t>RS_GCF_020268605.1</t>
  </si>
  <si>
    <t>GCA_020268605</t>
  </si>
  <si>
    <t>https://ftp.ncbi.nlm.nih.gov/genomes/all/GCA/020/268/605/GCA_020268605.1_ASM2026860v1</t>
  </si>
  <si>
    <t>RS_GCF_020523985.1</t>
  </si>
  <si>
    <t>GCA_020523985</t>
  </si>
  <si>
    <t>https://ftp.ncbi.nlm.nih.gov/genomes/all/GCA/020/523/985/GCA_020523985.1_ASM2052398v1</t>
  </si>
  <si>
    <t>RS_GCF_020532665.2</t>
  </si>
  <si>
    <t>GCA_020532665</t>
  </si>
  <si>
    <t>https://ftp.ncbi.nlm.nih.gov/genomes/all/GCA/020/532/665/GCA_020532665.2_ASM2053266v2</t>
  </si>
  <si>
    <t>RS_GCF_020541225.1</t>
  </si>
  <si>
    <t>GCA_020541225</t>
  </si>
  <si>
    <t>https://ftp.ncbi.nlm.nih.gov/genomes/all/GCA/020/541/225/GCA_020541225.1_ASM2054122v1</t>
  </si>
  <si>
    <t>RS_GCF_020541245.1</t>
  </si>
  <si>
    <t>GCA_020541245</t>
  </si>
  <si>
    <t>https://ftp.ncbi.nlm.nih.gov/genomes/all/GCA/020/541/245/GCA_020541245.1_ASM2054124v1</t>
  </si>
  <si>
    <t>RS_GCF_021440345.1</t>
  </si>
  <si>
    <t>GCA_021440345</t>
  </si>
  <si>
    <t>https://ftp.ncbi.nlm.nih.gov/genomes/all/GCA/021/440/345/GCA_021440345.1_ASM2144034v1</t>
  </si>
  <si>
    <t>RS_GCF_022846635.1</t>
  </si>
  <si>
    <t>GCA_022846635</t>
  </si>
  <si>
    <t>https://ftp.ncbi.nlm.nih.gov/genomes/all/GCA/022/846/635/GCA_022846635.1_ASM2284663v1</t>
  </si>
  <si>
    <t>RS_GCF_023517775.1</t>
  </si>
  <si>
    <t>GCA_023517775</t>
  </si>
  <si>
    <t>https://ftp.ncbi.nlm.nih.gov/genomes/all/GCA/023/517/775/GCA_023517775.1_ASM2351777v1</t>
  </si>
  <si>
    <t>RS_GCF_023639785.1</t>
  </si>
  <si>
    <t>GCA_023639785</t>
  </si>
  <si>
    <t>https://ftp.ncbi.nlm.nih.gov/genomes/all/GCA/023/639/785/GCA_023639785.1_ASM2363978v1</t>
  </si>
  <si>
    <t>RS_GCF_024793895.1</t>
  </si>
  <si>
    <t>GCA_024793895</t>
  </si>
  <si>
    <t>https://ftp.ncbi.nlm.nih.gov/genomes/all/GCA/024/793/895/GCA_024793895.1_ASM2479389v1</t>
  </si>
  <si>
    <t>RS_GCF_900021175.1</t>
  </si>
  <si>
    <t>GCA_900021175</t>
  </si>
  <si>
    <t>https://ftp.ncbi.nlm.nih.gov/genomes/all/GCA/900/021/175/GCA_900021175.1_Enterobacter_timonensis</t>
  </si>
  <si>
    <t>RS_GCF_900039485.1</t>
  </si>
  <si>
    <t>GCA_900039485</t>
  </si>
  <si>
    <t>https://ftp.ncbi.nlm.nih.gov/genomes/all/GCA/900/039/485/GCA_900039485.1_DEMHIR</t>
  </si>
  <si>
    <t>RS_GCF_900044015.1</t>
  </si>
  <si>
    <t>GCA_900044015</t>
  </si>
  <si>
    <t>https://ftp.ncbi.nlm.nih.gov/genomes/all/GCA/900/044/015/GCA_900044015.1_HETPER1</t>
  </si>
  <si>
    <t>RS_GCF_900048035.1</t>
  </si>
  <si>
    <t>GCA_900048035</t>
  </si>
  <si>
    <t>https://ftp.ncbi.nlm.nih.gov/genomes/all/GCA/900/048/035/GCA_900048035.1_GEFVIR</t>
  </si>
  <si>
    <t>RS_GCF_900087055.1</t>
  </si>
  <si>
    <t>GCA_900087055</t>
  </si>
  <si>
    <t>https://ftp.ncbi.nlm.nih.gov/genomes/all/GCA/900/087/055/GCA_900087055.1_31289_E01</t>
  </si>
  <si>
    <t>RS_GCF_900090215.1</t>
  </si>
  <si>
    <t>GCA_900090215</t>
  </si>
  <si>
    <t>https://ftp.ncbi.nlm.nih.gov/genomes/all/GCA/900/090/215/GCA_900090215.1_TRABTM</t>
  </si>
  <si>
    <t>RS_GCF_900095695.1</t>
  </si>
  <si>
    <t>GCA_900095695</t>
  </si>
  <si>
    <t>https://ftp.ncbi.nlm.nih.gov/genomes/all/GCA/900/095/695/GCA_900095695.1_GB001_A1</t>
  </si>
  <si>
    <t>RS_GCF_900111395.1</t>
  </si>
  <si>
    <t>GCA_900111395</t>
  </si>
  <si>
    <t>https://ftp.ncbi.nlm.nih.gov/genomes/all/GCA/900/111/395/GCA_900111395.1_IMG-taxon_2599185261_annotated_assembly</t>
  </si>
  <si>
    <t>RS_GCF_900112475.1</t>
  </si>
  <si>
    <t>GCA_900112475</t>
  </si>
  <si>
    <t>https://ftp.ncbi.nlm.nih.gov/genomes/all/GCA/900/112/475/GCA_900112475.1_IMG-taxon_2602042030_annotated_assembly</t>
  </si>
  <si>
    <t>RS_GCF_900143145.1</t>
  </si>
  <si>
    <t>GCA_900143145</t>
  </si>
  <si>
    <t>https://ftp.ncbi.nlm.nih.gov/genomes/all/GCA/900/143/145/GCA_900143145.1_SoCistrobi_v1.0</t>
  </si>
  <si>
    <t>RS_GCF_900161835.1</t>
  </si>
  <si>
    <t>GCA_900161835</t>
  </si>
  <si>
    <t>https://ftp.ncbi.nlm.nih.gov/genomes/all/GCA/900/161/835/GCA_900161835.1_HBAv1</t>
  </si>
  <si>
    <t>RS_GCF_900343015.1</t>
  </si>
  <si>
    <t>GCA_900343015</t>
  </si>
  <si>
    <t>https://ftp.ncbi.nlm.nih.gov/genomes/all/GCA/900/343/015/GCA_900343015.1_ARADv1</t>
  </si>
  <si>
    <t>RS_GCF_900478135.1</t>
  </si>
  <si>
    <t>GCA_900478135</t>
  </si>
  <si>
    <t>https://ftp.ncbi.nlm.nih.gov/genomes/all/GCA/900/478/135/GCA_900478135.1_28193_H01</t>
  </si>
  <si>
    <t>RS_GCF_900635955.1</t>
  </si>
  <si>
    <t>GCA_900635955</t>
  </si>
  <si>
    <t>https://ftp.ncbi.nlm.nih.gov/genomes/all/GCA/900/635/955/GCA_900635955.1_36672_A01</t>
  </si>
  <si>
    <t>gnl|Prokka|BadoA01.g_3	prokka	gene	44958	45434	.	-	.	ID=BadoA01.g_01353_gene</t>
  </si>
  <si>
    <t>locus_tag=BadoA01.g_01353	gnl|Prokka|BadoA01.g_3	Prodigal:002006	CDS	44958	45434	.	-	0	ID=BadoA01.g_01353</t>
  </si>
  <si>
    <t>Parent=BadoA01.g_01353_gene</t>
  </si>
  <si>
    <t>inference=ab	initio	prediction:Prodigal:002006</t>
  </si>
  <si>
    <t>locus_tag=BadoA01.g_01353</t>
  </si>
  <si>
    <t>product=hypothetical	protein</t>
  </si>
  <si>
    <t>protein_id=gnl|Prokka|BadoA01.g_01353</t>
  </si>
  <si>
    <t>gnl|Prokka|BcatA01.g_1	prokka	gene	1553187	1553681	.	+	.	ID=BcatA01.g_01473_gene</t>
  </si>
  <si>
    <t>locus_tag=BcatA01.g_01473	gnl|Prokka|BcatA01.g_1	Prodigal:002006	CDS	1553187	1553681	.	+	0	ID=BcatA01.g_01473</t>
  </si>
  <si>
    <t>Parent=BcatA01.g_01473_gene</t>
  </si>
  <si>
    <t>locus_tag=BcatA01.g_01473</t>
  </si>
  <si>
    <t>protein_id=gnl|Prokka|BcatA01.g_01473</t>
  </si>
  <si>
    <t>gnl|Prokka|BgtjA01.g_15	prokka	gene	430060	430473	.	-	.	ID=BgtjA01.g_03882_gene</t>
  </si>
  <si>
    <t>locus_tag=BgtjA01.g_03882	gnl|Prokka|BgtjA01.g_15	Prodigal:002006	CDS	430060	430473	.	-	0	ID=BgtjA01.g_03882</t>
  </si>
  <si>
    <t>Parent=BgtjA01.g_03882_gene</t>
  </si>
  <si>
    <t>locus_tag=BgtjA01.g_03882</t>
  </si>
  <si>
    <t>protein_id=gnl|Prokka|BgtjA01.g_03882</t>
  </si>
  <si>
    <t>gnl|Prokka|BhpdA01.g_1	prokka	gene	1062126	1062539	.	-	.	ID=BhpdA01.g_01033_gene</t>
  </si>
  <si>
    <t>locus_tag=BhpdA01.g_01033	gnl|Prokka|BhpdA01.g_1	Prodigal:002006	CDS	1062126	1062539	.	-	0	ID=BhpdA01.g_01033</t>
  </si>
  <si>
    <t>Parent=BhpdA01.g_01033_gene</t>
  </si>
  <si>
    <t>locus_tag=BhpdA01.g_01033</t>
  </si>
  <si>
    <t>protein_id=gnl|Prokka|BhpdA01.g_01033</t>
  </si>
  <si>
    <t>gnl|Prokka|BjclA01.g_3	prokka	gene	27191	27670	.	+	.	ID=BjclA01.g_01508_gene</t>
  </si>
  <si>
    <t>locus_tag=BjclA01.g_01508	gnl|Prokka|BjclA01.g_3	Prodigal:002006	CDS	27191	27670	.	+	0	ID=BjclA01.g_01508</t>
  </si>
  <si>
    <t>Parent=BjclA01.g_01508_gene</t>
  </si>
  <si>
    <t>locus_tag=BjclA01.g_01508</t>
  </si>
  <si>
    <t>protein_id=gnl|Prokka|BjclA01.g_01508</t>
  </si>
  <si>
    <t>gnl|Prokka|BkuyA01.g_35	prokka	gene	172509	172922	.	-	.	ID=BkuyA01.g_04057_gene</t>
  </si>
  <si>
    <t>locus_tag=BkuyA01.g_04057	gnl|Prokka|BkuyA01.g_35	Prodigal:002006	CDS	172509	172922	.	-	0	ID=BkuyA01.g_04057</t>
  </si>
  <si>
    <t>Parent=BkuyA01.g_04057_gene</t>
  </si>
  <si>
    <t>locus_tag=BkuyA01.g_04057</t>
  </si>
  <si>
    <t>protein_id=gnl|Prokka|BkuyA01.g_04057</t>
  </si>
  <si>
    <t>gnl|Prokka|BpqnA01.g_1	prokka	gene	1694912	1695331	.	+	.	ID=BpqnA01.g_01644_gene</t>
  </si>
  <si>
    <t>locus_tag=BpqnA01.g_01644	gnl|Prokka|BpqnA01.g_1	Prodigal:002006	CDS	1694912	1695331	.	+	0	ID=BpqnA01.g_01644</t>
  </si>
  <si>
    <t>Parent=BpqnA01.g_01644_gene</t>
  </si>
  <si>
    <t>locus_tag=BpqnA01.g_01644</t>
  </si>
  <si>
    <t>protein_id=gnl|Prokka|BpqnA01.g_01644</t>
  </si>
  <si>
    <t>gnl|Prokka|BqsyA01.g_38	prokka	gene	2052	2465	.	+	.	ID=BqsyA01.g_03905_gene</t>
  </si>
  <si>
    <t>locus_tag=BqsyA01.g_03905	gnl|Prokka|BqsyA01.g_38	Prodigal:002006	CDS	2052	2465	.	+	0	ID=BqsyA01.g_03905</t>
  </si>
  <si>
    <t>Parent=BqsyA01.g_03905_gene</t>
  </si>
  <si>
    <t>locus_tag=BqsyA01.g_03905</t>
  </si>
  <si>
    <t>protein_id=gnl|Prokka|BqsyA01.g_03905</t>
  </si>
  <si>
    <t>gnl|Prokka|BqtiA01.g_1	prokka	gene	2795574	2795987	.	-	.	ID=BqtiA01.g_02632_gene</t>
  </si>
  <si>
    <t>locus_tag=BqtiA01.g_02632	gnl|Prokka|BqtiA01.g_1	Prodigal:002006	CDS	2795574	2795987	.	-	0	ID=BqtiA01.g_02632</t>
  </si>
  <si>
    <t>Parent=BqtiA01.g_02632_gene</t>
  </si>
  <si>
    <t>locus_tag=BqtiA01.g_02632</t>
  </si>
  <si>
    <t>protein_id=gnl|Prokka|BqtiA01.g_02632</t>
  </si>
  <si>
    <t>gnl|Prokka|BqtqA01.g_6	prokka	gene	696559	696972	.	+	.	ID=BqtqA01.g_03791_gene</t>
  </si>
  <si>
    <t>locus_tag=BqtqA01.g_03791	gnl|Prokka|BqtqA01.g_6	Prodigal:002006	CDS	696559	696972	.	+	0	ID=BqtqA01.g_03791</t>
  </si>
  <si>
    <t>Parent=BqtqA01.g_03791_gene</t>
  </si>
  <si>
    <t>locus_tag=BqtqA01.g_03791</t>
  </si>
  <si>
    <t>protein_id=gnl|Prokka|BqtqA01.g_03791</t>
  </si>
  <si>
    <t>gnl|Prokka|BqtrA01.g_1	prokka	gene	305538	305951	.	-	.	ID=BqtrA01.g_00287_gene</t>
  </si>
  <si>
    <t>locus_tag=BqtrA01.g_00287	gnl|Prokka|BqtrA01.g_1	Prodigal:002006	CDS	305538	305951	.	-	0	ID=BqtrA01.g_00287</t>
  </si>
  <si>
    <t>Parent=BqtrA01.g_00287_gene</t>
  </si>
  <si>
    <t>locus_tag=BqtrA01.g_00287</t>
  </si>
  <si>
    <t>protein_id=gnl|Prokka|BqtrA01.g_00287</t>
  </si>
  <si>
    <t>gnl|Prokka|BsucA01.g_1	prokka	gene	1502605	1503018	.	+	.	ID=BsucA01.g_01435_gene</t>
  </si>
  <si>
    <t>locus_tag=BsucA01.g_01435	gnl|Prokka|BsucA01.g_1	Prodigal:002006	CDS	1502605	1503018	.	+	0	ID=BsucA01.g_01435</t>
  </si>
  <si>
    <t>Parent=BsucA01.g_01435_gene</t>
  </si>
  <si>
    <t>locus_tag=BsucA01.g_01435</t>
  </si>
  <si>
    <t>protein_id=gnl|Prokka|BsucA01.g_01435</t>
  </si>
  <si>
    <t>gnl|Prokka|BxeqA01.g_34	prokka	gene	286743	287156	.	-	.	ID=BxeqA01.g_03519_gene</t>
  </si>
  <si>
    <t>locus_tag=BxeqA01.g_03519	gnl|Prokka|BxeqA01.g_34	Prodigal:002006	CDS	286743	287156	.	-	0	ID=BxeqA01.g_03519</t>
  </si>
  <si>
    <t>Parent=BxeqA01.g_03519_gene</t>
  </si>
  <si>
    <t>locus_tag=BxeqA01.g_03519</t>
  </si>
  <si>
    <t>protein_id=gnl|Prokka|BxeqA01.g_03519</t>
  </si>
  <si>
    <t>gnl|Prokka|BxfsA01.g_13	prokka	gene	359947	360360	.	-	.	ID=BxfsA01.g_03420_gene</t>
  </si>
  <si>
    <t>locus_tag=BxfsA01.g_03420	gnl|Prokka|BxfsA01.g_13	Prodigal:002006	CDS	359947	360360	.	-	0	ID=BxfsA01.g_03420</t>
  </si>
  <si>
    <t>Parent=BxfsA01.g_03420_gene</t>
  </si>
  <si>
    <t>locus_tag=BxfsA01.g_03420</t>
  </si>
  <si>
    <t>protein_id=gnl|Prokka|BxfsA01.g_03420</t>
  </si>
  <si>
    <t>gnl|Prokka|BxftA01.g_1	prokka	gene	1937919	1938332	.	+	.	ID=BxftA01.g_01828_gene</t>
  </si>
  <si>
    <t>locus_tag=BxftA01.g_01828	gnl|Prokka|BxftA01.g_1	Prodigal:002006	CDS	1937919	1938332	.	+	0	ID=BxftA01.g_01828</t>
  </si>
  <si>
    <t>Parent=BxftA01.g_01828_gene</t>
  </si>
  <si>
    <t>locus_tag=BxftA01.g_01828</t>
  </si>
  <si>
    <t>protein_id=gnl|Prokka|BxftA01.g_01828</t>
  </si>
  <si>
    <t>gnl|Prokka|BxvaA01.g_2	prokka	gene	28886	29365	.	-	.	ID=BxvaA01.g_00034_gene</t>
  </si>
  <si>
    <t>locus_tag=BxvaA01.g_00034	gnl|Prokka|BxvaA01.g_2	Prodigal:002006	CDS	28886	29365	.	-	0	ID=BxvaA01.g_00034</t>
  </si>
  <si>
    <t>Parent=BxvaA01.g_00034_gene</t>
  </si>
  <si>
    <t>locus_tag=BxvaA01.g_00034</t>
  </si>
  <si>
    <t>protein_id=gnl|Prokka|BxvaA01.g_00034</t>
  </si>
  <si>
    <t>gnl|Prokka|BxvpA01.g_1	prokka	gene	2332394	2332891	.	-	.	ID=BxvpA01.g_02198_gene</t>
  </si>
  <si>
    <t>locus_tag=BxvpA01.g_02198	gnl|Prokka|BxvpA01.g_1	Prodigal:002006	CDS	2332394	2332891	.	-	0	ID=BxvpA01.g_02198</t>
  </si>
  <si>
    <t>Parent=BxvpA01.g_02198_gene</t>
  </si>
  <si>
    <t>locus_tag=BxvpA01.g_02198</t>
  </si>
  <si>
    <t>protein_id=gnl|Prokka|BxvpA01.g_02198</t>
  </si>
  <si>
    <t>gnl|Prokka|BxzlA01.g_96	prokka	gene	5724	6137	.	-	.	ID=BxzlA01.g_02253_gene</t>
  </si>
  <si>
    <t>locus_tag=BxzlA01.g_02253	gnl|Prokka|BxzlA01.g_96	Prodigal:002006	CDS	5724	6137	.	-	0	ID=BxzlA01.g_02253</t>
  </si>
  <si>
    <t>Parent=BxzlA01.g_02253_gene</t>
  </si>
  <si>
    <t>locus_tag=BxzlA01.g_02253</t>
  </si>
  <si>
    <t>protein_id=gnl|Prokka|BxzlA01.g_02253</t>
  </si>
  <si>
    <t>gnl|Prokka|CbaqA01.g_38	prokka	gene	19898	20311	.	-	.	ID=CbaqA01.g_02032_gene</t>
  </si>
  <si>
    <t>locus_tag=CbaqA01.g_02032	gnl|Prokka|CbaqA01.g_38	Prodigal:002006	CDS	19898	20311	.	-	0	ID=CbaqA01.g_02032</t>
  </si>
  <si>
    <t>Parent=CbaqA01.g_02032_gene</t>
  </si>
  <si>
    <t>locus_tag=CbaqA01.g_02032</t>
  </si>
  <si>
    <t>protein_id=gnl|Prokka|CbaqA01.g_02032</t>
  </si>
  <si>
    <t>gnl|Prokka|CgwrA01.g_41	prokka	gene	785	1216	.	+	.	ID=CgwrA01.g_02490_gene</t>
  </si>
  <si>
    <t>locus_tag=CgwrA01.g_02490	gnl|Prokka|CgwrA01.g_41	Prodigal:002006	CDS	785	1216	.	+	0	ID=CgwrA01.g_02490</t>
  </si>
  <si>
    <t>Parent=CgwrA01.g_02490_gene</t>
  </si>
  <si>
    <t>locus_tag=CgwrA01.g_02490</t>
  </si>
  <si>
    <t>protein_id=gnl|Prokka|CgwrA01.g_02490</t>
  </si>
  <si>
    <t>gnl|Prokka|ChklA01.g_25	prokka	gene	3149	3628	.	+	.	ID=ChklA01.g_00501_gene</t>
  </si>
  <si>
    <t>locus_tag=ChklA01.g_00501	gnl|Prokka|ChklA01.g_25	Prodigal:002006	CDS	3149	3628	.	+	0	ID=ChklA01.g_00501</t>
  </si>
  <si>
    <t>Parent=ChklA01.g_00501_gene</t>
  </si>
  <si>
    <t>locus_tag=ChklA01.g_00501</t>
  </si>
  <si>
    <t>protein_id=gnl|Prokka|ChklA01.g_00501</t>
  </si>
  <si>
    <t>gnl|Prokka|CmnqA01.g_11	prokka	gene	229619	230038	.	+	.	ID=CmnqA01.g_00824_gene</t>
  </si>
  <si>
    <t>locus_tag=CmnqA01.g_00824	gnl|Prokka|CmnqA01.g_11	Prodigal:002006	CDS	229619	230038	.	+	0	ID=CmnqA01.g_00824</t>
  </si>
  <si>
    <t>Parent=CmnqA01.g_00824_gene</t>
  </si>
  <si>
    <t>locus_tag=CmnqA01.g_00824</t>
  </si>
  <si>
    <t>protein_id=gnl|Prokka|CmnqA01.g_00824</t>
  </si>
  <si>
    <t>gnl|Prokka|CmskA01.g_1	prokka	gene	4479766	4480329	.	-	.	ID=CmskA01.g_04152_gene</t>
  </si>
  <si>
    <t>locus_tag=CmskA01.g_04152	gnl|Prokka|CmskA01.g_1	Prodigal:002006	CDS	4479766	4480329	.	-	0	ID=CmskA01.g_04152</t>
  </si>
  <si>
    <t>Parent=CmskA01.g_04152_gene</t>
  </si>
  <si>
    <t>locus_tag=CmskA01.g_04152</t>
  </si>
  <si>
    <t>protein_id=gnl|Prokka|CmskA01.g_04152</t>
  </si>
  <si>
    <t>gnl|Prokka|CndzA01.g_1	prokka	gene	327593	328006	.	+	.	ID=CndzA01.g_00278_gene</t>
  </si>
  <si>
    <t>locus_tag=CndzA01.g_00278	gnl|Prokka|CndzA01.g_1	Prodigal:002006	CDS	327593	328006	.	+	0	ID=CndzA01.g_00278</t>
  </si>
  <si>
    <t>Parent=CndzA01.g_00278_gene</t>
  </si>
  <si>
    <t>locus_tag=CndzA01.g_00278</t>
  </si>
  <si>
    <t>protein_id=gnl|Prokka|CndzA01.g_00278</t>
  </si>
  <si>
    <t>gnl|Prokka|CzejA01.g_1	prokka	gene	2738042	2738566	.	-	.	ID=CzejA01.g_02658_gene</t>
  </si>
  <si>
    <t>locus_tag=CzejA01.g_02658	gnl|Prokka|CzejA01.g_1	Prodigal:002006	CDS	2738042	2738566	.	-	0	ID=CzejA01.g_02658</t>
  </si>
  <si>
    <t>Parent=CzejA01.g_02658_gene</t>
  </si>
  <si>
    <t>locus_tag=CzejA01.g_02658</t>
  </si>
  <si>
    <t>protein_id=gnl|Prokka|CzejA01.g_02658</t>
  </si>
  <si>
    <t>gnl|Prokka|DawgA01.g_1	prokka	gene	1512943	1513410	.	+	.	ID=DawgA01.g_01427_gene</t>
  </si>
  <si>
    <t>locus_tag=DawgA01.g_01427	gnl|Prokka|DawgA01.g_1	Prodigal:002006	CDS	1512943	1513410	.	+	0	ID=DawgA01.g_01427</t>
  </si>
  <si>
    <t>Parent=DawgA01.g_01427_gene</t>
  </si>
  <si>
    <t>locus_tag=DawgA01.g_01427</t>
  </si>
  <si>
    <t>protein_id=gnl|Prokka|DawgA01.g_01427</t>
  </si>
  <si>
    <t>gnl|Prokka|DeacA01.g_2	prokka	gene	58233	58661	.	+	.	ID=DeacA01.g_00833_gene</t>
  </si>
  <si>
    <t>locus_tag=DeacA01.g_00833	gnl|Prokka|DeacA01.g_2	Prodigal:002006	CDS	58233	58661	.	+	0	ID=DeacA01.g_00833</t>
  </si>
  <si>
    <t>Parent=DeacA01.g_00833_gene</t>
  </si>
  <si>
    <t>locus_tag=DeacA01.g_00833</t>
  </si>
  <si>
    <t>protein_id=gnl|Prokka|DeacA01.g_00833</t>
  </si>
  <si>
    <t>gnl|Prokka|DekdA01.g_27	prokka	gene	40007	40420	.	-	.	ID=DekdA01.g_03692_gene</t>
  </si>
  <si>
    <t>locus_tag=DekdA01.g_03692	gnl|Prokka|DekdA01.g_27	Prodigal:002006	CDS	40007	40420	.	-	0	ID=DekdA01.g_03692</t>
  </si>
  <si>
    <t>Parent=DekdA01.g_03692_gene</t>
  </si>
  <si>
    <t>locus_tag=DekdA01.g_03692</t>
  </si>
  <si>
    <t>protein_id=gnl|Prokka|DekdA01.g_03692</t>
  </si>
  <si>
    <t>gnl|Prokka|DevtA01.g_4	prokka	gene	148029	148445	.	-	.	ID=DevtA01.g_01320_gene</t>
  </si>
  <si>
    <t>locus_tag=DevtA01.g_01320	gnl|Prokka|DevtA01.g_4	Prodigal:002006	CDS	148029	148445	.	-	0	ID=DevtA01.g_01320</t>
  </si>
  <si>
    <t>Parent=DevtA01.g_01320_gene</t>
  </si>
  <si>
    <t>locus_tag=DevtA01.g_01320</t>
  </si>
  <si>
    <t>protein_id=gnl|Prokka|DevtA01.g_01320</t>
  </si>
  <si>
    <t>gnl|Prokka|DlwjA01.g_1	prokka	gene	2922430	2922891	.	-	.	ID=DlwjA01.g_02829_gene</t>
  </si>
  <si>
    <t>locus_tag=DlwjA01.g_02829	gnl|Prokka|DlwjA01.g_1	Prodigal:002006	CDS	2922430	2922891	.	-	0	ID=DlwjA01.g_02829</t>
  </si>
  <si>
    <t>Parent=DlwjA01.g_02829_gene</t>
  </si>
  <si>
    <t>locus_tag=DlwjA01.g_02829</t>
  </si>
  <si>
    <t>protein_id=gnl|Prokka|DlwjA01.g_02829</t>
  </si>
  <si>
    <t>gnl|Prokka|DotaA01.g_17	prokka	gene	45929	46369	.	+	.	ID=DotaA01.g_00907_gene</t>
  </si>
  <si>
    <t>locus_tag=DotaA01.g_00907	gnl|Prokka|DotaA01.g_17	Prodigal:002006	CDS	45929	46369	.	+	0	ID=DotaA01.g_00907</t>
  </si>
  <si>
    <t>Parent=DotaA01.g_00907_gene</t>
  </si>
  <si>
    <t>locus_tag=DotaA01.g_00907</t>
  </si>
  <si>
    <t>protein_id=gnl|Prokka|DotaA01.g_00907</t>
  </si>
  <si>
    <t>gnl|Prokka|DszyA01.g_1	prokka	gene	2053188	2053613	.	-	.	ID=DszyA01.g_01983_gene</t>
  </si>
  <si>
    <t>locus_tag=DszyA01.g_01983	gnl|Prokka|DszyA01.g_1	Prodigal:002006	CDS	2053188	2053613	.	-	0	ID=DszyA01.g_01983</t>
  </si>
  <si>
    <t>Parent=DszyA01.g_01983_gene</t>
  </si>
  <si>
    <t>locus_tag=DszyA01.g_01983</t>
  </si>
  <si>
    <t>protein_id=gnl|Prokka|DszyA01.g_01983</t>
  </si>
  <si>
    <t>gnl|Prokka|DtbyA01.g_1	prokka	gene	752165	752578	.	+	.	ID=DtbyA01.g_00733_gene</t>
  </si>
  <si>
    <t>locus_tag=DtbyA01.g_00733	gnl|Prokka|DtbyA01.g_1	Prodigal:002006	CDS	752165	752578	.	+	0	ID=DtbyA01.g_00733</t>
  </si>
  <si>
    <t>Parent=DtbyA01.g_00733_gene</t>
  </si>
  <si>
    <t>locus_tag=DtbyA01.g_00733</t>
  </si>
  <si>
    <t>protein_id=gnl|Prokka|DtbyA01.g_00733</t>
  </si>
  <si>
    <t>gnl|Prokka|DtxdA01.g_1	prokka	gene	1610755	1611171	.	+	.	ID=DtxdA01.g_01498_gene</t>
  </si>
  <si>
    <t>locus_tag=DtxdA01.g_01498	gnl|Prokka|DtxdA01.g_1	Prodigal:002006	CDS	1610755	1611171	.	+	0	ID=DtxdA01.g_01498</t>
  </si>
  <si>
    <t>Parent=DtxdA01.g_01498_gene</t>
  </si>
  <si>
    <t>locus_tag=DtxdA01.g_01498</t>
  </si>
  <si>
    <t>protein_id=gnl|Prokka|DtxdA01.g_01498</t>
  </si>
  <si>
    <t>gnl|Prokka|DtxtA01.g_41	prokka	gene	104022	104435	.	+	.	ID=DtxtA01.g_02491_gene</t>
  </si>
  <si>
    <t>locus_tag=DtxtA01.g_02491	gnl|Prokka|DtxtA01.g_41	Prodigal:002006	CDS	104022	104435	.	+	0	ID=DtxtA01.g_02491</t>
  </si>
  <si>
    <t>Parent=DtxtA01.g_02491_gene</t>
  </si>
  <si>
    <t>locus_tag=DtxtA01.g_02491</t>
  </si>
  <si>
    <t>protein_id=gnl|Prokka|DtxtA01.g_02491</t>
  </si>
  <si>
    <t>gnl|Prokka|DueeA01.g_292	prokka	gene	20122	20598	.	-	.	ID=DueeA01.g_02372_gene</t>
  </si>
  <si>
    <t>locus_tag=DueeA01.g_02372	gnl|Prokka|DueeA01.g_292	Prodigal:002006	CDS	20122	20598	.	-	0	ID=DueeA01.g_02372</t>
  </si>
  <si>
    <t>Parent=DueeA01.g_02372_gene</t>
  </si>
  <si>
    <t>locus_tag=DueeA01.g_02372</t>
  </si>
  <si>
    <t>protein_id=gnl|Prokka|DueeA01.g_02372</t>
  </si>
  <si>
    <t>gnl|Prokka|DuhuA01.g_1	prokka	gene	3271944	3272423	.	-	.	ID=DuhuA01.g_02917_gene</t>
  </si>
  <si>
    <t>locus_tag=DuhuA01.g_02917	gnl|Prokka|DuhuA01.g_1	Prodigal:002006	CDS	3271944	3272423	.	-	0	ID=DuhuA01.g_02917</t>
  </si>
  <si>
    <t>Parent=DuhuA01.g_02917_gene</t>
  </si>
  <si>
    <t>locus_tag=DuhuA01.g_02917</t>
  </si>
  <si>
    <t>protein_id=gnl|Prokka|DuhuA01.g_02917</t>
  </si>
  <si>
    <t>gnl|Prokka|DuhvA01.g_1	prokka	gene	2391630	2392109	.	-	.	ID=DuhvA01.g_02827_gene</t>
  </si>
  <si>
    <t>locus_tag=DuhvA01.g_02827	gnl|Prokka|DuhvA01.g_1	Prodigal:002006	CDS	2391630	2392109	.	-	0	ID=DuhvA01.g_02827</t>
  </si>
  <si>
    <t>Parent=DuhvA01.g_02827_gene</t>
  </si>
  <si>
    <t>locus_tag=DuhvA01.g_02827</t>
  </si>
  <si>
    <t>protein_id=gnl|Prokka|DuhvA01.g_02827</t>
  </si>
  <si>
    <t>gnl|Prokka|DymkA01.g_11	prokka	gene	206	688	.	-	.	ID=DymkA01.g_01557_gene</t>
  </si>
  <si>
    <t>locus_tag=DymkA01.g_01557	gnl|Prokka|DymkA01.g_11	Prodigal:002006	CDS	206	688	.	-	0	ID=DymkA01.g_01557</t>
  </si>
  <si>
    <t>Parent=DymkA01.g_01557_gene</t>
  </si>
  <si>
    <t>locus_tag=DymkA01.g_01557</t>
  </si>
  <si>
    <t>protein_id=gnl|Prokka|DymkA01.g_01557</t>
  </si>
  <si>
    <t>gnl|Prokka|DzimA01.g_1	prokka	gene	2332984	2333463	.	-	.	ID=DzimA01.g_02203_gene</t>
  </si>
  <si>
    <t>locus_tag=DzimA01.g_02203	gnl|Prokka|DzimA01.g_1	Prodigal:002006	CDS	2332984	2333463	.	-	0	ID=DzimA01.g_02203</t>
  </si>
  <si>
    <t>Parent=DzimA01.g_02203_gene</t>
  </si>
  <si>
    <t>locus_tag=DzimA01.g_02203</t>
  </si>
  <si>
    <t>protein_id=gnl|Prokka|DzimA01.g_02203</t>
  </si>
  <si>
    <t>gnl|Prokka|EaqvA01.g_5	prokka	gene	22119	22529	.	+	.	ID=EaqvA01.g_01114_gene</t>
  </si>
  <si>
    <t>locus_tag=EaqvA01.g_01114	gnl|Prokka|EaqvA01.g_5	Prodigal:002006	CDS	22119	22529	.	+	0	ID=EaqvA01.g_01114</t>
  </si>
  <si>
    <t>Parent=EaqvA01.g_01114_gene</t>
  </si>
  <si>
    <t>locus_tag=EaqvA01.g_01114</t>
  </si>
  <si>
    <t>protein_id=gnl|Prokka|EaqvA01.g_01114</t>
  </si>
  <si>
    <t>gnl|Prokka|EilbA01.g_1	prokka	gene	2688963	2689376	.	-	.	ID=EilbA01.g_02658_gene</t>
  </si>
  <si>
    <t>locus_tag=EilbA01.g_02658	gnl|Prokka|EilbA01.g_1	Prodigal:002006	CDS	2688963	2689376	.	-	0	ID=EilbA01.g_02658</t>
  </si>
  <si>
    <t>Parent=EilbA01.g_02658_gene</t>
  </si>
  <si>
    <t>locus_tag=EilbA01.g_02658</t>
  </si>
  <si>
    <t>protein_id=gnl|Prokka|EilbA01.g_02658</t>
  </si>
  <si>
    <t>gnl|Prokka|EnxfA01.g_68	prokka	gene	44918	45328	.	+	.	ID=EnxfA01.g_03339_gene</t>
  </si>
  <si>
    <t>locus_tag=EnxfA01.g_03339	gnl|Prokka|EnxfA01.g_68	Prodigal:002006	CDS	44918	45328	.	+	0	ID=EnxfA01.g_03339</t>
  </si>
  <si>
    <t>Parent=EnxfA01.g_03339_gene</t>
  </si>
  <si>
    <t>locus_tag=EnxfA01.g_03339</t>
  </si>
  <si>
    <t>protein_id=gnl|Prokka|EnxfA01.g_03339</t>
  </si>
  <si>
    <t>gnl|Prokka|EtevA01.g_143	prokka	gene	8971	9402	.	-	.	ID=EtevA01.g_03327_gene</t>
  </si>
  <si>
    <t>locus_tag=EtevA01.g_03327	gnl|Prokka|EtevA01.g_143	Prodigal:002006	CDS	8971	9402	.	-	0	ID=EtevA01.g_03327</t>
  </si>
  <si>
    <t>Parent=EtevA01.g_03327_gene</t>
  </si>
  <si>
    <t>locus_tag=EtevA01.g_03327</t>
  </si>
  <si>
    <t>protein_id=gnl|Prokka|EtevA01.g_03327</t>
  </si>
  <si>
    <t>gnl|Prokka|EvyiA01.g_33	prokka	gene	30982	31395	.	+	.	ID=EvyiA01.g_02941_gene</t>
  </si>
  <si>
    <t>locus_tag=EvyiA01.g_02941	gnl|Prokka|EvyiA01.g_33	Prodigal:002006	CDS	30982	31395	.	+	0	ID=EvyiA01.g_02941</t>
  </si>
  <si>
    <t>Parent=EvyiA01.g_02941_gene</t>
  </si>
  <si>
    <t>locus_tag=EvyiA01.g_02941</t>
  </si>
  <si>
    <t>protein_id=gnl|Prokka|EvyiA01.g_02941</t>
  </si>
  <si>
    <t>gnl|Prokka|EwboA01.g_5	prokka	gene	123426	123839	.	-	.	ID=EwboA01.g_01865_gene</t>
  </si>
  <si>
    <t>locus_tag=EwboA01.g_01865	gnl|Prokka|EwboA01.g_5	Prodigal:002006	CDS	123426	123839	.	-	0	ID=EwboA01.g_01865</t>
  </si>
  <si>
    <t>Parent=EwboA01.g_01865_gene</t>
  </si>
  <si>
    <t>locus_tag=EwboA01.g_01865</t>
  </si>
  <si>
    <t>protein_id=gnl|Prokka|EwboA01.g_01865</t>
  </si>
  <si>
    <t>gnl|Prokka|EwcyA01.g_1	prokka	gene	3738316	3738729	.	+	.	ID=EwcyA01.g_03505_gene</t>
  </si>
  <si>
    <t>locus_tag=EwcyA01.g_03505	gnl|Prokka|EwcyA01.g_1	Prodigal:002006	CDS	3738316	3738729	.	+	0	ID=EwcyA01.g_03505</t>
  </si>
  <si>
    <t>Parent=EwcyA01.g_03505_gene</t>
  </si>
  <si>
    <t>locus_tag=EwcyA01.g_03505</t>
  </si>
  <si>
    <t>protein_id=gnl|Prokka|EwcyA01.g_03505</t>
  </si>
  <si>
    <t>gnl|Prokka|ExkgA01.g_1	prokka	gene	1542446	1543438	.	+	.	ID=ExkgA01.g_01452_gene</t>
  </si>
  <si>
    <t>locus_tag=ExkgA01.g_01452	gnl|Prokka|ExkgA01.g_1	Prodigal:002006	CDS	1542446	1543438	.	+	0	ID=ExkgA01.g_01452</t>
  </si>
  <si>
    <t>Parent=ExkgA01.g_01452_gene</t>
  </si>
  <si>
    <t>locus_tag=ExkgA01.g_01452</t>
  </si>
  <si>
    <t>protein_id=gnl|Prokka|ExkgA01.g_01452</t>
  </si>
  <si>
    <t>gnl|Prokka|FfuzA01.g_151	prokka	gene	20964	21377	.	+	.	ID=FfuzA01.g_03741_gene</t>
  </si>
  <si>
    <t>locus_tag=FfuzA01.g_03741	gnl|Prokka|FfuzA01.g_151	Prodigal:002006	CDS	20964	21377	.	+	0	ID=FfuzA01.g_03741</t>
  </si>
  <si>
    <t>Parent=FfuzA01.g_03741_gene</t>
  </si>
  <si>
    <t>locus_tag=FfuzA01.g_03741</t>
  </si>
  <si>
    <t>protein_id=gnl|Prokka|FfuzA01.g_03741</t>
  </si>
  <si>
    <t>gnl|Prokka|FfvtA01.g_48	prokka	gene	5061	5471	.	-	.	ID=FfvtA01.g_03877_gene</t>
  </si>
  <si>
    <t>locus_tag=FfvtA01.g_03877	gnl|Prokka|FfvtA01.g_48	Prodigal:002006	CDS	5061	5471	.	-	0	ID=FfvtA01.g_03877</t>
  </si>
  <si>
    <t>Parent=FfvtA01.g_03877_gene</t>
  </si>
  <si>
    <t>locus_tag=FfvtA01.g_03877</t>
  </si>
  <si>
    <t>protein_id=gnl|Prokka|FfvtA01.g_03877</t>
  </si>
  <si>
    <t>gnl|Prokka|FgcgA01.g_1	prokka	gene	2961178	2961591	.	-	.	ID=FgcgA01.g_02797_gene</t>
  </si>
  <si>
    <t>locus_tag=FgcgA01.g_02797	gnl|Prokka|FgcgA01.g_1	Prodigal:002006	CDS	2961178	2961591	.	-	0	ID=FgcgA01.g_02797</t>
  </si>
  <si>
    <t>Parent=FgcgA01.g_02797_gene</t>
  </si>
  <si>
    <t>locus_tag=FgcgA01.g_02797</t>
  </si>
  <si>
    <t>protein_id=gnl|Prokka|FgcgA01.g_02797</t>
  </si>
  <si>
    <t>gnl|Prokka|FgdgA01.g_18	prokka	gene	107	520	.	+	.	ID=FgdgA01.g_02416_gene</t>
  </si>
  <si>
    <t>locus_tag=FgdgA01.g_02416	gnl|Prokka|FgdgA01.g_18	Prodigal:002006	CDS	107	520	.	+	0	ID=FgdgA01.g_02416</t>
  </si>
  <si>
    <t>Parent=FgdgA01.g_02416_gene</t>
  </si>
  <si>
    <t>locus_tag=FgdgA01.g_02416</t>
  </si>
  <si>
    <t>protein_id=gnl|Prokka|FgdgA01.g_02416</t>
  </si>
  <si>
    <t>gnl|Prokka|FgwwA01.g_1	prokka	gene	1831780	1832205	.	-	.	ID=FgwwA01.g_01687_gene</t>
  </si>
  <si>
    <t>locus_tag=FgwwA01.g_01687	gnl|Prokka|FgwwA01.g_1	Prodigal:002006	CDS	1831780	1832205	.	-	0	ID=FgwwA01.g_01687</t>
  </si>
  <si>
    <t>Parent=FgwwA01.g_01687_gene</t>
  </si>
  <si>
    <t>locus_tag=FgwwA01.g_01687</t>
  </si>
  <si>
    <t>protein_id=gnl|Prokka|FgwwA01.g_01687</t>
  </si>
  <si>
    <t>gnl|Prokka|FhslA01.g_1	prokka	gene	2583173	2583652	.	-	.	ID=FhslA01.g_02496_gene</t>
  </si>
  <si>
    <t>locus_tag=FhslA01.g_02496	gnl|Prokka|FhslA01.g_1	Prodigal:002006	CDS	2583173	2583652	.	-	0	ID=FhslA01.g_02496</t>
  </si>
  <si>
    <t>Parent=FhslA01.g_02496_gene</t>
  </si>
  <si>
    <t>locus_tag=FhslA01.g_02496</t>
  </si>
  <si>
    <t>protein_id=gnl|Prokka|FhslA01.g_02496</t>
  </si>
  <si>
    <t>gnl|Prokka|FkusA01.g_1	prokka	gene	2618523	2618936	.	-	.	ID=FkusA01.g_02541_gene</t>
  </si>
  <si>
    <t>locus_tag=FkusA01.g_02541	gnl|Prokka|FkusA01.g_1	Prodigal:002006	CDS	2618523	2618936	.	-	0	ID=FkusA01.g_02541</t>
  </si>
  <si>
    <t>Parent=FkusA01.g_02541_gene</t>
  </si>
  <si>
    <t>locus_tag=FkusA01.g_02541</t>
  </si>
  <si>
    <t>protein_id=gnl|Prokka|FkusA01.g_02541</t>
  </si>
  <si>
    <t>gnl|Prokka|FkvwA01.g_1	prokka	gene	710742	711224	.	-	.	ID=FkvwA01.g_00665_gene</t>
  </si>
  <si>
    <t>locus_tag=FkvwA01.g_00665	gnl|Prokka|FkvwA01.g_1	Prodigal:002006	CDS	710742	711224	.	-	0	ID=FkvwA01.g_00665</t>
  </si>
  <si>
    <t>Parent=FkvwA01.g_00665_gene</t>
  </si>
  <si>
    <t>locus_tag=FkvwA01.g_00665</t>
  </si>
  <si>
    <t>protein_id=gnl|Prokka|FkvwA01.g_00665</t>
  </si>
  <si>
    <t>gnl|Prokka|FobeA01.g_1	prokka	gene	1310841	1311320	.	+	.	ID=FobeA01.g_01735_gene</t>
  </si>
  <si>
    <t>locus_tag=FobeA01.g_01735	gnl|Prokka|FobeA01.g_1	Prodigal:002006	CDS	1310841	1311320	.	+	0	ID=FobeA01.g_01735</t>
  </si>
  <si>
    <t>Parent=FobeA01.g_01735_gene</t>
  </si>
  <si>
    <t>locus_tag=FobeA01.g_01735</t>
  </si>
  <si>
    <t>protein_id=gnl|Prokka|FobeA01.g_01735</t>
  </si>
  <si>
    <t>gnl|Prokka|FpilA01.g_1	prokka	gene	11315	11824	.	+	.	ID=FpilA01.g_00012_gene</t>
  </si>
  <si>
    <t>locus_tag=FpilA01.g_00012	gnl|Prokka|FpilA01.g_1	Prodigal:002006	CDS	11315	11824	.	+	0	ID=FpilA01.g_00012</t>
  </si>
  <si>
    <t>Parent=FpilA01.g_00012_gene</t>
  </si>
  <si>
    <t>locus_tag=FpilA01.g_00012</t>
  </si>
  <si>
    <t>protein_id=gnl|Prokka|FpilA01.g_00012</t>
  </si>
  <si>
    <t>GTDB accession</t>
  </si>
  <si>
    <t>NCBI accession</t>
  </si>
  <si>
    <t>Genome ftp link</t>
  </si>
  <si>
    <t>#Code</t>
  </si>
  <si>
    <t>ambiguous_bases</t>
  </si>
  <si>
    <t>checkm_completeness</t>
  </si>
  <si>
    <t>checkm_contamination</t>
  </si>
  <si>
    <t>checkm_marker_count</t>
  </si>
  <si>
    <t>checkm_marker_lineage</t>
  </si>
  <si>
    <t>checkm_marker_set_count</t>
  </si>
  <si>
    <t>checkm_strain_heterogeneity</t>
  </si>
  <si>
    <t>coding_bases</t>
  </si>
  <si>
    <t>coding_density</t>
  </si>
  <si>
    <t>contig_count</t>
  </si>
  <si>
    <t>gc_count</t>
  </si>
  <si>
    <t>gc_percentage</t>
  </si>
  <si>
    <t>genome_size</t>
  </si>
  <si>
    <t>gtdb_genome_representative</t>
  </si>
  <si>
    <t>gtdb_representative</t>
  </si>
  <si>
    <t>gtdb_taxonomy</t>
  </si>
  <si>
    <t>gtdb_type_designation_ncbi_taxa</t>
  </si>
  <si>
    <t>gtdb_type_designation_ncbi_taxa_sources</t>
  </si>
  <si>
    <t>gtdb_type_species_of_genus</t>
  </si>
  <si>
    <t>l50_contigs</t>
  </si>
  <si>
    <t>l50_scaffolds</t>
  </si>
  <si>
    <t>longest_contig</t>
  </si>
  <si>
    <t>longest_scaffold</t>
  </si>
  <si>
    <t>lsu_23s_contig_len</t>
  </si>
  <si>
    <t>lsu_23s_count</t>
  </si>
  <si>
    <t>lsu_23s_length</t>
  </si>
  <si>
    <t>lsu_23s_query_id</t>
  </si>
  <si>
    <t>lsu_5s_contig_len</t>
  </si>
  <si>
    <t>lsu_5s_count</t>
  </si>
  <si>
    <t>lsu_5s_length</t>
  </si>
  <si>
    <t>lsu_5s_query_id</t>
  </si>
  <si>
    <t>lsu_silva_23s_blast_align_len</t>
  </si>
  <si>
    <t>lsu_silva_23s_blast_bitscore</t>
  </si>
  <si>
    <t>lsu_silva_23s_blast_evalue</t>
  </si>
  <si>
    <t>lsu_silva_23s_blast_perc_identity</t>
  </si>
  <si>
    <t>lsu_silva_23s_blast_subject_id</t>
  </si>
  <si>
    <t>lsu_silva_23s_taxonomy</t>
  </si>
  <si>
    <t>mean_contig_length</t>
  </si>
  <si>
    <t>mean_scaffold_length</t>
  </si>
  <si>
    <t>mimag_high_quality</t>
  </si>
  <si>
    <t>mimag_low_quality</t>
  </si>
  <si>
    <t>mimag_medium_quality</t>
  </si>
  <si>
    <t>n50_contigs</t>
  </si>
  <si>
    <t>n50_scaffolds</t>
  </si>
  <si>
    <t>ncbi_assembly_level</t>
  </si>
  <si>
    <t>ncbi_assembly_name</t>
  </si>
  <si>
    <t>ncbi_assembly_type</t>
  </si>
  <si>
    <t>ncbi_bioproject</t>
  </si>
  <si>
    <t>ncbi_biosample</t>
  </si>
  <si>
    <t>ncbi_contig_count</t>
  </si>
  <si>
    <t>ncbi_contig_n50</t>
  </si>
  <si>
    <t>ncbi_country</t>
  </si>
  <si>
    <t>ncbi_date</t>
  </si>
  <si>
    <t>ncbi_genbank_assembly_accession</t>
  </si>
  <si>
    <t>ncbi_genome_category</t>
  </si>
  <si>
    <t>ncbi_genome_representation</t>
  </si>
  <si>
    <t>ncbi_isolate</t>
  </si>
  <si>
    <t>ncbi_isolation_source</t>
  </si>
  <si>
    <t>ncbi_lat_lon</t>
  </si>
  <si>
    <t>ncbi_molecule_count</t>
  </si>
  <si>
    <t>ncbi_ncrna_count</t>
  </si>
  <si>
    <t>ncbi_organism_name</t>
  </si>
  <si>
    <t>ncbi_protein_count</t>
  </si>
  <si>
    <t>ncbi_refseq_category</t>
  </si>
  <si>
    <t>ncbi_rrna_count</t>
  </si>
  <si>
    <t>ncbi_scaffold_count</t>
  </si>
  <si>
    <t>ncbi_scaffold_l50</t>
  </si>
  <si>
    <t>ncbi_scaffold_n50</t>
  </si>
  <si>
    <t>ncbi_scaffold_n75</t>
  </si>
  <si>
    <t>ncbi_scaffold_n90</t>
  </si>
  <si>
    <t>ncbi_seq_rel_date</t>
  </si>
  <si>
    <t>ncbi_spanned_gaps</t>
  </si>
  <si>
    <t>ncbi_species_taxid</t>
  </si>
  <si>
    <t>ncbi_ssu_count</t>
  </si>
  <si>
    <t>ncbi_strain_identifiers</t>
  </si>
  <si>
    <t>ncbi_submitter</t>
  </si>
  <si>
    <t>ncbi_taxid</t>
  </si>
  <si>
    <t>ncbi_taxonomy</t>
  </si>
  <si>
    <t>ncbi_taxonomy_unfiltered</t>
  </si>
  <si>
    <t>ncbi_total_gap_length</t>
  </si>
  <si>
    <t>ncbi_total_length</t>
  </si>
  <si>
    <t>ncbi_translation_table</t>
  </si>
  <si>
    <t>ncbi_trna_count</t>
  </si>
  <si>
    <t>ncbi_type_material_designation</t>
  </si>
  <si>
    <t>ncbi_ungapped_length</t>
  </si>
  <si>
    <t>ncbi_unspanned_gaps</t>
  </si>
  <si>
    <t>ncbi_wgs_master</t>
  </si>
  <si>
    <t>protein_count</t>
  </si>
  <si>
    <t>scaffold_count</t>
  </si>
  <si>
    <t>ssu_contig_len</t>
  </si>
  <si>
    <t>ssu_count</t>
  </si>
  <si>
    <t>ssu_gg_blast_align_len</t>
  </si>
  <si>
    <t>ssu_gg_blast_bitscore</t>
  </si>
  <si>
    <t>ssu_gg_blast_evalue</t>
  </si>
  <si>
    <t>ssu_gg_blast_perc_identity</t>
  </si>
  <si>
    <t>ssu_gg_blast_subject_id</t>
  </si>
  <si>
    <t>ssu_gg_taxonomy</t>
  </si>
  <si>
    <t>ssu_length</t>
  </si>
  <si>
    <t>ssu_query_id</t>
  </si>
  <si>
    <t>ssu_silva_blast_align_len</t>
  </si>
  <si>
    <t>ssu_silva_blast_bitscore</t>
  </si>
  <si>
    <t>ssu_silva_blast_evalue</t>
  </si>
  <si>
    <t>ssu_silva_blast_perc_identity</t>
  </si>
  <si>
    <t>ssu_silva_blast_subject_id</t>
  </si>
  <si>
    <t>ssu_silva_taxonomy</t>
  </si>
  <si>
    <t>total_gap_length</t>
  </si>
  <si>
    <t>trna_aa_count</t>
  </si>
  <si>
    <t>trna_count</t>
  </si>
  <si>
    <t>trna_selenocysteine_count</t>
  </si>
  <si>
    <t>EnhrA</t>
  </si>
  <si>
    <t>k__Bacteria (UID2495)</t>
  </si>
  <si>
    <t>87.8310791972734</t>
  </si>
  <si>
    <t>22.4751210519428</t>
  </si>
  <si>
    <t>t</t>
  </si>
  <si>
    <t>d__Bacteria;p__Pseudomonadota;c__Gammaproteobacteria;o__Enterobacterales;f__Enterobacteriaceae;g__Wigglesworthia;s__Wigglesworthia glossinidia_A</t>
  </si>
  <si>
    <t>not type material</t>
  </si>
  <si>
    <t>none</t>
  </si>
  <si>
    <t>f</t>
  </si>
  <si>
    <t>BA000021.3</t>
  </si>
  <si>
    <t>BA000021.681000.683921</t>
  </si>
  <si>
    <t>Bacteria;Proteobacteria;Gammaproteobacteria;Enterobacterales;Morganellaceae;Wigglesworthia;Wigglesworthia glossinidia endosymbiont of Glossina brevipalpis</t>
  </si>
  <si>
    <t>Complete Genome</t>
  </si>
  <si>
    <t>ASM888v1</t>
  </si>
  <si>
    <t>na</t>
  </si>
  <si>
    <t>PRJNA274</t>
  </si>
  <si>
    <t>SAMD00061100</t>
  </si>
  <si>
    <t>GCA_000008885.1</t>
  </si>
  <si>
    <t>full</t>
  </si>
  <si>
    <t>Wigglesworthia glossinidia endosymbiont of Glossina brevipalpis</t>
  </si>
  <si>
    <t>Yale Univ.</t>
  </si>
  <si>
    <t>d__Bacteria;p__Proteobacteria;c__Gammaproteobacteria;o__Enterobacterales;f__Erwiniaceae;g__Wigglesworthia;s__Wigglesworthia glossinidia</t>
  </si>
  <si>
    <t>d__Bacteria;p__Proteobacteria;c__Gammaproteobacteria;o__Enterobacterales;f__Erwiniaceae;g__Wigglesworthia;s__Wigglesworthia glossinidia;x__Wigglesworthia glossinidia endosymbiont of Glossina brevipalpis</t>
  </si>
  <si>
    <t>BA000021.684192.685742</t>
  </si>
  <si>
    <t>BiqxA</t>
  </si>
  <si>
    <t>86.6451761455215</t>
  </si>
  <si>
    <t>33.236174972492</t>
  </si>
  <si>
    <t>d__Bacteria;p__Pseudomonadota;c__Gammaproteobacteria;o__Enterobacterales;f__Enterobacteriaceae;g__Baumannia;s__Baumannia cicadellinicola</t>
  </si>
  <si>
    <t>CP000238.1</t>
  </si>
  <si>
    <t>CP000238.172572.175473</t>
  </si>
  <si>
    <t>Bacteria;Proteobacteria;Gammaproteobacteria;Enterobacterales;Morganellaceae;Candidatus Baumannia;Baumannia cicadellinicola str. Hc (Homalodisca coagulata)</t>
  </si>
  <si>
    <t>ASM1318v1</t>
  </si>
  <si>
    <t>PRJNA12513</t>
  </si>
  <si>
    <t>SAMN02604023</t>
  </si>
  <si>
    <t>USA: Riverside; California</t>
  </si>
  <si>
    <t>GCA_000013185.1</t>
  </si>
  <si>
    <t>red portion of the bacteriome from Homalodisca coagulata adults collected in a lemon orchard</t>
  </si>
  <si>
    <t>Baumannia cicadellinicola str. Hc (Homalodisca coagulata)</t>
  </si>
  <si>
    <t>Hc (Homalodisca coagulata)</t>
  </si>
  <si>
    <t>TIGR</t>
  </si>
  <si>
    <t>d__Bacteria;p__Proteobacteria;c__Gammaproteobacteria;o__;f__;g__Candidatus Baumannia;s__Candidatus Baumannia cicadellinicola</t>
  </si>
  <si>
    <t>d__Bacteria;p__Proteobacteria;c__Gammaproteobacteria;x__Gammaproteobacteria incertae sedis;g__Candidatus Baumannia;s__Candidatus Baumannia cicadellinicola;x__Baumannia cicadellinicola str. Hc (Homalodisca coagulata)</t>
  </si>
  <si>
    <t>CP000238.520902.522449</t>
  </si>
  <si>
    <t>EocbA</t>
  </si>
  <si>
    <t>57.83</t>
  </si>
  <si>
    <t>91.7296369459734</t>
  </si>
  <si>
    <t>13.5387698739955</t>
  </si>
  <si>
    <t>d__Bacteria;p__Pseudomonadota;c__Gammaproteobacteria;o__Enterobacterales;f__Enterobacteriaceae;g__Zinderia;s__Zinderia insecticola</t>
  </si>
  <si>
    <t>type strain of species</t>
  </si>
  <si>
    <t>LPSN</t>
  </si>
  <si>
    <t>CP002161.1</t>
  </si>
  <si>
    <t>CP002161.6931.9818</t>
  </si>
  <si>
    <t>Bacteria;Proteobacteria;Gammaproteobacteria;Burkholderiales;Oxalobacteraceae;Candidatus Zinderia;Candidatus Zinderia insecticola CARI</t>
  </si>
  <si>
    <t>ASM14701v1</t>
  </si>
  <si>
    <t>PRJNA51243</t>
  </si>
  <si>
    <t>SAMN02604227</t>
  </si>
  <si>
    <t>USA: Tucson; AZ</t>
  </si>
  <si>
    <t>GCA_000147015.1</t>
  </si>
  <si>
    <t>Candidatus Zinderia insecticola CARI</t>
  </si>
  <si>
    <t>CARI</t>
  </si>
  <si>
    <t>University of Montana</t>
  </si>
  <si>
    <t>d__Bacteria;p__Proteobacteria;c__Betaproteobacteria;o__Burkholderiales;f__Oxalobacteraceae;g__Candidatus Zinderia;s__Candidatus Zinderia insecticola</t>
  </si>
  <si>
    <t>d__Bacteria;p__Proteobacteria;c__Betaproteobacteria;o__Burkholderiales;f__Oxalobacteraceae;g__Candidatus Zinderia;s__Candidatus Zinderia insecticola;x__Candidatus Zinderia insecticola CARI</t>
  </si>
  <si>
    <t>CP002161.5310.6845</t>
  </si>
  <si>
    <t>FnwjA</t>
  </si>
  <si>
    <t>73.61</t>
  </si>
  <si>
    <t>0.15</t>
  </si>
  <si>
    <t>f__Enterobacteriaceae (UID5066)</t>
  </si>
  <si>
    <t>39.6314313025276</t>
  </si>
  <si>
    <t>29.2262439973564</t>
  </si>
  <si>
    <t>d__Bacteria;p__Pseudomonadota;c__Gammaproteobacteria;o__Enterobacterales;f__Enterobacteriaceae;g__Serratia_D;s__Serratia_D symbiotica_A</t>
  </si>
  <si>
    <t>CP002295.1</t>
  </si>
  <si>
    <t>CP002295.1753256.1756180</t>
  </si>
  <si>
    <t>Bacteria;Proteobacteria;Gammaproteobacteria;Enterobacterales;Morganellaceae;[Serratia] symbiotica group;Serratia symbiotica str. 'Cinara cedri'</t>
  </si>
  <si>
    <t>ASM23897v1</t>
  </si>
  <si>
    <t>PRJNA32211</t>
  </si>
  <si>
    <t>SAMN02604291</t>
  </si>
  <si>
    <t>GCA_000238975.1</t>
  </si>
  <si>
    <t>Serratia symbiotica str. 'Cinara cedri'</t>
  </si>
  <si>
    <t>Cinara cedri</t>
  </si>
  <si>
    <t>Valencia University</t>
  </si>
  <si>
    <t>d__Bacteria;p__Proteobacteria;c__Gammaproteobacteria;o__Enterobacterales;f__Yersiniaceae;g__Serratia;s__Serratia symbiotica</t>
  </si>
  <si>
    <t>d__Bacteria;p__Proteobacteria;c__Gammaproteobacteria;o__Enterobacterales;f__Yersiniaceae;g__Serratia;s__Serratia symbiotica;x__Serratia symbiotica str. 'Cinara cedri'</t>
  </si>
  <si>
    <t>CP002295.339765.341265</t>
  </si>
  <si>
    <t>Bacteria;Proteobacteria;Gammaproteobacteria;Enterobacterales;Yersiniaceae;Serratia;Serratia symbiotica str. 'Cinara cedri'</t>
  </si>
  <si>
    <t>BhheA</t>
  </si>
  <si>
    <t>99.81</t>
  </si>
  <si>
    <t>c__Gammaproteobacteria (UID4387)</t>
  </si>
  <si>
    <t>82.6450386157337</t>
  </si>
  <si>
    <t>45.8879926223166</t>
  </si>
  <si>
    <t>d__Bacteria;p__Pseudomonadota;c__Gammaproteobacteria;o__Enterobacterales;f__Enterobacteriaceae;g__B14;s__B14 sp000307305</t>
  </si>
  <si>
    <t>DF158895.1</t>
  </si>
  <si>
    <t>BAGV01000115.35.2939</t>
  </si>
  <si>
    <t>Bacteria;Proteobacteria;Gammaproteobacteria;Enterobacterales;Hafniaceae;Enterobacteriaceae bacterium B14</t>
  </si>
  <si>
    <t>Scaffold</t>
  </si>
  <si>
    <t>ASM30730v1</t>
  </si>
  <si>
    <t>PRJDB196</t>
  </si>
  <si>
    <t>SAMD00036624</t>
  </si>
  <si>
    <t>GCA_000307305.1</t>
  </si>
  <si>
    <t>Enterobacteriaceae bacterium B14</t>
  </si>
  <si>
    <t>B14</t>
  </si>
  <si>
    <t>Korea Research Institute of Bioscience and Biotechnology</t>
  </si>
  <si>
    <t>d__Bacteria;p__Proteobacteria;c__Gammaproteobacteria;o__Enterobacterales;f__Enterobacteriaceae;g__;s__</t>
  </si>
  <si>
    <t>d__Bacteria;p__Proteobacteria;c__Gammaproteobacteria;o__Enterobacterales;f__Enterobacteriaceae;x__unclassified Enterobacteriaceae;s__Enterobacteriaceae bacterium B14</t>
  </si>
  <si>
    <t>BAGV00000000.1</t>
  </si>
  <si>
    <t>BAGV01000118.1</t>
  </si>
  <si>
    <t>BAGV01000118.74.1596</t>
  </si>
  <si>
    <t>Bacteria;Proteobacteria;Gammaproteobacteria;Enterobacterales;Budviciaceae;Pragia;Enterobacteriaceae bacterium B14</t>
  </si>
  <si>
    <t>FfvtA</t>
  </si>
  <si>
    <t>99.21</t>
  </si>
  <si>
    <t>0.38</t>
  </si>
  <si>
    <t>f__Enterobacteriaceae (UID5121)</t>
  </si>
  <si>
    <t>87.3528189288143</t>
  </si>
  <si>
    <t>53.6246600110037</t>
  </si>
  <si>
    <t>d__Bacteria;p__Pseudomonadota;c__Gammaproteobacteria;o__Enterobacterales;f__Enterobacteriaceae;g__Kosakonia;s__Kosakonia sp000814905</t>
  </si>
  <si>
    <t>JXAG01000010.1</t>
  </si>
  <si>
    <t>JXAG01000036.1</t>
  </si>
  <si>
    <t>JXAG01000010.142.2917</t>
  </si>
  <si>
    <t>Bacteria;Proteobacteria;Gammaproteobacteria;Enterobacterales;Enterobacteriaceae;Enterobacter;Enterobacter sp. Bisph1</t>
  </si>
  <si>
    <t>Contig</t>
  </si>
  <si>
    <t>ASM81490v1</t>
  </si>
  <si>
    <t>PRJNA270812</t>
  </si>
  <si>
    <t>SAMN03271816</t>
  </si>
  <si>
    <t>Algeria</t>
  </si>
  <si>
    <t>GCA_000814905.1</t>
  </si>
  <si>
    <t>soil</t>
  </si>
  <si>
    <t>Enterobacter sp. Bisph1</t>
  </si>
  <si>
    <t>Bisph1</t>
  </si>
  <si>
    <t>faculte de medecine, Aix-Marseille Universite</t>
  </si>
  <si>
    <t>d__Bacteria;p__Proteobacteria;c__Gammaproteobacteria;o__Enterobacterales;f__Enterobacteriaceae;g__Enterobacter;s__</t>
  </si>
  <si>
    <t>d__Bacteria;p__Proteobacteria;c__Gammaproteobacteria;o__Enterobacterales;f__Enterobacteriaceae;g__Enterobacter;x__unclassified Enterobacter;s__Enterobacter sp. Bisph1</t>
  </si>
  <si>
    <t>JXAG00000000.1</t>
  </si>
  <si>
    <t>JXAG01000005.1</t>
  </si>
  <si>
    <t>JXAG01000005.11.1530</t>
  </si>
  <si>
    <t>EnhqA</t>
  </si>
  <si>
    <t>91.67</t>
  </si>
  <si>
    <t>69.8609306831067</t>
  </si>
  <si>
    <t>23.4103145579743</t>
  </si>
  <si>
    <t>d__Bacteria;p__Pseudomonadota;c__Gammaproteobacteria;o__Enterobacterales;f__Enterobacteriaceae;g__Westeberhardia;s__Westeberhardia cardiocondylae_A</t>
  </si>
  <si>
    <t>LN774881.1</t>
  </si>
  <si>
    <t>LN774881.50928.53940</t>
  </si>
  <si>
    <t>Bacteria;Proteobacteria;Gammaproteobacteria;Enterobacterales;Morganellaceae;Candidatus Westeberhardia;Candidatus Westeberhardia cardiocondylae</t>
  </si>
  <si>
    <t>Chromosome</t>
  </si>
  <si>
    <t>Wobs_v01</t>
  </si>
  <si>
    <t>PRJEB8217</t>
  </si>
  <si>
    <t>SAMEA3209382</t>
  </si>
  <si>
    <t>GCA_001242845.1</t>
  </si>
  <si>
    <t>partial</t>
  </si>
  <si>
    <t>BR-alpha</t>
  </si>
  <si>
    <t>Candidatus Westeberhardia cardiocondylae</t>
  </si>
  <si>
    <t>BR-alpha;obscurior</t>
  </si>
  <si>
    <t>ICBIBE-UV</t>
  </si>
  <si>
    <t>d__Bacteria;p__Proteobacteria;c__Gammaproteobacteria;o__Enterobacterales;f__Enterobacteriaceae;g__Candidatus Westeberhardia;s__Candidatus Westeberhardia cardiocondylae</t>
  </si>
  <si>
    <t>d__Bacteria;p__Proteobacteria;c__Gammaproteobacteria;o__Enterobacterales;f__Enterobacteriaceae;x__Enterobacteriaceae incertae sedis;x__ant, tsetse, mealybug, aphid, etc. endosymbionts;x__ant endosymbionts;g__Candidatus Westeberhardia;s__Candidatus Westeberhardia cardiocondylae</t>
  </si>
  <si>
    <t>LN774881.134981.136560</t>
  </si>
  <si>
    <t>DhcjA</t>
  </si>
  <si>
    <t>97.5</t>
  </si>
  <si>
    <t>76.0993767620781</t>
  </si>
  <si>
    <t>23.9296579005687</t>
  </si>
  <si>
    <t>d__Bacteria;p__Pseudomonadota;c__Gammaproteobacteria;o__Enterobacterales;f__Enterobacteriaceae;g__Providencia_A;s__Providencia_A siddallii</t>
  </si>
  <si>
    <t>CVRF01000003.1</t>
  </si>
  <si>
    <t>CVRF01000003.247213.250162</t>
  </si>
  <si>
    <t>Bacteria;Proteobacteria;Gammaproteobacteria;Enterobacterales;Morganellaceae;Providencia;Candidatus Providencia siddallii</t>
  </si>
  <si>
    <t>PsisOffGC1.1</t>
  </si>
  <si>
    <t>PRJEB6644</t>
  </si>
  <si>
    <t>SAMEA3416695</t>
  </si>
  <si>
    <t>Mexico:Guanajuato; Coroneo</t>
  </si>
  <si>
    <t>GCA_001457715.1</t>
  </si>
  <si>
    <t>GTOCOR</t>
  </si>
  <si>
    <t>20.2989 N 100.429 W</t>
  </si>
  <si>
    <t>Candidatus Providencia siddallii</t>
  </si>
  <si>
    <t>GTOCOR;officinalis</t>
  </si>
  <si>
    <t>d__Bacteria;p__Proteobacteria;c__Gammaproteobacteria;o__Enterobacterales;f__Morganellaceae;g__Providencia;s__Candidatus Providencia siddallii</t>
  </si>
  <si>
    <t>CVRF00000000.1</t>
  </si>
  <si>
    <t>CVRF01000003.327155.328686</t>
  </si>
  <si>
    <t>FktkA</t>
  </si>
  <si>
    <t>c__Gammaproteobacteria (UID4442)</t>
  </si>
  <si>
    <t>85.5258828448792</t>
  </si>
  <si>
    <t>38.4332935835228</t>
  </si>
  <si>
    <t>d__Bacteria;p__Pseudomonadota;c__Gammaproteobacteria;o__Enterobacterales;f__Enterobacteriaceae;g__Proteus;s__Proteus sp001722135</t>
  </si>
  <si>
    <t>MECU01000036.1</t>
  </si>
  <si>
    <t>MECU01000031.1</t>
  </si>
  <si>
    <t>MECU01000036.46.2681</t>
  </si>
  <si>
    <t>Bacteria;Proteobacteria;Gammaproteobacteria;Enterobacterales;Morganellaceae;Proteus;Shigella sp. FC130</t>
  </si>
  <si>
    <t>ASM172213v1</t>
  </si>
  <si>
    <t>PRJNA339977</t>
  </si>
  <si>
    <t>SAMN05616411</t>
  </si>
  <si>
    <t>India: Vellore</t>
  </si>
  <si>
    <t>GCA_001722135.1</t>
  </si>
  <si>
    <t>feces</t>
  </si>
  <si>
    <t>12.9165 N 79.13249999 E</t>
  </si>
  <si>
    <t>Shigella sp. FC130</t>
  </si>
  <si>
    <t>FC130</t>
  </si>
  <si>
    <t>Christian Medical College</t>
  </si>
  <si>
    <t>d__Bacteria;p__Proteobacteria;c__Gammaproteobacteria;o__Enterobacterales;f__Enterobacteriaceae;g__Shigella;s__</t>
  </si>
  <si>
    <t>d__Bacteria;p__Proteobacteria;c__Gammaproteobacteria;o__Enterobacterales;f__Enterobacteriaceae;g__Shigella;x__unclassified Shigella;s__Shigella sp. FC130</t>
  </si>
  <si>
    <t>MECU00000000.1</t>
  </si>
  <si>
    <t>MECU01000043.1</t>
  </si>
  <si>
    <t>99.545</t>
  </si>
  <si>
    <t>CP029725.3920561.3922113</t>
  </si>
  <si>
    <t>Bacteria;Proteobacteria;Gammaproteobacteria;Enterobacterales;Morganellaceae;Proteus;Proteus mirabilis</t>
  </si>
  <si>
    <t>DojnA</t>
  </si>
  <si>
    <t>89.89</t>
  </si>
  <si>
    <t>7.5</t>
  </si>
  <si>
    <t>83.7765813107864</t>
  </si>
  <si>
    <t>25.0651730055563</t>
  </si>
  <si>
    <t>d__Bacteria;p__Pseudomonadota;c__Gammaproteobacteria;o__Enterobacterales;f__Enterobacteriaceae;g__GBBU;s__GBBU sp002074035</t>
  </si>
  <si>
    <t>CP012849.1</t>
  </si>
  <si>
    <t>CP012849.49.2982</t>
  </si>
  <si>
    <t>Bacteria;Proteobacteria;Gammaproteobacteria;Enterobacterales;Morganellaceae;Candidatus Riesia;Candidatus Riesia sp. GBBU</t>
  </si>
  <si>
    <t>ASM207403v1</t>
  </si>
  <si>
    <t>PRJNA295781</t>
  </si>
  <si>
    <t>SAMN04088566</t>
  </si>
  <si>
    <t>Uganda</t>
  </si>
  <si>
    <t>GCA_002074035.1</t>
  </si>
  <si>
    <t>Kenya</t>
  </si>
  <si>
    <t>Candidatus Riesia sp. GBBU</t>
  </si>
  <si>
    <t>GBBU</t>
  </si>
  <si>
    <t>University of Illinois Urbana-Champaign</t>
  </si>
  <si>
    <t>d__Bacteria;p__Proteobacteria;c__Gammaproteobacteria;o__Enterobacterales;f__Enterobacteriaceae;g__Candidatus Riesia;s__</t>
  </si>
  <si>
    <t>d__Bacteria;p__Proteobacteria;c__Gammaproteobacteria;o__Enterobacterales;f__Enterobacteriaceae;g__Candidatus Riesia;x__unclassified Candidatus Riesia;s__Candidatus Riesia sp. GBBU</t>
  </si>
  <si>
    <t>CP012849.257532.259079</t>
  </si>
  <si>
    <t>BadoA</t>
  </si>
  <si>
    <t>0.33</t>
  </si>
  <si>
    <t>f__Enterobacteriaceae (UID5054)</t>
  </si>
  <si>
    <t>88.9268832232201</t>
  </si>
  <si>
    <t>52.747687196781</t>
  </si>
  <si>
    <t>d__Bacteria;p__Pseudomonadota;c__Gammaproteobacteria;o__Enterobacterales;f__Enterobacteriaceae;g__1-19;s__1-19 sp002837195</t>
  </si>
  <si>
    <t>KZ478080.1</t>
  </si>
  <si>
    <t>KZ478065.1</t>
  </si>
  <si>
    <t>97.183</t>
  </si>
  <si>
    <t>MLFR01000059.135.3071</t>
  </si>
  <si>
    <t>Bacteria;Proteobacteria;Gammaproteobacteria;Enterobacterales;Erwiniaceae;Pantoea;Pantoea rwandensis</t>
  </si>
  <si>
    <t>ASM283719v1</t>
  </si>
  <si>
    <t>PRJNA396688</t>
  </si>
  <si>
    <t>SAMN07431076</t>
  </si>
  <si>
    <t>United Kingdom: University of Reading; Reading</t>
  </si>
  <si>
    <t>GCA_002837195.1</t>
  </si>
  <si>
    <t>leaf</t>
  </si>
  <si>
    <t>Enterobacterales bacterium CwR94</t>
  </si>
  <si>
    <t>CwR94</t>
  </si>
  <si>
    <t>University Of Reading</t>
  </si>
  <si>
    <t>d__Bacteria;p__Proteobacteria;c__Gammaproteobacteria;o__Enterobacterales;f__;g__;s__</t>
  </si>
  <si>
    <t>d__Bacteria;p__Proteobacteria;c__Gammaproteobacteria;o__Enterobacterales;x__unclassified Enterobacterales;s__Enterobacterales bacterium CwR94</t>
  </si>
  <si>
    <t>NVXY00000000.1</t>
  </si>
  <si>
    <t>98.764</t>
  </si>
  <si>
    <t>CP009454.553864.555412</t>
  </si>
  <si>
    <t>FkvwA</t>
  </si>
  <si>
    <t>0.25</t>
  </si>
  <si>
    <t>f__Enterobacteriaceae (UID5103)</t>
  </si>
  <si>
    <t>88.5048390857078</t>
  </si>
  <si>
    <t>53.0160925515695</t>
  </si>
  <si>
    <t>d__Bacteria;p__Pseudomonadota;c__Gammaproteobacteria;o__Enterobacterales;f__Enterobacteriaceae;g__Pseudocitrobacter;s__Pseudocitrobacter faecalis</t>
  </si>
  <si>
    <t>QNRL01000033.1</t>
  </si>
  <si>
    <t>QNRL01000009.1</t>
  </si>
  <si>
    <t>98.828</t>
  </si>
  <si>
    <t>CP003938.4502221.4505122</t>
  </si>
  <si>
    <t>Bacteria;Proteobacteria;Gammaproteobacteria;Enterobacterales;Enterobacteriaceae;uncultured;Enterobacteriaceae bacterium strain FGI 57</t>
  </si>
  <si>
    <t>ASM331533v1</t>
  </si>
  <si>
    <t>PRJNA463351</t>
  </si>
  <si>
    <t>SAMN09074683</t>
  </si>
  <si>
    <t>GCA_003315335.1</t>
  </si>
  <si>
    <t>Pseudocitrobacter faecalis</t>
  </si>
  <si>
    <t>DSM 27453</t>
  </si>
  <si>
    <t>DOE Joint Genome Institute</t>
  </si>
  <si>
    <t>d__Bacteria;p__Proteobacteria;c__Gammaproteobacteria;o__Enterobacterales;f__Enterobacteriaceae;g__Pseudocitrobacter;s__Pseudocitrobacter faecalis</t>
  </si>
  <si>
    <t>QNRL00000000.1</t>
  </si>
  <si>
    <t>98.765</t>
  </si>
  <si>
    <t>CP026697.4667541.4669092</t>
  </si>
  <si>
    <t>Bacteria;Proteobacteria;Gammaproteobacteria;Enterobacterales;Enterobacteriaceae;Escherichia-Shigella;Citrobacter koseri</t>
  </si>
  <si>
    <t>CzejA</t>
  </si>
  <si>
    <t>99.95</t>
  </si>
  <si>
    <t>0.69</t>
  </si>
  <si>
    <t>88.2059950340316</t>
  </si>
  <si>
    <t>52.1375467844037</t>
  </si>
  <si>
    <t>d__Bacteria;p__Pseudomonadota;c__Gammaproteobacteria;o__Enterobacterales;f__Enterobacteriaceae;g__PD-1;s__PD-1 sp013285385</t>
  </si>
  <si>
    <t>CP054212.1-#5</t>
  </si>
  <si>
    <t>CP054212.1</t>
  </si>
  <si>
    <t>95.002</t>
  </si>
  <si>
    <t>CP022116.471918.474931</t>
  </si>
  <si>
    <t>Bacteria;Proteobacteria;Gammaproteobacteria;Enterobacterales;Enterobacteriaceae;Salmonella;Salmonella enterica subsp. enterica serovar Ouakam str. SA20034636</t>
  </si>
  <si>
    <t>ASM1328538v1</t>
  </si>
  <si>
    <t>PRJNA634160</t>
  </si>
  <si>
    <t>SAMN14985904</t>
  </si>
  <si>
    <t>South Korea: Hwasun-gun</t>
  </si>
  <si>
    <t>GCA_013285385.1</t>
  </si>
  <si>
    <t>Mushroom compost</t>
  </si>
  <si>
    <t>35 N 127.028 E</t>
  </si>
  <si>
    <t>Erwiniaceae bacterium PD-1</t>
  </si>
  <si>
    <t>PD-1</t>
  </si>
  <si>
    <t>Chonnam National University</t>
  </si>
  <si>
    <t>d__Bacteria;p__Proteobacteria;c__Gammaproteobacteria;o__Enterobacterales;f__Erwiniaceae;g__;s__</t>
  </si>
  <si>
    <t>d__Bacteria;p__Proteobacteria;c__Gammaproteobacteria;o__Enterobacterales;f__Erwiniaceae;x__unclassified Erwiniaceae;s__Erwiniaceae bacterium PD-1</t>
  </si>
  <si>
    <t>97.986</t>
  </si>
  <si>
    <t>CP019706.1781576.1783121</t>
  </si>
  <si>
    <t>Bacteria;Proteobacteria;Gammaproteobacteria;Enterobacterales;Erwiniaceae;Pantoea;Pantoea alhagi</t>
  </si>
  <si>
    <t>DvubA</t>
  </si>
  <si>
    <t>86.62</t>
  </si>
  <si>
    <t>91.0346317283091</t>
  </si>
  <si>
    <t>15.2213503357404</t>
  </si>
  <si>
    <t>d__Bacteria;p__Pseudomonadota;c__Gammaproteobacteria;o__Enterobacterales;f__Enterobacteriaceae;g__Stammera;s__Stammera capleta_L</t>
  </si>
  <si>
    <t>CP043978.1</t>
  </si>
  <si>
    <t>97.807</t>
  </si>
  <si>
    <t>CP024013.86157.89078</t>
  </si>
  <si>
    <t>Bacteria;Proteobacteria;Gammaproteobacteria;Enterobacterales;Morganellaceae;Candidatus Purcelliella;Enterobacteriaceae bacterium NZ1215</t>
  </si>
  <si>
    <t>ASM1513435v1</t>
  </si>
  <si>
    <t>PRJNA561424</t>
  </si>
  <si>
    <t>SAMN12767005</t>
  </si>
  <si>
    <t>Germany: Jena</t>
  </si>
  <si>
    <t>GCA_015134355.1</t>
  </si>
  <si>
    <t>derived from metagenome</t>
  </si>
  <si>
    <t>Candidatus Stammera capleta</t>
  </si>
  <si>
    <t>Emory University</t>
  </si>
  <si>
    <t>d__Bacteria;p__Proteobacteria;c__Gammaproteobacteria;o__Enterobacterales;f__Enterobacteriaceae;g__Candidatus Stammera;s__Candidatus Stammera capleta</t>
  </si>
  <si>
    <t>d__Bacteria;p__Proteobacteria;c__Gammaproteobacteria;o__Enterobacterales;f__Enterobacteriaceae;x__Enterobacteriaceae incertae sedis;x__ant, tsetse, mealybug, aphid, etc. endosymbionts;g__Candidatus Stammera;s__Candidatus Stammera capleta</t>
  </si>
  <si>
    <t>85.607</t>
  </si>
  <si>
    <t>AP018160.219472.221029</t>
  </si>
  <si>
    <t>Bacteria;Proteobacteria;Gammaproteobacteria;Enterobacterales;Morganellaceae;endosymbionts;endosymbiont of Pachyrhynchus infernalis</t>
  </si>
  <si>
    <t>FpehA</t>
  </si>
  <si>
    <t>99.65</t>
  </si>
  <si>
    <t>0.76</t>
  </si>
  <si>
    <t>86.3598993687161</t>
  </si>
  <si>
    <t>50.4141486175804</t>
  </si>
  <si>
    <t>d__Bacteria;p__Pseudomonadota;c__Gammaproteobacteria;o__Enterobacterales;f__Enterobacteriaceae;g__Symbiopectobacterium;s__Symbiopectobacterium marcescens_A</t>
  </si>
  <si>
    <t>JADMXW010000049.1</t>
  </si>
  <si>
    <t>JADMXW010000009.1</t>
  </si>
  <si>
    <t>95.806</t>
  </si>
  <si>
    <t>LUTQ01000100.12.2947</t>
  </si>
  <si>
    <t>Bacteria;Proteobacteria;Gammaproteobacteria;Enterobacterales;Pectobacteriaceae;Lonsdalea;Lonsdalea iberica</t>
  </si>
  <si>
    <t>ASM1554886v1</t>
  </si>
  <si>
    <t>PRJNA637878</t>
  </si>
  <si>
    <t>SAMN15533233</t>
  </si>
  <si>
    <t>USA</t>
  </si>
  <si>
    <t>GCA_015548865.1</t>
  </si>
  <si>
    <t>stool</t>
  </si>
  <si>
    <t>Serratia marcescens</t>
  </si>
  <si>
    <t>1001295B_180824_A7</t>
  </si>
  <si>
    <t>Icahn School of Medicine at Mount Sinai</t>
  </si>
  <si>
    <t>d__Bacteria;p__Proteobacteria;c__Gammaproteobacteria;o__Enterobacterales;f__Yersiniaceae;g__Serratia;s__Serratia marcescens</t>
  </si>
  <si>
    <t>JADMXW000000000.1</t>
  </si>
  <si>
    <t>97.91</t>
  </si>
  <si>
    <t>JQ410796.1.1530</t>
  </si>
  <si>
    <t>Bacteria;Proteobacteria;Gammaproteobacteria;Enterobacterales;Pectobacteriaceae;Pectobacterium;uncultured bacterium</t>
  </si>
  <si>
    <t>ChklA</t>
  </si>
  <si>
    <t>95.32</t>
  </si>
  <si>
    <t>0.41</t>
  </si>
  <si>
    <t>86.2885848405502</t>
  </si>
  <si>
    <t>50.9507643808441</t>
  </si>
  <si>
    <t>d__Bacteria;p__Pseudomonadota;c__Gammaproteobacteria;o__Enterobacterales;f__Enterobacteriaceae;g__JAATFO01;s__JAATFO01 sp015655145</t>
  </si>
  <si>
    <t>JAATFO010000046.1</t>
  </si>
  <si>
    <t>ASM1565514v1</t>
  </si>
  <si>
    <t>PRJNA603240</t>
  </si>
  <si>
    <t>SAMN14420151</t>
  </si>
  <si>
    <t>Czech Republic: Zofinsky prales National Nature Reserve</t>
  </si>
  <si>
    <t>GCA_015655145.1</t>
  </si>
  <si>
    <t>bin_230</t>
  </si>
  <si>
    <t>decomposing wood from intermixed hardwood and conifers</t>
  </si>
  <si>
    <t>48.6644709332723 N 14.7093050591059 E</t>
  </si>
  <si>
    <t>Enterobacterales bacterium</t>
  </si>
  <si>
    <t>Czech Academy of Science</t>
  </si>
  <si>
    <t>d__Bacteria;p__Proteobacteria;c__Gammaproteobacteria;o__Enterobacterales;x__unclassified Enterobacterales;s__Enterobacterales bacterium</t>
  </si>
  <si>
    <t>JAATFO000000000.1</t>
  </si>
  <si>
    <t>DhcgA</t>
  </si>
  <si>
    <t>0.54</t>
  </si>
  <si>
    <t>83.9652079394432</t>
  </si>
  <si>
    <t>40.1818592151291</t>
  </si>
  <si>
    <t>d__Bacteria;p__Pseudomonadota;c__Gammaproteobacteria;o__Enterobacterales;f__Enterobacteriaceae;g__Providencia_C;s__Providencia_C manganoxydans</t>
  </si>
  <si>
    <t>CP067099.1</t>
  </si>
  <si>
    <t>CP067099.1-#7</t>
  </si>
  <si>
    <t>98.725</t>
  </si>
  <si>
    <t>AJSB01000009.192797.195702</t>
  </si>
  <si>
    <t>Bacteria;Proteobacteria;Gammaproteobacteria;Enterobacterales;Morganellaceae;Providencia;Providencia rettgeri Dmel1</t>
  </si>
  <si>
    <t>ASM1661819v1</t>
  </si>
  <si>
    <t>PRJNA689887</t>
  </si>
  <si>
    <t>SAMN17221518</t>
  </si>
  <si>
    <t>China:Hunan</t>
  </si>
  <si>
    <t>GCA_016618195.1</t>
  </si>
  <si>
    <t>Soil samples from the upper 25 cm layer were collected and mixed in sites near a Pb-Zn smelting factory (Zhuzhou Smelter) at Zhuzhou; Hunan province; China</t>
  </si>
  <si>
    <t>Providencia manganoxydans</t>
  </si>
  <si>
    <t>LLDRA6</t>
  </si>
  <si>
    <t>Hunan University of Technology</t>
  </si>
  <si>
    <t>d__Bacteria;p__Proteobacteria;c__Gammaproteobacteria;o__Enterobacterales;f__Morganellaceae;g__Providencia;s__Providencia manganoxydans</t>
  </si>
  <si>
    <t>assembly from type material</t>
  </si>
  <si>
    <t>99.61</t>
  </si>
  <si>
    <t>CP029736.957244.958786</t>
  </si>
  <si>
    <t>Bacteria;Proteobacteria;Gammaproteobacteria;Enterobacterales;Morganellaceae;Providencia;Providencia rettgeri</t>
  </si>
  <si>
    <t>FpilA</t>
  </si>
  <si>
    <t>99.75</t>
  </si>
  <si>
    <t>0.3</t>
  </si>
  <si>
    <t>83.9875773904492</t>
  </si>
  <si>
    <t>53.7279028675751</t>
  </si>
  <si>
    <t>d__Bacteria;p__Pseudomonadota;c__Gammaproteobacteria;o__Enterobacterales;f__Enterobacteriaceae;g__Tenebrionibacter;s__Tenebrionibacter intestinalis</t>
  </si>
  <si>
    <t>JAEPBH010000086.1</t>
  </si>
  <si>
    <t>95.862</t>
  </si>
  <si>
    <t>FN543502.4212114.4215101</t>
  </si>
  <si>
    <t>Bacteria;Proteobacteria;Gammaproteobacteria;Enterobacterales;Enterobacteriaceae;Citrobacter;Citrobacter rodentium ICC168</t>
  </si>
  <si>
    <t>ASM1663236v1</t>
  </si>
  <si>
    <t>PRJNA690076</t>
  </si>
  <si>
    <t>SAMN17228041</t>
  </si>
  <si>
    <t>China</t>
  </si>
  <si>
    <t>GCA_016632365.1</t>
  </si>
  <si>
    <t>gut</t>
  </si>
  <si>
    <t>Tenebrionibacter intestinalis</t>
  </si>
  <si>
    <t>representative genome</t>
  </si>
  <si>
    <t>BIT-L3</t>
  </si>
  <si>
    <t>Beijing Institute of Technology</t>
  </si>
  <si>
    <t>d__Bacteria;p__Proteobacteria;c__Gammaproteobacteria;o__Enterobacterales;f__Enterobacteriaceae;g__;s__Tenebrionibacter intestinalis</t>
  </si>
  <si>
    <t>d__Bacteria;p__Proteobacteria;c__Gammaproteobacteria;o__Enterobacterales;f__Enterobacteriaceae;x__Tenebrionibacter/Tenebrionicola;s__Tenebrionibacter intestinalis</t>
  </si>
  <si>
    <t>JAEPBH000000000.1</t>
  </si>
  <si>
    <t>JAEPBH010000108.1</t>
  </si>
  <si>
    <t>97.096</t>
  </si>
  <si>
    <t>CP027107.2279889.2281440</t>
  </si>
  <si>
    <t>Bacteria;Proteobacteria;Gammaproteobacteria;Enterobacterales;Enterobacteriaceae;Cronobacter;Cronobacter sakazakii</t>
  </si>
  <si>
    <t>EljdA</t>
  </si>
  <si>
    <t>2.5</t>
  </si>
  <si>
    <t>81.6449038788794</t>
  </si>
  <si>
    <t>25.4586076164026</t>
  </si>
  <si>
    <t>d__Bacteria;p__Pseudomonadota;c__Gammaproteobacteria;o__Enterobacterales;f__Enterobacteriaceae;g__VOQV01;s__VOQV01 sp016642085</t>
  </si>
  <si>
    <t>VOQV01000023.1</t>
  </si>
  <si>
    <t>VOQV01000009.1</t>
  </si>
  <si>
    <t>91.008</t>
  </si>
  <si>
    <t>MIEI01000157.13.2945</t>
  </si>
  <si>
    <t>Bacteria;Proteobacteria;Gammaproteobacteria;Enterobacterales;Erwiniaceae;Pantoea;Pantoea brenneri</t>
  </si>
  <si>
    <t>ASM1664208v1</t>
  </si>
  <si>
    <t>PRJNA413893</t>
  </si>
  <si>
    <t>SAMN12497220</t>
  </si>
  <si>
    <t>Costa Rica</t>
  </si>
  <si>
    <t>GCA_016642085.1</t>
  </si>
  <si>
    <t>Brub</t>
  </si>
  <si>
    <t>Pantoea sp. Brub</t>
  </si>
  <si>
    <t>Ohio State University</t>
  </si>
  <si>
    <t>d__Bacteria;p__Proteobacteria;c__Gammaproteobacteria;o__Enterobacterales;f__Erwiniaceae;g__Pantoea;s__</t>
  </si>
  <si>
    <t>d__Bacteria;p__Proteobacteria;c__Gammaproteobacteria;o__Enterobacterales;f__Erwiniaceae;g__Pantoea;x__unclassified Pantoea;s__Pantoea sp. Brub</t>
  </si>
  <si>
    <t>VOQV00000000.1</t>
  </si>
  <si>
    <t>VOQV01000024.1</t>
  </si>
  <si>
    <t>93.841</t>
  </si>
  <si>
    <t>KJ934775.1.1503</t>
  </si>
  <si>
    <t>Bacteria;Proteobacteria;Gammaproteobacteria;Enterobacterales;Morganellaceae;Candidatus Benitsuchiphilus;uncultured gamma proteobacterium</t>
  </si>
  <si>
    <t>FkusA</t>
  </si>
  <si>
    <t>98.11</t>
  </si>
  <si>
    <t>0.2</t>
  </si>
  <si>
    <t>f__Enterobacteriaceae (UID5124)</t>
  </si>
  <si>
    <t>88.8454732701611</t>
  </si>
  <si>
    <t>56.4184204322496</t>
  </si>
  <si>
    <t>d__Bacteria;p__Pseudomonadota;c__Gammaproteobacteria;o__Enterobacterales;f__Enterobacteriaceae;g__Pseudescherichia;s__Pseudescherichia sp002298805</t>
  </si>
  <si>
    <t>CP082269.1</t>
  </si>
  <si>
    <t>97.695</t>
  </si>
  <si>
    <t>CP019445.924744.927671</t>
  </si>
  <si>
    <t>Bacteria;Proteobacteria;Gammaproteobacteria;Enterobacterales;Enterobacteriaceae;Kosakonia;Kosakonia cowanii</t>
  </si>
  <si>
    <t>ASM1988040v1</t>
  </si>
  <si>
    <t>PRJNA755158</t>
  </si>
  <si>
    <t>SAMN20805501</t>
  </si>
  <si>
    <t>China:Chongqing</t>
  </si>
  <si>
    <t>GCA_019880405.1</t>
  </si>
  <si>
    <t>root rhizomes</t>
  </si>
  <si>
    <t>Enterobacter sp. C2</t>
  </si>
  <si>
    <t>C2</t>
  </si>
  <si>
    <t>Chongqing University of Arts &amp; Sciences</t>
  </si>
  <si>
    <t>d__Bacteria;p__Proteobacteria;c__Gammaproteobacteria;o__Enterobacterales;f__Enterobacteriaceae;g__Enterobacter;x__unclassified Enterobacter;s__Enterobacter sp. C2</t>
  </si>
  <si>
    <t>CP082269.1-#2</t>
  </si>
  <si>
    <t>98.961</t>
  </si>
  <si>
    <t>CP014030.3719640.3721191</t>
  </si>
  <si>
    <t>Bacteria;Proteobacteria;Gammaproteobacteria;Enterobacterales;Enterobacteriaceae;Citrobacter;Citrobacter sp. FDAARGOS_156</t>
  </si>
  <si>
    <t>EyobA</t>
  </si>
  <si>
    <t>81.24</t>
  </si>
  <si>
    <t>33.824022415022</t>
  </si>
  <si>
    <t>25.7342063226334</t>
  </si>
  <si>
    <t>d__Bacteria;p__Pseudomonadota;c__Gammaproteobacteria;o__Enterobacterales;f__Enterobacteriaceae;g__Hartigia;s__Hartigia pinicola</t>
  </si>
  <si>
    <t>CP048208.1</t>
  </si>
  <si>
    <t>93.576</t>
  </si>
  <si>
    <t>AKKL01000059.178.3085</t>
  </si>
  <si>
    <t>Bacteria;Proteobacteria;Gammaproteobacteria;Enterobacterales;Morganellaceae;Providencia;Providencia burhodogranariea DSM 19968</t>
  </si>
  <si>
    <t>ASM2054120v1</t>
  </si>
  <si>
    <t>PRJNA580264</t>
  </si>
  <si>
    <t>SAMN13153772</t>
  </si>
  <si>
    <t>Canada: Vernon; BC. Kalamalka Seed Orch</t>
  </si>
  <si>
    <t>GCA_020541205.1</t>
  </si>
  <si>
    <t>Ad13-065</t>
  </si>
  <si>
    <t>Candidatus Hartigia pinicola</t>
  </si>
  <si>
    <t>University of Georgia</t>
  </si>
  <si>
    <t>d__Bacteria;p__Proteobacteria;c__Gammaproteobacteria;o__Enterobacterales;f__Enterobacteriaceae;g__Candidatus Hartigia;s__Candidatus Hartigia pinicola</t>
  </si>
  <si>
    <t>d__Bacteria;p__Proteobacteria;c__Gammaproteobacteria;o__Enterobacterales;f__Enterobacteriaceae;x__Enterobacteriaceae incertae sedis;x__ant, tsetse, mealybug, aphid, etc. endosymbionts;g__Candidatus Hartigia;s__Candidatus Hartigia pinicola</t>
  </si>
  <si>
    <t>99.931</t>
  </si>
  <si>
    <t>MF077643.1.1451</t>
  </si>
  <si>
    <t>Bacteria;Proteobacteria;Gammaproteobacteria;Enterobacterales;Morganellaceae;Candidatus Hartigia;Candidatus Hartigia pinicola</t>
  </si>
  <si>
    <t>EyaaA</t>
  </si>
  <si>
    <t>60.65</t>
  </si>
  <si>
    <t>43.5998497037593</t>
  </si>
  <si>
    <t>34.0123789191832</t>
  </si>
  <si>
    <t>d__Bacteria;p__Pseudomonadota;c__Gammaproteobacteria;o__Enterobacterales;f__Enterobacteriaceae;g__Gillettellia;s__Gillettellia cooleyia</t>
  </si>
  <si>
    <t>CP047043.1</t>
  </si>
  <si>
    <t>93.363</t>
  </si>
  <si>
    <t>LT906479.4781937.4784842</t>
  </si>
  <si>
    <t>Bacteria;Proteobacteria;Gammaproteobacteria;Enterobacterales;Yersiniaceae;Serratia;Serratia ficaria</t>
  </si>
  <si>
    <t>ASM2054128v1</t>
  </si>
  <si>
    <t>PRJNA588075</t>
  </si>
  <si>
    <t>SAMN13223219</t>
  </si>
  <si>
    <t>USA:Idaho; Franklin county; ID-36 through Emigration Canyon</t>
  </si>
  <si>
    <t>GCA_020541285.1</t>
  </si>
  <si>
    <t>19-005</t>
  </si>
  <si>
    <t>Candidatus Gillettellia cooleyia</t>
  </si>
  <si>
    <t>d__Bacteria;p__Proteobacteria;c__Gammaproteobacteria;o__Enterobacterales;f__Enterobacteriaceae;g__Candidatus Gillettellia;s__Candidatus Gillettellia cooleyia</t>
  </si>
  <si>
    <t>99.933</t>
  </si>
  <si>
    <t>JN810883.1.1505</t>
  </si>
  <si>
    <t>Bacteria;Proteobacteria;Gammaproteobacteria;Enterobacterales;Yersiniaceae;Serratia;Candidatus Gillettellia cooleyia</t>
  </si>
  <si>
    <t>EvuoA</t>
  </si>
  <si>
    <t>95.83</t>
  </si>
  <si>
    <t>45.7201634338238</t>
  </si>
  <si>
    <t>19.6972231344943</t>
  </si>
  <si>
    <t>d__Bacteria;p__Pseudomonadota;c__Gammaproteobacteria;o__Enterobacterales;f__Enterobacteriaceae;g__Ecksteinia;s__Ecksteinia adelgidicola</t>
  </si>
  <si>
    <t>CP045239.1</t>
  </si>
  <si>
    <t>90.13</t>
  </si>
  <si>
    <t>ASM2054134v1</t>
  </si>
  <si>
    <t>PRJNA574620</t>
  </si>
  <si>
    <t>SAMN12843126</t>
  </si>
  <si>
    <t>USA: UT; Forest Service Road S out of Mantua</t>
  </si>
  <si>
    <t>GCA_020541345.1</t>
  </si>
  <si>
    <t>Ad18-003</t>
  </si>
  <si>
    <t>aphid on Abies fraseri</t>
  </si>
  <si>
    <t>Candidatus Ecksteinia adelgidicola</t>
  </si>
  <si>
    <t>d__Bacteria;p__Proteobacteria;c__Gammaproteobacteria;o__;f__;g__;s__Candidatus Ecksteinia adelgidicola</t>
  </si>
  <si>
    <t>d__Bacteria;p__Proteobacteria;c__Gammaproteobacteria;x__Gammaproteobacteria incertae sedis;x__Candidatus Ecksteinia;s__Candidatus Ecksteinia adelgidicola</t>
  </si>
  <si>
    <t>92.94</t>
  </si>
  <si>
    <t>LT906479.5155750.5157279</t>
  </si>
  <si>
    <t>EwcyA</t>
  </si>
  <si>
    <t>0.04</t>
  </si>
  <si>
    <t>87.8475708118923</t>
  </si>
  <si>
    <t>50.5997044059732</t>
  </si>
  <si>
    <t>d__Bacteria;p__Pseudomonadota;c__Gammaproteobacteria;o__Enterobacterales;f__Enterobacteriaceae;g__Escherichia;s__Escherichia ruysiae</t>
  </si>
  <si>
    <t>CP089930.1-#2</t>
  </si>
  <si>
    <t>CP089930.1-#7</t>
  </si>
  <si>
    <t>99.793</t>
  </si>
  <si>
    <t>MOHZ01000087.199.3121</t>
  </si>
  <si>
    <t>Bacteria;Proteobacteria;Gammaproteobacteria;Enterobacterales;Enterobacteriaceae;Escherichia-Shigella;Escherichia coli</t>
  </si>
  <si>
    <t>ASM2130734v1</t>
  </si>
  <si>
    <t>PRJNA789351</t>
  </si>
  <si>
    <t>SAMN24108897</t>
  </si>
  <si>
    <t>China:Hefei</t>
  </si>
  <si>
    <t>GCA_021307345.1</t>
  </si>
  <si>
    <t>Liver; Spleen and Kidney</t>
  </si>
  <si>
    <t>Escherichia coli</t>
  </si>
  <si>
    <t>E69</t>
  </si>
  <si>
    <t>Anhui Agricultural University</t>
  </si>
  <si>
    <t>d__Bacteria;p__Proteobacteria;c__Gammaproteobacteria;o__Enterobacterales;f__Enterobacteriaceae;g__Escherichia;s__Escherichia coli</t>
  </si>
  <si>
    <t>99.74</t>
  </si>
  <si>
    <t>CP032892.4829929.4831482</t>
  </si>
  <si>
    <t>EuatA</t>
  </si>
  <si>
    <t>70.79</t>
  </si>
  <si>
    <t>60.6327851289751</t>
  </si>
  <si>
    <t>18.5186878259249</t>
  </si>
  <si>
    <t>d__Bacteria;p__Pseudomonadota;c__Gammaproteobacteria;o__Enterobacterales;f__Enterobacteriaceae;g__CjNOSY1;s__CjNOSY1 sp024349725</t>
  </si>
  <si>
    <t>AP026064.1</t>
  </si>
  <si>
    <t>91.919</t>
  </si>
  <si>
    <t>CP013920.589156.592058</t>
  </si>
  <si>
    <t>Bacteria;Proteobacteria;Gammaproteobacteria;Enterobacterales;Morganellaceae;Arsenophonus;Candidatus Arsenophonus lipoptenae</t>
  </si>
  <si>
    <t>Arsenophonus sp. (Ceratovacuna japonica) strain CjNOSY1 v. 1.0</t>
  </si>
  <si>
    <t>PRJDB13695</t>
  </si>
  <si>
    <t>SAMD00495569</t>
  </si>
  <si>
    <t>Japan:Nagano; Norikura</t>
  </si>
  <si>
    <t>GCA_024349725.1</t>
  </si>
  <si>
    <t>CjNOSY1</t>
  </si>
  <si>
    <t>whole body of the eusocial aphid; Ceratovacuna japonica strain NOSY1</t>
  </si>
  <si>
    <t>Arsenophonus endosymbiont of Ceratovacuna japonica</t>
  </si>
  <si>
    <t>Laboratory of Evolutionary Genomics, National Institute for Basic Biology</t>
  </si>
  <si>
    <t>d__Bacteria;p__Proteobacteria;c__Gammaproteobacteria;o__Enterobacterales;f__Morganellaceae;g__Arsenophonus;s__</t>
  </si>
  <si>
    <t>d__Bacteria;p__Proteobacteria;c__Gammaproteobacteria;o__Enterobacterales;f__Morganellaceae;g__Arsenophonus;x__unclassified Arsenophonus;s__Arsenophonus endosymbiont of Ceratovacuna japonica</t>
  </si>
  <si>
    <t>94.095</t>
  </si>
  <si>
    <t>EU043378.1.1543</t>
  </si>
  <si>
    <t>Bacteria;Proteobacteria;Gammaproteobacteria;Enterobacterales;Morganellaceae;Arsenophonus;secondary endosymbiont of Glycaspis brimblecombei</t>
  </si>
  <si>
    <t>FbveA</t>
  </si>
  <si>
    <t>98.77</t>
  </si>
  <si>
    <t>65.7885929607286</t>
  </si>
  <si>
    <t>44.7876548305036</t>
  </si>
  <si>
    <t>d__Bacteria;p__Pseudomonadota;c__Gammaproteobacteria;o__Enterobacterales;f__Enterobacteriaceae;g__JAHCVB01;s__JAHCVB01 sp024648745</t>
  </si>
  <si>
    <t>JAHCVB010000007.1</t>
  </si>
  <si>
    <t>JAHCVB010000001.1</t>
  </si>
  <si>
    <t>95.258</t>
  </si>
  <si>
    <t>CP006569.4697084.4700096</t>
  </si>
  <si>
    <t>Bacteria;Proteobacteria;Gammaproteobacteria;Enterobacterales;Pectobacteriaceae;Sodalis;Sodalis praecaptivus</t>
  </si>
  <si>
    <t>ASM2464874v1</t>
  </si>
  <si>
    <t>PRJNA639935</t>
  </si>
  <si>
    <t>SAMN15366323</t>
  </si>
  <si>
    <t>Germany</t>
  </si>
  <si>
    <t>GCA_024648745.1</t>
  </si>
  <si>
    <t>Psp</t>
  </si>
  <si>
    <t>Sodalis sp. Psp</t>
  </si>
  <si>
    <t>Queen Mary University of London</t>
  </si>
  <si>
    <t>d__Bacteria;p__Proteobacteria;c__Gammaproteobacteria;o__Enterobacterales;f__Bruguierivoracaceae;g__Sodalis;s__</t>
  </si>
  <si>
    <t>d__Bacteria;p__Proteobacteria;c__Gammaproteobacteria;o__Enterobacterales;f__Bruguierivoracaceae;g__Sodalis;x__unclassified Sodalis;s__Sodalis sp. Psp</t>
  </si>
  <si>
    <t>JAHCVB000000000.1</t>
  </si>
  <si>
    <t>JAHCVB010000002.1</t>
  </si>
  <si>
    <t>95.647</t>
  </si>
  <si>
    <t>KY428659.1.1541</t>
  </si>
  <si>
    <t>Bacteria;Proteobacteria;Gammaproteobacteria;Enterobacterales;Pectobacteriaceae;Sodalis;Sodalis endosymbiont of Cardiaspina maniformis</t>
  </si>
  <si>
    <t>EwivA</t>
  </si>
  <si>
    <t>97.53</t>
  </si>
  <si>
    <t>56.9252526721443</t>
  </si>
  <si>
    <t>40.6501854140915</t>
  </si>
  <si>
    <t>d__Bacteria;p__Pseudomonadota;c__Gammaproteobacteria;o__Enterobacterales;f__Enterobacteriaceae;g__FFU;s__FFU sp024748595</t>
  </si>
  <si>
    <t>CP072944.1</t>
  </si>
  <si>
    <t>94.218</t>
  </si>
  <si>
    <t>CP006569.4487556.4490472</t>
  </si>
  <si>
    <t>ASM2474859v1</t>
  </si>
  <si>
    <t>SAMN15355902</t>
  </si>
  <si>
    <t>Finland: Around Helsinki</t>
  </si>
  <si>
    <t>GCA_024748595.1</t>
  </si>
  <si>
    <t>Ffu</t>
  </si>
  <si>
    <t>Sodalis sp. Ffu</t>
  </si>
  <si>
    <t>d__Bacteria;p__Proteobacteria;c__Gammaproteobacteria;o__Enterobacterales;f__Bruguierivoracaceae;g__Sodalis;x__unclassified Sodalis;s__Sodalis sp. Ffu</t>
  </si>
  <si>
    <t>93.734</t>
  </si>
  <si>
    <t>CP024710.3812156.3813694</t>
  </si>
  <si>
    <t>Bacteria;Proteobacteria;Gammaproteobacteria;Enterobacterales;Morganellaceae;Incertae Sedis;Dickeya solani</t>
  </si>
  <si>
    <t>DtstA</t>
  </si>
  <si>
    <t>93.33</t>
  </si>
  <si>
    <t>77.3676530061493</t>
  </si>
  <si>
    <t>20.8704370330162</t>
  </si>
  <si>
    <t>d__Bacteria;p__Pseudomonadota;c__Gammaproteobacteria;o__Enterobacterales;f__Enterobacteriaceae;g__Serratia_C;s__Serratia_C symbiotica_A</t>
  </si>
  <si>
    <t>LN890288.1</t>
  </si>
  <si>
    <t>LN890288.587244.590162</t>
  </si>
  <si>
    <t>Bacteria;Proteobacteria;Gammaproteobacteria;Enterobacterales;Morganellaceae;[Serratia] symbiotica group;Serratia symbiotica</t>
  </si>
  <si>
    <t>STsPazieg1.0</t>
  </si>
  <si>
    <t>PRJEB10876</t>
  </si>
  <si>
    <t>SAMEA3598224</t>
  </si>
  <si>
    <t>GCA_900016775.1</t>
  </si>
  <si>
    <t>Pazieg</t>
  </si>
  <si>
    <t>48.1352 N 1.7869 W</t>
  </si>
  <si>
    <t>Serratia symbiotica</t>
  </si>
  <si>
    <t>STs;Pazieg</t>
  </si>
  <si>
    <t>LN890288.590630.592176</t>
  </si>
  <si>
    <t>Bacteria;Proteobacteria;Gammaproteobacteria;Enterobacterales;Morganellaceae;Candidatus Ecksteinia;Serratia symbiotica</t>
  </si>
  <si>
    <t>DekdA</t>
  </si>
  <si>
    <t>99.17</t>
  </si>
  <si>
    <t>1.23</t>
  </si>
  <si>
    <t>8.33</t>
  </si>
  <si>
    <t>88.236048846306</t>
  </si>
  <si>
    <t>52.5746915082588</t>
  </si>
  <si>
    <t>d__Bacteria;p__Pseudomonadota;c__Gammaproteobacteria;o__Enterobacterales;f__Enterobacteriaceae;g__Phytobacter;s__Phytobacter palmae</t>
  </si>
  <si>
    <t>FONB01000003.1</t>
  </si>
  <si>
    <t>8.34e-154</t>
  </si>
  <si>
    <t>99.664</t>
  </si>
  <si>
    <t>CP025757.2810254.2813180</t>
  </si>
  <si>
    <t>Bacteria;Proteobacteria;Gammaproteobacteria;Enterobacterales;Enterobacteriaceae;Citrobacter;Citrobacter freundii complex sp. CFNIH2</t>
  </si>
  <si>
    <t>IMG-taxon 2651870173 annotated assembly</t>
  </si>
  <si>
    <t>PRJEB17238</t>
  </si>
  <si>
    <t>SAMN05216563</t>
  </si>
  <si>
    <t>GCA_900112785.1</t>
  </si>
  <si>
    <t>Phytobacter palmae</t>
  </si>
  <si>
    <t>S29</t>
  </si>
  <si>
    <t>DOE - JOINT GENOME INSTITUTE</t>
  </si>
  <si>
    <t>d__Bacteria;p__Proteobacteria;c__Gammaproteobacteria;o__Enterobacterales;f__Enterobacteriaceae;g__Phytobacter;s__Phytobacter palmae</t>
  </si>
  <si>
    <t>FONB00000000.1</t>
  </si>
  <si>
    <t>DtsvA</t>
  </si>
  <si>
    <t>67.33</t>
  </si>
  <si>
    <t>55.5088866359066</t>
  </si>
  <si>
    <t>32.1612077824447</t>
  </si>
  <si>
    <t>d__Bacteria;p__Pseudomonadota;c__Gammaproteobacteria;o__Enterobacterales;f__Enterobacteriaceae;g__Serratia_E;s__Serratia_E symbiotica_A</t>
  </si>
  <si>
    <t>FUHL01000001.1</t>
  </si>
  <si>
    <t>9.76e-108</t>
  </si>
  <si>
    <t>94.163</t>
  </si>
  <si>
    <t>CCES01000003.185490.188397</t>
  </si>
  <si>
    <t>Bacteria;Proteobacteria;Gammaproteobacteria;Enterobacterales;Yersiniaceae;Serratia;Serratia symbiotica</t>
  </si>
  <si>
    <t>SeCifornacula_v1.1</t>
  </si>
  <si>
    <t>PRJEB15400</t>
  </si>
  <si>
    <t>SAMEA4556318</t>
  </si>
  <si>
    <t>GCA_900155695.1</t>
  </si>
  <si>
    <t>whole body</t>
  </si>
  <si>
    <t>37.5158 N 106.769 W</t>
  </si>
  <si>
    <t>2912;SCifornacula</t>
  </si>
  <si>
    <t>Centre de Biologie pour la Gestion des Populations (CBGP - UMR1062)</t>
  </si>
  <si>
    <t>FUHL00000000.1</t>
  </si>
  <si>
    <t>FnwlA</t>
  </si>
  <si>
    <t>70.44</t>
  </si>
  <si>
    <t>33.0328178649736</t>
  </si>
  <si>
    <t>40.2604139094793</t>
  </si>
  <si>
    <t>d__Bacteria;p__Pseudomonadota;c__Gammaproteobacteria;o__Enterobacterales;f__Enterobacteriaceae;g__Serratia_H;s__Serratia_H symbiotica_A</t>
  </si>
  <si>
    <t>LR025083.1</t>
  </si>
  <si>
    <t>LR025083.1943071.1945974</t>
  </si>
  <si>
    <t>SeCistrobi3249_v1.0</t>
  </si>
  <si>
    <t>PRJEB15507</t>
  </si>
  <si>
    <t>SAMEA4598799</t>
  </si>
  <si>
    <t>GCA_900380265.1</t>
  </si>
  <si>
    <t>host s whole body</t>
  </si>
  <si>
    <t>47.2017 N 94.9925 W</t>
  </si>
  <si>
    <t>3249;SeCistrobi</t>
  </si>
  <si>
    <t>LR025083.1946363.1947903</t>
  </si>
  <si>
    <t>BqtqA</t>
  </si>
  <si>
    <t>91.45</t>
  </si>
  <si>
    <t>0.4</t>
  </si>
  <si>
    <t>82.8306079342558</t>
  </si>
  <si>
    <t>53.8053544620589</t>
  </si>
  <si>
    <t>d__Bacteria;p__Pseudomonadota;c__Gammaproteobacteria;o__Enterobacterales;f__Enterobacteriaceae;g__Citrobacter_B;s__Citrobacter_B koseri</t>
  </si>
  <si>
    <t>UAVY01000006.1-#2</t>
  </si>
  <si>
    <t>UAVY01000007.1</t>
  </si>
  <si>
    <t>99.416</t>
  </si>
  <si>
    <t>CP026697.1318612.1321537</t>
  </si>
  <si>
    <t>Bacteria;Proteobacteria;Gammaproteobacteria;Enterobacterales;Enterobacteriaceae;Citrobacter;Citrobacter koseri</t>
  </si>
  <si>
    <t>31340_G02</t>
  </si>
  <si>
    <t>PRJEB6403</t>
  </si>
  <si>
    <t>SAMEA2665132</t>
  </si>
  <si>
    <t>GCA_900446925.1</t>
  </si>
  <si>
    <t>Citrobacter koseri</t>
  </si>
  <si>
    <t>NCTC10786</t>
  </si>
  <si>
    <t>SC</t>
  </si>
  <si>
    <t>d__Bacteria;p__Proteobacteria;c__Gammaproteobacteria;o__Enterobacterales;f__Enterobacteriaceae;g__Citrobacter;s__Citrobacter koseri</t>
  </si>
  <si>
    <t>UAVY00000000.1</t>
  </si>
  <si>
    <t>UAVY01000006.1</t>
  </si>
  <si>
    <t>98.777</t>
  </si>
  <si>
    <t>CP026709.509769.511320</t>
  </si>
  <si>
    <t>DtbyA</t>
  </si>
  <si>
    <t>0.48</t>
  </si>
  <si>
    <t>88.6391596782147</t>
  </si>
  <si>
    <t>53.4517004157153</t>
  </si>
  <si>
    <t>d__Bacteria;p__Pseudomonadota;c__Gammaproteobacteria;o__Enterobacterales;f__Enterobacteriaceae;g__Scandinavium;s__Scandinavium sp902706205</t>
  </si>
  <si>
    <t>CACSKA010000033.1</t>
  </si>
  <si>
    <t>CACSKA010000008.1</t>
  </si>
  <si>
    <t>97.73</t>
  </si>
  <si>
    <t>CP030874.4355201.4358132</t>
  </si>
  <si>
    <t>Bacteria;Proteobacteria;Gammaproteobacteria;Enterobacterales;Enterobacteriaceae;Raoultella;Raoultella sp. X13</t>
  </si>
  <si>
    <t>n18061v0.1</t>
  </si>
  <si>
    <t>PRJEB34793</t>
  </si>
  <si>
    <t>SAMEA6372294</t>
  </si>
  <si>
    <t>GCA_902706205.1</t>
  </si>
  <si>
    <t>18061_Chryseobacterium1_Ancestor</t>
  </si>
  <si>
    <t>Chryseobacterium sp. 18061</t>
  </si>
  <si>
    <t>IMPERIAL COLLEGE LONDON</t>
  </si>
  <si>
    <t>d__Bacteria;p__Bacteroidetes;c__Flavobacteriia;o__Flavobacteriales;f__Weeksellaceae;g__Chryseobacterium;s__</t>
  </si>
  <si>
    <t>d__Bacteria;x__FCB group;x__Bacteroidetes/Chlorobi group;p__Bacteroidetes;c__Flavobacteriia;o__Flavobacteriales;f__Weeksellaceae;x__Chryseobacterium group;g__Chryseobacterium;x__unclassified Chryseobacterium;s__Chryseobacterium sp. 18061</t>
  </si>
  <si>
    <t>CACSKA000000000.1</t>
  </si>
  <si>
    <t>CACSKA010000036.1</t>
  </si>
  <si>
    <t>98.895</t>
  </si>
  <si>
    <t>CP033076.2728215.2729766</t>
  </si>
  <si>
    <t>Bacteria;Proteobacteria;Gammaproteobacteria;Enterobacterales;Enterobacteriaceae;Buttiauxella;Buttiauxella sp. 3AFRM03</t>
  </si>
  <si>
    <t>EtevA</t>
  </si>
  <si>
    <t>97.54</t>
  </si>
  <si>
    <t>0.26</t>
  </si>
  <si>
    <t>83.6295858580897</t>
  </si>
  <si>
    <t>51.6601988597781</t>
  </si>
  <si>
    <t>d__Bacteria;p__Pseudomonadota;c__Gammaproteobacteria;o__Enterobacterales;f__Enterobacteriaceae;g__CALYPF01;s__CALYPF01 sp945271245</t>
  </si>
  <si>
    <t>SRR11267054_bin.5_metawrap_v1.3.0_MAG</t>
  </si>
  <si>
    <t>PRJEB52681</t>
  </si>
  <si>
    <t>SAMEA110290048</t>
  </si>
  <si>
    <t>GCA_945271245.1</t>
  </si>
  <si>
    <t>honeybee metagenome</t>
  </si>
  <si>
    <t>uncultured Enterobacteriaceae bacterium</t>
  </si>
  <si>
    <t>EMG</t>
  </si>
  <si>
    <t>d__Bacteria;p__Proteobacteria;c__Gammaproteobacteria;o__Enterobacterales;f__Enterobacteriaceae;x__environmental samples;s__uncultured Enterobacteriaceae bacterium</t>
  </si>
  <si>
    <t>CALYPF000000000.1</t>
  </si>
  <si>
    <t>EteyA</t>
  </si>
  <si>
    <t>96.05</t>
  </si>
  <si>
    <t>78.2423794628711</t>
  </si>
  <si>
    <t>34.1034479066154</t>
  </si>
  <si>
    <t>d__Bacteria;p__Pseudomonadota;c__Gammaproteobacteria;o__Enterobacterales;f__Enterobacteriaceae;g__CALYQQ01;s__CALYQQ01 sp945288535</t>
  </si>
  <si>
    <t>CALYQQ010000022.1</t>
  </si>
  <si>
    <t>SRR11267070_bin.21_metawrap_v1.3.0_MAG</t>
  </si>
  <si>
    <t>SAMEA110290072</t>
  </si>
  <si>
    <t>GCA_945288535.1</t>
  </si>
  <si>
    <t>uncultured Enterobacterales bacterium</t>
  </si>
  <si>
    <t>d__Bacteria;p__Proteobacteria;c__Gammaproteobacteria;o__Enterobacterales;x__environmental samples;s__uncultured Enterobacterales bacterium</t>
  </si>
  <si>
    <t>CALYQQ000000000.1</t>
  </si>
  <si>
    <t>DszyA</t>
  </si>
  <si>
    <t>f__Enterobacteriaceae (UID5139)</t>
  </si>
  <si>
    <t>87.1694231692438</t>
  </si>
  <si>
    <t>52.2388795211358</t>
  </si>
  <si>
    <t>d__Bacteria;p__Pseudomonadota;c__Gammaproteobacteria;o__Enterobacterales;f__Enterobacteriaceae;g__Salmonella;s__Salmonella enterica</t>
  </si>
  <si>
    <t>NC_003197.2-#2</t>
  </si>
  <si>
    <t>NC_003197.2-#7</t>
  </si>
  <si>
    <t>CP028199.4046302.4049413</t>
  </si>
  <si>
    <t>Bacteria;Proteobacteria;Gammaproteobacteria;Enterobacterales;Enterobacteriaceae;Salmonella;Salmonella enterica subsp. enterica serovar Typhimurium</t>
  </si>
  <si>
    <t>ASM694v2</t>
  </si>
  <si>
    <t>PRJNA57799</t>
  </si>
  <si>
    <t>SAMN02604315</t>
  </si>
  <si>
    <t>GCA_000006945.2</t>
  </si>
  <si>
    <t>Salmonella enterica subsp. enterica serovar Typhimurium str. LT2</t>
  </si>
  <si>
    <t>reference genome</t>
  </si>
  <si>
    <t>LT2</t>
  </si>
  <si>
    <t>Washington University Genome Sequencing Center</t>
  </si>
  <si>
    <t>d__Bacteria;p__Proteobacteria;c__Gammaproteobacteria;o__Enterobacterales;f__Enterobacteriaceae;g__Salmonella;s__Salmonella enterica</t>
  </si>
  <si>
    <t>d__Bacteria;p__Proteobacteria;c__Gammaproteobacteria;o__Enterobacterales;f__Enterobacteriaceae;g__Salmonella;s__Salmonella enterica;sb__Salmonella enterica subsp. enterica;x__Salmonella enterica subsp. enterica serovar Typhimurium;x__Salmonella enterica subsp. enterica serovar Typhimurium str. LT2</t>
  </si>
  <si>
    <t>k__Bacteria;p__Proteobacteria;c__Gammaproteobacteria;o__Enterobacteriales;f__Enterobacteriaceae;g__Salmonella;s__enterica</t>
  </si>
  <si>
    <t>CP006717.4246658.4248200</t>
  </si>
  <si>
    <t>Bacteria;Proteobacteria;Gammaproteobacteria;Enterobacterales;Enterobacteriaceae;Salmonella;Salmonella enterica subsp. enterica serovar Thompson str. RM6836</t>
  </si>
  <si>
    <t>BkouA</t>
  </si>
  <si>
    <t>87.3657402112166</t>
  </si>
  <si>
    <t>26.3648633192268</t>
  </si>
  <si>
    <t>d__Bacteria;p__Pseudomonadota;c__Gammaproteobacteria;o__Enterobacterales;f__Enterobacteriaceae;g__Buchnera;s__Buchnera aphidicola_I</t>
  </si>
  <si>
    <t>NC_002528.1</t>
  </si>
  <si>
    <t>BA000003.539539.542451</t>
  </si>
  <si>
    <t>Bacteria;Proteobacteria;Gammaproteobacteria;Enterobacterales;Morganellaceae;Buchnera;Buchnera aphidicola str. APS (Acyrthosiphon pisum)</t>
  </si>
  <si>
    <t>ASM960v1</t>
  </si>
  <si>
    <t>PRJNA224116</t>
  </si>
  <si>
    <t>SAMD00061095</t>
  </si>
  <si>
    <t>GCA_000009605.1</t>
  </si>
  <si>
    <t>Tokyo1998</t>
  </si>
  <si>
    <t>Buchnera aphidicola str. APS (Acyrthosiphon pisum)</t>
  </si>
  <si>
    <t>APS;Tokyo1998</t>
  </si>
  <si>
    <t>Rikken GSC</t>
  </si>
  <si>
    <t>d__Bacteria;p__Proteobacteria;c__Gammaproteobacteria;o__Enterobacterales;f__Erwiniaceae;g__Buchnera;s__Buchnera aphidicola</t>
  </si>
  <si>
    <t>d__Bacteria;p__Proteobacteria;c__Gammaproteobacteria;o__Enterobacterales;f__Erwiniaceae;g__Buchnera;s__Buchnera aphidicola;x__Buchnera aphidicola (Acyrthosiphon pisum);x__Buchnera aphidicola str. APS (Acyrthosiphon pisum)</t>
  </si>
  <si>
    <t>CP002300.275197.276743</t>
  </si>
  <si>
    <t>Bacteria;Proteobacteria;Gammaproteobacteria;Enterobacterales;Morganellaceae;Buchnera;Buchnera aphidicola str. LL01 (Acyrthosiphon pisum)</t>
  </si>
  <si>
    <t>FobeA</t>
  </si>
  <si>
    <t>77.6561781450539</t>
  </si>
  <si>
    <t>54.5049483960636</t>
  </si>
  <si>
    <t>d__Bacteria;p__Pseudomonadota;c__Gammaproteobacteria;o__Enterobacterales;f__Enterobacteriaceae;g__Sodalis;s__Sodalis glossinidius</t>
  </si>
  <si>
    <t>NC_007712.1</t>
  </si>
  <si>
    <t>NC_007712.1-#7</t>
  </si>
  <si>
    <t>98.534</t>
  </si>
  <si>
    <t>ASM1008v1</t>
  </si>
  <si>
    <t>SAMD00061079</t>
  </si>
  <si>
    <t>GCA_000010085.1</t>
  </si>
  <si>
    <t>isolated from secondary symbiont of Glossina morsitans morsitans</t>
  </si>
  <si>
    <t>Sodalis glossinidius str. 'morsitans'</t>
  </si>
  <si>
    <t>morsitans</t>
  </si>
  <si>
    <t>Kitasato Institute for Life Sciences, Japan</t>
  </si>
  <si>
    <t>d__Bacteria;p__Proteobacteria;c__Gammaproteobacteria;o__Enterobacterales;f__Bruguierivoracaceae;g__Sodalis;s__Sodalis glossinidius</t>
  </si>
  <si>
    <t>d__Bacteria;p__Proteobacteria;c__Gammaproteobacteria;o__Enterobacterales;f__Bruguierivoracaceae;g__Sodalis;s__Sodalis glossinidius;x__Sodalis glossinidius str. 'morsitans'</t>
  </si>
  <si>
    <t>AP008232.3309607.3311118</t>
  </si>
  <si>
    <t>Bacteria;Proteobacteria;Gammaproteobacteria;Enterobacterales;Pectobacteriaceae;Sodalis;Sodalis glossinidius str. 'morsitans'</t>
  </si>
  <si>
    <t>CfpwA</t>
  </si>
  <si>
    <t>98.91</t>
  </si>
  <si>
    <t>83.5907591306757</t>
  </si>
  <si>
    <t>40.4600292272302</t>
  </si>
  <si>
    <t>d__Bacteria;p__Pseudomonadota;c__Gammaproteobacteria;o__Enterobacterales;f__Enterobacteriaceae;g__Hamiltonella;s__Hamiltonella defensa</t>
  </si>
  <si>
    <t>NC_012751.1</t>
  </si>
  <si>
    <t>CP017605.1872726.1875651</t>
  </si>
  <si>
    <t>Bacteria;Proteobacteria;Gammaproteobacteria;Enterobacterales;Morganellaceae;Candidatus Hamiltonella;Candidatus Hamiltonella defensa</t>
  </si>
  <si>
    <t>ASM2170v1</t>
  </si>
  <si>
    <t>SAMN02604135</t>
  </si>
  <si>
    <t>USA:Madison; WI</t>
  </si>
  <si>
    <t>GCA_000021705.1</t>
  </si>
  <si>
    <t>Candidatus Hamiltonella defensa 5AT (Acyrthosiphon pisum)</t>
  </si>
  <si>
    <t>T5A</t>
  </si>
  <si>
    <t>University of Arizona</t>
  </si>
  <si>
    <t>d__Bacteria;p__Proteobacteria;c__Gammaproteobacteria;o__Enterobacterales;f__Enterobacteriaceae;g__Candidatus Hamiltonella;s__Candidatus Hamiltonella defensa</t>
  </si>
  <si>
    <t>d__Bacteria;p__Proteobacteria;c__Gammaproteobacteria;o__Enterobacterales;f__Enterobacteriaceae;x__Enterobacteriaceae incertae sedis;x__ant, tsetse, mealybug, aphid, etc. endosymbionts;x__aphid secondary symbionts;g__Candidatus Hamiltonella;s__Candidatus Hamiltonella defensa;x__Candidatus Hamiltonella defensa 5AT (Acyrthosiphon pisum)</t>
  </si>
  <si>
    <t>CP001277.1595470.1597018</t>
  </si>
  <si>
    <t>Bacteria;Proteobacteria;Gammaproteobacteria;Enterobacterales;Morganellaceae;Candidatus Hamiltonella;Bacteriophage APSE-2</t>
  </si>
  <si>
    <t>DnguA</t>
  </si>
  <si>
    <t>98.39</t>
  </si>
  <si>
    <t>0.22</t>
  </si>
  <si>
    <t>81.7041211183129</t>
  </si>
  <si>
    <t>42.465627438414</t>
  </si>
  <si>
    <t>d__Bacteria;p__Pseudomonadota;c__Gammaproteobacteria;o__Enterobacterales;f__Enterobacteriaceae;g__Regiella;s__Regiella insecticola</t>
  </si>
  <si>
    <t>NZ_GL379589.1</t>
  </si>
  <si>
    <t>AC201870.98414.101324</t>
  </si>
  <si>
    <t>Bacteria;Proteobacteria;Gammaproteobacteria;Enterobacterales;Morganellaceae;Candidatus Regiella;Candidatus Regiella insecticola</t>
  </si>
  <si>
    <t>ASM14362v1</t>
  </si>
  <si>
    <t>SAMN02471564</t>
  </si>
  <si>
    <t>USA: Ithaca; NY</t>
  </si>
  <si>
    <t>GCA_000143625.1</t>
  </si>
  <si>
    <t>Candidatus Regiella insecticola LSR1</t>
  </si>
  <si>
    <t>LSR1</t>
  </si>
  <si>
    <t>International Aphid Genomics Consortium</t>
  </si>
  <si>
    <t>d__Bacteria;p__Proteobacteria;c__Gammaproteobacteria;o__Enterobacterales;f__Enterobacteriaceae;g__Candidatus Regiella;s__Candidatus Regiella insecticola</t>
  </si>
  <si>
    <t>d__Bacteria;p__Proteobacteria;c__Gammaproteobacteria;o__Enterobacterales;f__Enterobacteriaceae;x__Enterobacteriaceae incertae sedis;x__ant, tsetse, mealybug, aphid, etc. endosymbionts;x__aphid secondary symbionts;g__Candidatus Regiella;s__Candidatus Regiella insecticola;x__Candidatus Regiella insecticola LSR1</t>
  </si>
  <si>
    <t>ACYF00000000.1</t>
  </si>
  <si>
    <t>99.374</t>
  </si>
  <si>
    <t>k__Bacteria;p__Proteobacteria;c__Gammaproteobacteria;o__Enterobacteriales;f__Enterobacteriaceae;g__Candidatus Regiella;s__insecticola</t>
  </si>
  <si>
    <t>AC192956.28466.29988</t>
  </si>
  <si>
    <t>BxftA</t>
  </si>
  <si>
    <t>99.05</t>
  </si>
  <si>
    <t>0.37</t>
  </si>
  <si>
    <t>88.6595462572151</t>
  </si>
  <si>
    <t>57.0180943318192</t>
  </si>
  <si>
    <t>d__Bacteria;p__Pseudomonadota;c__Gammaproteobacteria;o__Enterobacterales;f__Enterobacteriaceae;g__Enterobacter_B;s__Enterobacter_B lignolyticus</t>
  </si>
  <si>
    <t>NC_014618.1</t>
  </si>
  <si>
    <t>CP002272.4477198.4480101</t>
  </si>
  <si>
    <t>Bacteria;Proteobacteria;Gammaproteobacteria;Enterobacterales;Enterobacteriaceae;Enterobacter;[Enterobacter] lignolyticus SCF1</t>
  </si>
  <si>
    <t>ASM16486v1</t>
  </si>
  <si>
    <t>SAMN00116754</t>
  </si>
  <si>
    <t>USA: Luquillo LTER; Puerto Rico</t>
  </si>
  <si>
    <t>GCA_000164865.1</t>
  </si>
  <si>
    <t>Short Cloud Forest soil</t>
  </si>
  <si>
    <t>18.268867 N 65.760483 W</t>
  </si>
  <si>
    <t>[Enterobacter] lignolyticus SCF1</t>
  </si>
  <si>
    <t>SCF1</t>
  </si>
  <si>
    <t>US DOE Joint Genome Institute</t>
  </si>
  <si>
    <t>d__Bacteria;p__Proteobacteria;c__Gammaproteobacteria;o__Enterobacterales;f__Enterobacteriaceae;g__Pluralibacter;s__[Enterobacter] lignolyticus</t>
  </si>
  <si>
    <t>d__Bacteria;p__Proteobacteria;c__Gammaproteobacteria;o__Enterobacterales;f__Enterobacteriaceae;g__Pluralibacter;s__[Enterobacter] lignolyticus;x__[Enterobacter] lignolyticus SCF1</t>
  </si>
  <si>
    <t>NC_014618.1-#6</t>
  </si>
  <si>
    <t>99.935</t>
  </si>
  <si>
    <t>CP012871.4670871.4672422</t>
  </si>
  <si>
    <t>Bacteria;Proteobacteria;Gammaproteobacteria;Enterobacterales;Enterobacteriaceae;Enterobacter;[Enterobacter] lignolyticus</t>
  </si>
  <si>
    <t>CukgA</t>
  </si>
  <si>
    <t>88.75</t>
  </si>
  <si>
    <t>78.6811667973264</t>
  </si>
  <si>
    <t>43.5187834157542</t>
  </si>
  <si>
    <t>d__Bacteria;p__Pseudomonadota;c__Gammaproteobacteria;o__Enterobacterales;f__Enterobacteriaceae;g__Moranella;s__Moranella endobia</t>
  </si>
  <si>
    <t>NC_015735.1</t>
  </si>
  <si>
    <t>CP003881.344551.347467</t>
  </si>
  <si>
    <t>Bacteria;Proteobacteria;Gammaproteobacteria;Enterobacterales;Morganellaceae;Candidatus Moranella;Candidatus Moranella endobia PCVAL</t>
  </si>
  <si>
    <t>ASM21917v1</t>
  </si>
  <si>
    <t>SAMN02604229</t>
  </si>
  <si>
    <t>GCA_000219175.1</t>
  </si>
  <si>
    <t>Candidatus Moranella endobia PCIT</t>
  </si>
  <si>
    <t>PCIT</t>
  </si>
  <si>
    <t>d__Bacteria;p__Proteobacteria;c__Gammaproteobacteria;o__Enterobacterales;f__Enterobacteriaceae;g__Candidatus Moranella;s__Candidatus Moranella endobia</t>
  </si>
  <si>
    <t>d__Bacteria;p__Proteobacteria;c__Gammaproteobacteria;o__Enterobacterales;f__Enterobacteriaceae;g__Candidatus Moranella;s__Candidatus Moranella endobia;x__Candidatus Moranella endobia PCIT</t>
  </si>
  <si>
    <t>CP002243.8736.10280</t>
  </si>
  <si>
    <t>Bacteria;Proteobacteria;Gammaproteobacteria;Enterobacterales;Morganellaceae;Candidatus Moranella;Candidatus Moranella endobia PCIT</t>
  </si>
  <si>
    <t>DncbA</t>
  </si>
  <si>
    <t>0.08</t>
  </si>
  <si>
    <t>86.9594230028079</t>
  </si>
  <si>
    <t>52.0951358099487</t>
  </si>
  <si>
    <t>d__Bacteria;p__Pseudomonadota;c__Gammaproteobacteria;o__Enterobacterales;f__Enterobacteriaceae;g__Rahnella;s__Rahnella aquatilis</t>
  </si>
  <si>
    <t>NC_016818.1</t>
  </si>
  <si>
    <t>NC_016818.1-#7</t>
  </si>
  <si>
    <t>CP003244.413690.416594</t>
  </si>
  <si>
    <t>Bacteria;Proteobacteria;Gammaproteobacteria;Enterobacterales;Yersiniaceae;Rahnella;Rahnella aquatilis CIP 78.65 = ATCC 33071</t>
  </si>
  <si>
    <t>ASM24195v1</t>
  </si>
  <si>
    <t>SAMN02261385</t>
  </si>
  <si>
    <t>GCA_000241955.1</t>
  </si>
  <si>
    <t>drinking water</t>
  </si>
  <si>
    <t>Rahnella aquatilis CIP 78.65 = ATCC 33071</t>
  </si>
  <si>
    <t>CIP 78.65</t>
  </si>
  <si>
    <t>JGI</t>
  </si>
  <si>
    <t>d__Bacteria;p__Proteobacteria;c__Gammaproteobacteria;o__Enterobacterales;f__Yersiniaceae;g__Rahnella;s__Rahnella aquatilis</t>
  </si>
  <si>
    <t>d__Bacteria;p__Proteobacteria;c__Gammaproteobacteria;o__Enterobacterales;f__Yersiniaceae;g__Rahnella;s__Rahnella aquatilis;x__Rahnella aquatilis CIP 78.65 = ATCC 33071</t>
  </si>
  <si>
    <t>99.675</t>
  </si>
  <si>
    <t>CP032296.4623224.4624773</t>
  </si>
  <si>
    <t>Bacteria;Proteobacteria;Gammaproteobacteria;Enterobacterales;Yersiniaceae;Rahnella1;Rahnella aquatilis</t>
  </si>
  <si>
    <t>EntoA</t>
  </si>
  <si>
    <t>84.3467307712847</t>
  </si>
  <si>
    <t>44.2145612409508</t>
  </si>
  <si>
    <t>d__Bacteria;p__Pseudomonadota;c__Gammaproteobacteria;o__Enterobacterales;f__Enterobacteriaceae;g__Xenorhabdus;s__Xenorhabdus nematophila</t>
  </si>
  <si>
    <t>NC_014228.1-#7</t>
  </si>
  <si>
    <t>99.691</t>
  </si>
  <si>
    <t>LN681227.50319.53227</t>
  </si>
  <si>
    <t>Bacteria;Proteobacteria;Gammaproteobacteria;Enterobacterales;Morganellaceae;Xenorhabdus;Xenorhabdus nematophila AN6/1</t>
  </si>
  <si>
    <t>ASM25295v1</t>
  </si>
  <si>
    <t>SAMEA3138407</t>
  </si>
  <si>
    <t>GCA_000252955.1</t>
  </si>
  <si>
    <t>Xenorhabdus nematophila ATCC 19061</t>
  </si>
  <si>
    <t>ATCC 19061</t>
  </si>
  <si>
    <t>Danforth Science Center</t>
  </si>
  <si>
    <t>d__Bacteria;p__Proteobacteria;c__Gammaproteobacteria;o__Enterobacterales;f__Morganellaceae;g__Xenorhabdus;s__Xenorhabdus nematophila</t>
  </si>
  <si>
    <t>d__Bacteria;p__Proteobacteria;c__Gammaproteobacteria;o__Enterobacterales;f__Morganellaceae;g__Xenorhabdus;s__Xenorhabdus nematophila;x__Xenorhabdus nematophila ATCC 19061</t>
  </si>
  <si>
    <t>NC_014228.1-#3</t>
  </si>
  <si>
    <t>CP032329.3376374.3377919</t>
  </si>
  <si>
    <t>Bacteria;Proteobacteria;Gammaproteobacteria;Enterobacterales;Morganellaceae;Xenorhabdus;Xenorhabdus nematophila</t>
  </si>
  <si>
    <t>DozvA</t>
  </si>
  <si>
    <t>99.67</t>
  </si>
  <si>
    <t>0.21</t>
  </si>
  <si>
    <t>86.2563873214643</t>
  </si>
  <si>
    <t>50.0873528656117</t>
  </si>
  <si>
    <t>d__Bacteria;p__Pseudomonadota;c__Gammaproteobacteria;o__Enterobacterales;f__Enterobacteriaceae;g__Rouxiella;s__Rouxiella sp000257645</t>
  </si>
  <si>
    <t>NZ_AJHJ01000070.1</t>
  </si>
  <si>
    <t>NZ_AJHJ01000010.1</t>
  </si>
  <si>
    <t>AJHJ01000070.168.3083</t>
  </si>
  <si>
    <t>Bacteria;Proteobacteria;Gammaproteobacteria;Enterobacterales;Yersiniaceae;Rouxiella;Serratia sp. M24T3</t>
  </si>
  <si>
    <t>ASM25764v1</t>
  </si>
  <si>
    <t>SAMN02471700</t>
  </si>
  <si>
    <t>Portugal</t>
  </si>
  <si>
    <t>GCA_000257645.1</t>
  </si>
  <si>
    <t>Serratia sp. M24T3</t>
  </si>
  <si>
    <t>M24T3</t>
  </si>
  <si>
    <t>University of Coimbra - Faculty of Life Sciences</t>
  </si>
  <si>
    <t>d__Bacteria;p__Proteobacteria;c__Gammaproteobacteria;o__Enterobacterales;f__Yersiniaceae;g__Serratia;s__</t>
  </si>
  <si>
    <t>d__Bacteria;p__Proteobacteria;c__Gammaproteobacteria;o__Enterobacterales;f__Yersiniaceae;g__Serratia;x__unclassified Serratia;s__Serratia sp. M24T3</t>
  </si>
  <si>
    <t>AJHJ00000000.1</t>
  </si>
  <si>
    <t>k__Bacteria;p__Proteobacteria;c__Gammaproteobacteria;o__Enterobacteriales;f__Enterobacteriaceae;g__;s__</t>
  </si>
  <si>
    <t>NZ_AJHJ01000075.1</t>
  </si>
  <si>
    <t>99.472</t>
  </si>
  <si>
    <t>MRWD01000109.3600.5152</t>
  </si>
  <si>
    <t>Bacteria;Proteobacteria;Gammaproteobacteria;Enterobacterales;Yersiniaceae;Rahnella1;Rouxiella silvae</t>
  </si>
  <si>
    <t>DtxdA</t>
  </si>
  <si>
    <t>99.98</t>
  </si>
  <si>
    <t>0.74</t>
  </si>
  <si>
    <t>87.5322123968284</t>
  </si>
  <si>
    <t>56.5083288748354</t>
  </si>
  <si>
    <t>d__Bacteria;p__Pseudomonadota;c__Gammaproteobacteria;o__Enterobacterales;f__Enterobacteriaceae;g__Shimwellia;s__Shimwellia blattae</t>
  </si>
  <si>
    <t>NC_017910.1</t>
  </si>
  <si>
    <t>NC_017910.1-#8</t>
  </si>
  <si>
    <t>CP001560.335580.338486</t>
  </si>
  <si>
    <t>Bacteria;Proteobacteria;Gammaproteobacteria;Enterobacterales;Enterobacteriaceae;Shimwellia;Shimwellia blattae DSM 4481 = NBRC 105725</t>
  </si>
  <si>
    <t>ASM26230v1</t>
  </si>
  <si>
    <t>SAMN02603253</t>
  </si>
  <si>
    <t>GCA_000262305.1</t>
  </si>
  <si>
    <t>Shimwellia blattae DSM 4481 = NBRC 105725</t>
  </si>
  <si>
    <t>DSM 4481</t>
  </si>
  <si>
    <t>Georg August University Goettingen</t>
  </si>
  <si>
    <t>d__Bacteria;p__Proteobacteria;c__Gammaproteobacteria;o__Enterobacterales;f__Enterobacteriaceae;g__Shimwellia;s__Shimwellia blattae</t>
  </si>
  <si>
    <t>d__Bacteria;p__Proteobacteria;c__Gammaproteobacteria;o__Enterobacterales;f__Enterobacteriaceae;g__Shimwellia;s__Shimwellia blattae;x__Shimwellia blattae DSM 4481 = NBRC 105725</t>
  </si>
  <si>
    <t>CP001560.333547.335090</t>
  </si>
  <si>
    <t>CcrqA</t>
  </si>
  <si>
    <t>50.9113277761548</t>
  </si>
  <si>
    <t>43.2902030963009</t>
  </si>
  <si>
    <t>d__Bacteria;p__Pseudomonadota;c__Gammaproteobacteria;o__Enterobacterales;f__Enterobacteriaceae;g__GCF-000287335;s__GCF-000287335 sp000287335</t>
  </si>
  <si>
    <t>NC_018419.1</t>
  </si>
  <si>
    <t>CP003546.900905.903902</t>
  </si>
  <si>
    <t>Bacteria;Proteobacteria;Gammaproteobacteria;Enterobacterales;Pectobacteriaceae;Sodalis;secondary endosymbiont of Ctenarytaina eucalypti</t>
  </si>
  <si>
    <t>ASM28733v1</t>
  </si>
  <si>
    <t>SAMN02604351</t>
  </si>
  <si>
    <t>GCA_000287335.1</t>
  </si>
  <si>
    <t>Ceuc_S</t>
  </si>
  <si>
    <t>secondary endosymbiont of Ctenarytaina eucalypti</t>
  </si>
  <si>
    <t>Yale University</t>
  </si>
  <si>
    <t>d__Bacteria;p__Proteobacteria;c__Gammaproteobacteria;o__Enterobacterales;f__Enterobacteriaceae;x__Enterobacteriaceae incertae sedis;x__ant, tsetse, mealybug, aphid, etc. endosymbionts;x__aphid secondary symbionts;s__secondary endosymbiont of Ctenarytaina eucalypti</t>
  </si>
  <si>
    <t>CP003546.1056833.1058256</t>
  </si>
  <si>
    <t>CcrrA</t>
  </si>
  <si>
    <t>98.75</t>
  </si>
  <si>
    <t>1.25</t>
  </si>
  <si>
    <t>49.1784920773612</t>
  </si>
  <si>
    <t>28.9026530051819</t>
  </si>
  <si>
    <t>d__Bacteria;p__Pseudomonadota;c__Gammaproteobacteria;o__Enterobacterales;f__Enterobacteriaceae;g__GCF-000287355;s__GCF-000287355 sp000287355</t>
  </si>
  <si>
    <t>NC_018420.1</t>
  </si>
  <si>
    <t>CP003547.261592.264550</t>
  </si>
  <si>
    <t>Bacteria;Proteobacteria;Gammaproteobacteria;Enterobacterales;Enterobacteriaceae;Candidatus Steffania;secondary endosymbiont of Heteropsylla cubana</t>
  </si>
  <si>
    <t>ASM28735v1</t>
  </si>
  <si>
    <t>SAMN02604352</t>
  </si>
  <si>
    <t>GCA_000287355.1</t>
  </si>
  <si>
    <t>Hcub_S</t>
  </si>
  <si>
    <t>secondary endosymbiont of Heteropsylla cubana</t>
  </si>
  <si>
    <t>d__Bacteria;p__Proteobacteria;c__Gammaproteobacteria;o__Enterobacterales;f__Enterobacteriaceae;x__Enterobacteriaceae incertae sedis;x__ant, tsetse, mealybug, aphid, etc. endosymbionts;x__aphid secondary symbionts;s__secondary endosymbiont of Heteropsylla cubana</t>
  </si>
  <si>
    <t>CP003547.516191.517617</t>
  </si>
  <si>
    <t>Bacteria;Proteobacteria;Gammaproteobacteria;Enterobacterales;Morganellaceae;endosymbionts;secondary endosymbiont of Heteropsylla cubana</t>
  </si>
  <si>
    <t>DhbuA</t>
  </si>
  <si>
    <t>0.18</t>
  </si>
  <si>
    <t>81.3432125314503</t>
  </si>
  <si>
    <t>39.0761736682666</t>
  </si>
  <si>
    <t>d__Bacteria;p__Pseudomonadota;c__Gammaproteobacteria;o__Enterobacterales;f__Enterobacteriaceae;g__Providencia_D;s__Providencia_D burhodogranariea</t>
  </si>
  <si>
    <t>NZ_KB233229.1</t>
  </si>
  <si>
    <t>ASM31485v2</t>
  </si>
  <si>
    <t>SAMN02428957</t>
  </si>
  <si>
    <t>USA: State College; PA</t>
  </si>
  <si>
    <t>GCA_000314855.2</t>
  </si>
  <si>
    <t>wild caught Drosophila melanogaster hemolymph</t>
  </si>
  <si>
    <t>Providencia burhodogranariea DSM 19968</t>
  </si>
  <si>
    <t>DSM 19968</t>
  </si>
  <si>
    <t>Cornell University</t>
  </si>
  <si>
    <t>d__Bacteria;p__Proteobacteria;c__Gammaproteobacteria;o__Enterobacterales;f__Morganellaceae;g__Providencia;s__Providencia burhodogranariea</t>
  </si>
  <si>
    <t>d__Bacteria;p__Proteobacteria;c__Gammaproteobacteria;o__Enterobacterales;f__Morganellaceae;g__Providencia;s__Providencia burhodogranariea;x__Providencia burhodogranariea DSM 19968</t>
  </si>
  <si>
    <t>AKKL00000000.1</t>
  </si>
  <si>
    <t>99.414</t>
  </si>
  <si>
    <t>k__Bacteria;p__Proteobacteria;c__Gammaproteobacteria;o__Enterobacteriales;f__Enterobacteriaceae;g__Providencia;s__</t>
  </si>
  <si>
    <t>AKKL01000058.210.1751</t>
  </si>
  <si>
    <t>DhcdA</t>
  </si>
  <si>
    <t>96.22</t>
  </si>
  <si>
    <t>76.4328282243656</t>
  </si>
  <si>
    <t>38.0564471692835</t>
  </si>
  <si>
    <t>d__Bacteria;p__Pseudomonadota;c__Gammaproteobacteria;o__Enterobacterales;f__Enterobacteriaceae;g__Providencia_B;s__Providencia_B sneebia</t>
  </si>
  <si>
    <t>NZ_CM001773.1</t>
  </si>
  <si>
    <t>NZ_CM001773.1-#5</t>
  </si>
  <si>
    <t>AKKN01000006.98046.100951</t>
  </si>
  <si>
    <t>Bacteria;Proteobacteria;Gammaproteobacteria;Enterobacterales;Morganellaceae;Providencia;Providencia sneebia DSM 19967</t>
  </si>
  <si>
    <t>ASM31489v2</t>
  </si>
  <si>
    <t>SAMN02428955</t>
  </si>
  <si>
    <t>GCA_000314895.2</t>
  </si>
  <si>
    <t>Providencia sneebia DSM 19967</t>
  </si>
  <si>
    <t>DSM 19967</t>
  </si>
  <si>
    <t>d__Bacteria;p__Proteobacteria;c__Gammaproteobacteria;o__Enterobacterales;f__Morganellaceae;g__Providencia;s__Providencia sneebia</t>
  </si>
  <si>
    <t>d__Bacteria;p__Proteobacteria;c__Gammaproteobacteria;o__Enterobacterales;f__Morganellaceae;g__Providencia;s__Providencia sneebia;x__Providencia sneebia DSM 19967</t>
  </si>
  <si>
    <t>AKKN00000000.1</t>
  </si>
  <si>
    <t>AKKN01000006.95805.97345</t>
  </si>
  <si>
    <t>BvydA</t>
  </si>
  <si>
    <t>99.14</t>
  </si>
  <si>
    <t>0.28</t>
  </si>
  <si>
    <t>85.3923050899346</t>
  </si>
  <si>
    <t>55.0054274925676</t>
  </si>
  <si>
    <t>d__Bacteria;p__Pseudomonadota;c__Gammaproteobacteria;o__Enterobacterales;f__Enterobacteriaceae;g__Musicola;s__Musicola paradisiaca</t>
  </si>
  <si>
    <t>NZ_CM001857.1-#3</t>
  </si>
  <si>
    <t>DPA2511_1.0</t>
  </si>
  <si>
    <t>SAMN02470088</t>
  </si>
  <si>
    <t>GCA_000400505.1</t>
  </si>
  <si>
    <t>Musicola paradisiaca NCPPB 2511</t>
  </si>
  <si>
    <t>NCPPB 2511</t>
  </si>
  <si>
    <t>James Hutton Institute</t>
  </si>
  <si>
    <t>d__Bacteria;p__Proteobacteria;c__Gammaproteobacteria;o__Enterobacterales;f__Pectobacteriaceae;g__Musicola;s__Musicola paradisiaca</t>
  </si>
  <si>
    <t>d__Bacteria;p__Proteobacteria;c__Gammaproteobacteria;o__Enterobacterales;f__Pectobacteriaceae;g__Musicola;s__Musicola paradisiaca;x__Musicola paradisiaca NCPPB 2511</t>
  </si>
  <si>
    <t>AONV00000000.1</t>
  </si>
  <si>
    <t>CbaqA</t>
  </si>
  <si>
    <t>98.94</t>
  </si>
  <si>
    <t>0.64</t>
  </si>
  <si>
    <t>87.9184900352011</t>
  </si>
  <si>
    <t>56.0074335824319</t>
  </si>
  <si>
    <t>d__Bacteria;p__Pseudomonadota;c__Gammaproteobacteria;o__Enterobacterales;f__Enterobacteriaceae;g__Franconibacter;s__Franconibacter helveticus</t>
  </si>
  <si>
    <t>NZ_AWFX01000025.1</t>
  </si>
  <si>
    <t>NZ_AWFX01000027.1</t>
  </si>
  <si>
    <t>99.882</t>
  </si>
  <si>
    <t>AXDL01000054.16.2918</t>
  </si>
  <si>
    <t>Bacteria;Proteobacteria;Gammaproteobacteria;Enterobacterales;Enterobacteriaceae;Franconibacter;Franconibacter helveticus 1159</t>
  </si>
  <si>
    <t>CroHelLMG23732_1.0</t>
  </si>
  <si>
    <t>SAMN02318523</t>
  </si>
  <si>
    <t>Switzerland</t>
  </si>
  <si>
    <t>GCA_000463115.2</t>
  </si>
  <si>
    <t>fruit powder</t>
  </si>
  <si>
    <t>Franconibacter helveticus LMG 23732</t>
  </si>
  <si>
    <t>LMG 23732</t>
  </si>
  <si>
    <t>Nottingham Trent University, UK</t>
  </si>
  <si>
    <t>d__Bacteria;p__Proteobacteria;c__Gammaproteobacteria;o__Enterobacterales;f__Enterobacteriaceae;g__Franconibacter;s__Franconibacter helveticus</t>
  </si>
  <si>
    <t>d__Bacteria;p__Proteobacteria;c__Gammaproteobacteria;o__Enterobacterales;f__Enterobacteriaceae;g__Franconibacter;s__Franconibacter helveticus;x__Franconibacter helveticus LMG 23732</t>
  </si>
  <si>
    <t>AWFX00000000.1</t>
  </si>
  <si>
    <t>NZ_AWFX01000028.1</t>
  </si>
  <si>
    <t>99.666</t>
  </si>
  <si>
    <t>JX986978.1.1418</t>
  </si>
  <si>
    <t>Bacteria;Proteobacteria;Gammaproteobacteria;Enterobacterales;Enterobacteriaceae;Franconibacter;Franconibacter helveticus</t>
  </si>
  <si>
    <t>DtxtA</t>
  </si>
  <si>
    <t>99.32</t>
  </si>
  <si>
    <t>0.24</t>
  </si>
  <si>
    <t>87.5387828676321</t>
  </si>
  <si>
    <t>57.8454297724801</t>
  </si>
  <si>
    <t>d__Bacteria;p__Pseudomonadota;c__Gammaproteobacteria;o__Enterobacterales;f__Enterobacteriaceae;g__Siccibacter;s__Siccibacter turicensis</t>
  </si>
  <si>
    <t>NZ_AWFZ01000021.1</t>
  </si>
  <si>
    <t>NZ_AWFZ01000017.1</t>
  </si>
  <si>
    <t>AXDM01000082.1.2329</t>
  </si>
  <si>
    <t>Bacteria;Proteobacteria;Gammaproteobacteria;Enterobacterales;Enterobacteriaceae;Cronobacter;Cronobacter turicensis z610</t>
  </si>
  <si>
    <t>CroZurLMG23730T_1.0</t>
  </si>
  <si>
    <t>SAMN02318531</t>
  </si>
  <si>
    <t>GCA_000463155.2</t>
  </si>
  <si>
    <t>powdered infant formula</t>
  </si>
  <si>
    <t>Siccibacter turicensis LMG 23730</t>
  </si>
  <si>
    <t>LMG 23730</t>
  </si>
  <si>
    <t>d__Bacteria;p__Proteobacteria;c__Gammaproteobacteria;o__Enterobacterales;f__Enterobacteriaceae;g__Siccibacter;s__Siccibacter turicensis</t>
  </si>
  <si>
    <t>d__Bacteria;p__Proteobacteria;c__Gammaproteobacteria;o__Enterobacterales;f__Enterobacteriaceae;g__Siccibacter;s__Siccibacter turicensis;x__Siccibacter turicensis LMG 23730</t>
  </si>
  <si>
    <t>AWFZ00000000.1</t>
  </si>
  <si>
    <t>NZ_AWFZ01000010.1</t>
  </si>
  <si>
    <t>HQ992947.1.1494</t>
  </si>
  <si>
    <t>Bacteria;Proteobacteria;Gammaproteobacteria;Enterobacterales;Erwiniaceae;Siccibacter;Siccibacter turicensis</t>
  </si>
  <si>
    <t>DthsA</t>
  </si>
  <si>
    <t>97.18</t>
  </si>
  <si>
    <t>0.09</t>
  </si>
  <si>
    <t>82.1923353078442</t>
  </si>
  <si>
    <t>36.3899658948124</t>
  </si>
  <si>
    <t>d__Bacteria;p__Pseudomonadota;c__Gammaproteobacteria;o__Enterobacterales;f__Enterobacteriaceae;g__Schmidhempelia;s__Schmidhempelia bombi</t>
  </si>
  <si>
    <t>NZ_AWGA01000010.1</t>
  </si>
  <si>
    <t>NZ_AWGA01000055.1</t>
  </si>
  <si>
    <t>AWGA01000010.147.3041</t>
  </si>
  <si>
    <t>Bacteria;Proteobacteria;Gammaproteobacteria;Enterobacterales;Orbaceae;Candidatus Schimdhempelia;Candidatus Schmidhempelia bombi str. Bimp</t>
  </si>
  <si>
    <t>BiG_1.2</t>
  </si>
  <si>
    <t>SAMN02316836</t>
  </si>
  <si>
    <t>USA: IL</t>
  </si>
  <si>
    <t>GCA_000471645.3</t>
  </si>
  <si>
    <t>gut of a single male Bombus impatiens at least 24 hours old from a colony purchased from Biobest Biological Systems (Leamington; Ontario; Canada).</t>
  </si>
  <si>
    <t>40.0959 N 88.2300 W</t>
  </si>
  <si>
    <t>Candidatus Schmidhempelia bombi str. Bimp</t>
  </si>
  <si>
    <t>Bimp</t>
  </si>
  <si>
    <t>d__Bacteria;p__Proteobacteria;c__Gammaproteobacteria;o__Orbales;f__Orbaceae;g__Candidatus Schmidhempelia;s__Candidatus Schmidhempelia bombi</t>
  </si>
  <si>
    <t>d__Bacteria;p__Proteobacteria;c__Gammaproteobacteria;o__Orbales;f__Orbaceae;g__Candidatus Schmidhempelia;s__Candidatus Schmidhempelia bombi;x__Candidatus Schmidhempelia bombi str. Bimp</t>
  </si>
  <si>
    <t>AWGA00000000.1</t>
  </si>
  <si>
    <t>NZ_AWGA01000005.1</t>
  </si>
  <si>
    <t>AWGA01000005.47.1564</t>
  </si>
  <si>
    <t>Bacteria;Proteobacteria;Gammaproteobacteria;Enterobacterales;Orbaceae;Candidatus Schmidhempelia;Candidatus Schmidhempelia bombi str. Bimp</t>
  </si>
  <si>
    <t>DehzA</t>
  </si>
  <si>
    <t>83.3481673506496</t>
  </si>
  <si>
    <t>43.5376417131563</t>
  </si>
  <si>
    <t>d__Bacteria;p__Pseudomonadota;c__Gammaproteobacteria;o__Enterobacterales;f__Enterobacteriaceae;g__Photorhabdus;s__Photorhabdus khanii</t>
  </si>
  <si>
    <t>NZ_AYSJ01000010.1</t>
  </si>
  <si>
    <t>NZ_AYSJ01000006.1</t>
  </si>
  <si>
    <t>AYSJ01000010.1.2057</t>
  </si>
  <si>
    <t>Bacteria;Proteobacteria;Gammaproteobacteria;Enterobacterales;Morganellaceae;Photorhabdus;Photorhabdus temperata subsp. khanii NC19</t>
  </si>
  <si>
    <t>Photorhabdus temperata NC19</t>
  </si>
  <si>
    <t>SAMN02597464</t>
  </si>
  <si>
    <t>USA: North Carolina</t>
  </si>
  <si>
    <t>GCA_000517265.1</t>
  </si>
  <si>
    <t>Hemocoel of Heliothis virescens larva</t>
  </si>
  <si>
    <t>Photorhabdus khanii NC19</t>
  </si>
  <si>
    <t>NC19</t>
  </si>
  <si>
    <t>University of New Hampshire</t>
  </si>
  <si>
    <t>d__Bacteria;p__Proteobacteria;c__Gammaproteobacteria;o__Enterobacterales;f__Morganellaceae;g__Photorhabdus;s__Photorhabdus khanii</t>
  </si>
  <si>
    <t>d__Bacteria;p__Proteobacteria;c__Gammaproteobacteria;o__Enterobacterales;f__Morganellaceae;g__Photorhabdus;s__Photorhabdus khanii;x__Photorhabdus khanii NC19</t>
  </si>
  <si>
    <t>AYSJ00000000.1</t>
  </si>
  <si>
    <t>99.599</t>
  </si>
  <si>
    <t>k__Bacteria;p__Proteobacteria;c__Gammaproteobacteria;o__Enterobacteriales;f__Enterobacteriaceae;g__Photorhabdus;s__temperata</t>
  </si>
  <si>
    <t>99.867</t>
  </si>
  <si>
    <t>AY278657.1.1499</t>
  </si>
  <si>
    <t>Bacteria;Proteobacteria;Gammaproteobacteria;Enterobacterales;Morganellaceae;Photorhabdus;Photorhabdus temperata</t>
  </si>
  <si>
    <t>DuhuA</t>
  </si>
  <si>
    <t>98.69</t>
  </si>
  <si>
    <t>82.8570237962564</t>
  </si>
  <si>
    <t>57.1026228697965</t>
  </si>
  <si>
    <t>d__Bacteria;p__Pseudomonadota;c__Gammaproteobacteria;o__Enterobacterales;f__Enterobacteriaceae;g__Sodalis_A;s__Sodalis_A praecaptivus</t>
  </si>
  <si>
    <t>NZ_CP006569.1-#7</t>
  </si>
  <si>
    <t>NZ_CP006569.1-#6</t>
  </si>
  <si>
    <t>ASM51742v1</t>
  </si>
  <si>
    <t>SAMN02641639</t>
  </si>
  <si>
    <t>GCA_000517425.1</t>
  </si>
  <si>
    <t>Sodalis praecaptivus</t>
  </si>
  <si>
    <t>HS1</t>
  </si>
  <si>
    <t>University of Utah</t>
  </si>
  <si>
    <t>d__Bacteria;p__Proteobacteria;c__Gammaproteobacteria;o__Enterobacterales;f__Bruguierivoracaceae;g__Sodalis;s__Sodalis praecaptivus</t>
  </si>
  <si>
    <t>NZ_CP006569.1</t>
  </si>
  <si>
    <t>CP006569.4491333.4492873</t>
  </si>
  <si>
    <t>DeacA</t>
  </si>
  <si>
    <t>90.26</t>
  </si>
  <si>
    <t>0.12</t>
  </si>
  <si>
    <t>82.1345593608578</t>
  </si>
  <si>
    <t>44.3538763919708</t>
  </si>
  <si>
    <t>d__Bacteria;p__Pseudomonadota;c__Gammaproteobacteria;o__Enterobacterales;f__Enterobacteriaceae;g__Phaseolibacter;s__Phaseolibacter flectens</t>
  </si>
  <si>
    <t>NZ_JAEE01000023.1</t>
  </si>
  <si>
    <t>NZ_JAEE01000014.1</t>
  </si>
  <si>
    <t>97.692</t>
  </si>
  <si>
    <t>JPKR02000003.1545084.1548017</t>
  </si>
  <si>
    <t>Bacteria;Proteobacteria;Gammaproteobacteria;Enterobacterales;Erwiniaceae;Tatumella;Tatumella morbirosei</t>
  </si>
  <si>
    <t>ASM51874v1</t>
  </si>
  <si>
    <t>SAMN02584966</t>
  </si>
  <si>
    <t>GCA_000518745.1</t>
  </si>
  <si>
    <t>not provided; submitted under MIGS 2.1</t>
  </si>
  <si>
    <t>Phaseolibacter flectens ATCC 12775</t>
  </si>
  <si>
    <t>ATCC 12775</t>
  </si>
  <si>
    <t>d__Bacteria;p__Proteobacteria;c__Gammaproteobacteria;o__Enterobacterales;f__Erwiniaceae;g__Phaseolibacter;s__Phaseolibacter flectens</t>
  </si>
  <si>
    <t>d__Bacteria;p__Proteobacteria;c__Gammaproteobacteria;o__Enterobacterales;f__Erwiniaceae;g__Phaseolibacter;s__Phaseolibacter flectens;x__Phaseolibacter flectens ATCC 12775</t>
  </si>
  <si>
    <t>JAEE00000000.1</t>
  </si>
  <si>
    <t>BpyyA</t>
  </si>
  <si>
    <t>86.0281626906391</t>
  </si>
  <si>
    <t>50.8788063371793</t>
  </si>
  <si>
    <t>d__Bacteria;p__Pseudomonadota;c__Gammaproteobacteria;o__Enterobacterales;f__Enterobacteriaceae;g__Chania;s__Chania multitudinisentens</t>
  </si>
  <si>
    <t>NZ_CP007044.2</t>
  </si>
  <si>
    <t>NZ_CP007044.2-#2</t>
  </si>
  <si>
    <t>CP007044.1119762.1122697</t>
  </si>
  <si>
    <t>Bacteria;Proteobacteria;Gammaproteobacteria;Enterobacterales;Yersiniaceae;Chania;Chania multitudinisentens RB-25</t>
  </si>
  <si>
    <t>ASM52001v2</t>
  </si>
  <si>
    <t>SAMN02569064</t>
  </si>
  <si>
    <t>Malaysia</t>
  </si>
  <si>
    <t>GCA_000520015.2</t>
  </si>
  <si>
    <t>3.003361 N 101.659194 E</t>
  </si>
  <si>
    <t>Chania multitudinisentens RB-25</t>
  </si>
  <si>
    <t>RB-25</t>
  </si>
  <si>
    <t>UNIVERSITY OF MALAYA</t>
  </si>
  <si>
    <t>d__Bacteria;p__Proteobacteria;c__Gammaproteobacteria;o__Enterobacterales;f__Yersiniaceae;g__Chania;s__Chania multitudinisentens</t>
  </si>
  <si>
    <t>d__Bacteria;p__Proteobacteria;c__Gammaproteobacteria;o__Enterobacterales;f__Yersiniaceae;g__Chania;s__Chania multitudinisentens;x__Chania multitudinisentens RB-25</t>
  </si>
  <si>
    <t>CP007044.607014.608559</t>
  </si>
  <si>
    <t>DhbtA</t>
  </si>
  <si>
    <t>86.0334803906654</t>
  </si>
  <si>
    <t>42.4585124532621</t>
  </si>
  <si>
    <t>d__Bacteria;p__Pseudomonadota;c__Gammaproteobacteria;o__Enterobacterales;f__Enterobacteriaceae;g__Providencia;s__Providencia alcalifaciens_A</t>
  </si>
  <si>
    <t>NZ_JALA01000005.1</t>
  </si>
  <si>
    <t>99.862</t>
  </si>
  <si>
    <t>AZYZ01000046.144.3048</t>
  </si>
  <si>
    <t>Bacteria;Proteobacteria;Gammaproteobacteria;Enterobacterales;Morganellaceae;Providencia;Providencia alcalifaciens PAL-3</t>
  </si>
  <si>
    <t>PalPAL1v1.0</t>
  </si>
  <si>
    <t>SAMN02641582</t>
  </si>
  <si>
    <t>GCA_000527275.1</t>
  </si>
  <si>
    <t>Providencia alcalifaciens PAL-1</t>
  </si>
  <si>
    <t>PAL-1</t>
  </si>
  <si>
    <t>JCVI</t>
  </si>
  <si>
    <t>d__Bacteria;p__Proteobacteria;c__Gammaproteobacteria;o__Enterobacterales;f__Morganellaceae;g__Providencia;s__Providencia alcalifaciens</t>
  </si>
  <si>
    <t>d__Bacteria;p__Proteobacteria;c__Gammaproteobacteria;o__Enterobacterales;f__Morganellaceae;g__Providencia;s__Providencia alcalifaciens;x__Providencia alcalifaciens PAL-1</t>
  </si>
  <si>
    <t>JALA00000000.1</t>
  </si>
  <si>
    <t>99.285</t>
  </si>
  <si>
    <t>NZ_JALA01000006.1</t>
  </si>
  <si>
    <t>99.284</t>
  </si>
  <si>
    <t>CP031123.4132895.4134437</t>
  </si>
  <si>
    <t>Bacteria;Proteobacteria;Gammaproteobacteria;Enterobacterales;Morganellaceae;Providencia;Providencia sp. WCHPr000369</t>
  </si>
  <si>
    <t>BxvaA</t>
  </si>
  <si>
    <t>85.4492817670915</t>
  </si>
  <si>
    <t>54.7468536979315</t>
  </si>
  <si>
    <t>d__Bacteria;p__Pseudomonadota;c__Gammaproteobacteria;o__Enterobacterales;f__Enterobacteriaceae;g__Erwinia;s__Erwinia sp000599885</t>
  </si>
  <si>
    <t>NZ_JFGT01000002.1</t>
  </si>
  <si>
    <t>NZ_JFGT01000002.1-#2</t>
  </si>
  <si>
    <t>JFGT01000005.275804.278704</t>
  </si>
  <si>
    <t>Bacteria;Proteobacteria;Gammaproteobacteria;Enterobacterales;Erwiniaceae;Erwinia;Pantoea sp. IMH</t>
  </si>
  <si>
    <t>IMH</t>
  </si>
  <si>
    <t>SAMN02670971</t>
  </si>
  <si>
    <t>China: Inner Mongolia</t>
  </si>
  <si>
    <t>GCA_000599885.1</t>
  </si>
  <si>
    <t>40.9669 N 107.0075 E</t>
  </si>
  <si>
    <t>Pantoea sp. IMH</t>
  </si>
  <si>
    <t>Chinese Academy of Sciences</t>
  </si>
  <si>
    <t>d__Bacteria;p__Proteobacteria;c__Gammaproteobacteria;o__Enterobacterales;f__Erwiniaceae;g__Pantoea;x__unclassified Pantoea;s__Pantoea sp. IMH</t>
  </si>
  <si>
    <t>JFGT00000000.1</t>
  </si>
  <si>
    <t>97.984</t>
  </si>
  <si>
    <t>k__Bacteria;p__Proteobacteria;c__Gammaproteobacteria;o__Enterobacteriales;f__Enterobacteriaceae;g__Pantoea;s__agglomerans</t>
  </si>
  <si>
    <t>JFGT01000002.733339.734860</t>
  </si>
  <si>
    <t>Bacteria;Proteobacteria;Gammaproteobacteria;Enterobacterales;Erwiniaceae;Pantoea;Pantoea sp. IMH</t>
  </si>
  <si>
    <t>CpteA</t>
  </si>
  <si>
    <t>98.34</t>
  </si>
  <si>
    <t>84.0977820420548</t>
  </si>
  <si>
    <t>55.125190910714</t>
  </si>
  <si>
    <t>d__Bacteria;p__Pseudomonadota;c__Gammaproteobacteria;o__Enterobacterales;f__Enterobacteriaceae;g__Lonsdalea;s__Lonsdalea quercina</t>
  </si>
  <si>
    <t>NZ_JIBO01000003.1</t>
  </si>
  <si>
    <t>NZ_JIBO01000028.1</t>
  </si>
  <si>
    <t>JIBO01000003.2417.5323</t>
  </si>
  <si>
    <t>Bacteria;Proteobacteria;Gammaproteobacteria;Enterobacterales;Pectobacteriaceae;Lonsdalea;Lonsdalea quercina</t>
  </si>
  <si>
    <t>LonsB104</t>
  </si>
  <si>
    <t>SAMN02712570</t>
  </si>
  <si>
    <t>USA: California</t>
  </si>
  <si>
    <t>GCA_000688655.1</t>
  </si>
  <si>
    <t>forest</t>
  </si>
  <si>
    <t>Lonsdalea quercina subsp. quercina</t>
  </si>
  <si>
    <t>ATCC 29281</t>
  </si>
  <si>
    <t>Colorado State University</t>
  </si>
  <si>
    <t>d__Bacteria;p__Proteobacteria;c__Gammaproteobacteria;o__Enterobacterales;f__Pectobacteriaceae;g__Lonsdalea;s__Lonsdalea quercina</t>
  </si>
  <si>
    <t>d__Bacteria;p__Proteobacteria;c__Gammaproteobacteria;o__Enterobacterales;f__Pectobacteriaceae;g__Lonsdalea;s__Lonsdalea quercina;sb__Lonsdalea quercina subsp. quercina</t>
  </si>
  <si>
    <t>JIBO00000000.1</t>
  </si>
  <si>
    <t>98.89</t>
  </si>
  <si>
    <t>k__Bacteria;p__Proteobacteria;c__Gammaproteobacteria;o__Enterobacteriales;f__Enterobacteriaceae;g__Brenneria;s__quercina</t>
  </si>
  <si>
    <t>NZ_JIBO01000015.1</t>
  </si>
  <si>
    <t>99.092</t>
  </si>
  <si>
    <t>LUTP01000101.49.1595</t>
  </si>
  <si>
    <t>ByjoA</t>
  </si>
  <si>
    <t>99.66</t>
  </si>
  <si>
    <t>0.16</t>
  </si>
  <si>
    <t>87.4169493057453</t>
  </si>
  <si>
    <t>53.895059131338</t>
  </si>
  <si>
    <t>d__Bacteria;p__Pseudomonadota;c__Gammaproteobacteria;o__Enterobacterales;f__Enterobacteriaceae;g__Ewingella;s__Ewingella americana</t>
  </si>
  <si>
    <t>NZ_JMPJ01000012.1</t>
  </si>
  <si>
    <t>JMPJ01000012.143.3049</t>
  </si>
  <si>
    <t>Bacteria;Proteobacteria;Gammaproteobacteria;Enterobacterales;Yersiniaceae;Ewingella;Ewingella americana ATCC 33852</t>
  </si>
  <si>
    <t>GEAM_DRAFTv1</t>
  </si>
  <si>
    <t>SAMN02743045</t>
  </si>
  <si>
    <t>USA:Kentucky</t>
  </si>
  <si>
    <t>GCA_000735345.1</t>
  </si>
  <si>
    <t>human throat</t>
  </si>
  <si>
    <t>Ewingella americana ATCC 33852</t>
  </si>
  <si>
    <t>ATCC 33852</t>
  </si>
  <si>
    <t>UW-GEL (University of Wisconsin - Genome Evolution Laboratory)</t>
  </si>
  <si>
    <t>d__Bacteria;p__Proteobacteria;c__Gammaproteobacteria;o__Enterobacterales;f__Yersiniaceae;g__Ewingella;s__Ewingella americana</t>
  </si>
  <si>
    <t>d__Bacteria;p__Proteobacteria;c__Gammaproteobacteria;o__Enterobacterales;f__Yersiniaceae;g__Ewingella;s__Ewingella americana;x__Ewingella americana ATCC 33852</t>
  </si>
  <si>
    <t>JMPJ00000000.1</t>
  </si>
  <si>
    <t>99.805</t>
  </si>
  <si>
    <t>k__Bacteria;p__Proteobacteria;c__Gammaproteobacteria;o__Enterobacteriales;f__Enterobacteriaceae;g__Ewingella;s__americana</t>
  </si>
  <si>
    <t>NZ_JMPJ01000013.1</t>
  </si>
  <si>
    <t>JN175329.1.1534</t>
  </si>
  <si>
    <t>Bacteria;Proteobacteria;Gammaproteobacteria;Enterobacterales;Yersiniaceae;Serratia;Ewingella americana</t>
  </si>
  <si>
    <t>EnxfA</t>
  </si>
  <si>
    <t>0.98</t>
  </si>
  <si>
    <t>37.5</t>
  </si>
  <si>
    <t>89.4049581327883</t>
  </si>
  <si>
    <t>54.7730588557928</t>
  </si>
  <si>
    <t>d__Bacteria;p__Pseudomonadota;c__Gammaproteobacteria;o__Enterobacterales;f__Enterobacteriaceae;g__Yokenella;s__Yokenella regensburgei</t>
  </si>
  <si>
    <t>NZ_JMPS01000019.1</t>
  </si>
  <si>
    <t>NZ_JMPS01000012.1</t>
  </si>
  <si>
    <t>JMPS01000019.20.2925</t>
  </si>
  <si>
    <t>Bacteria;Proteobacteria;Gammaproteobacteria;Enterobacterales;Enterobacteriaceae;Yokenella;Yokenella regensburgei ATCC 49455</t>
  </si>
  <si>
    <t>GYRE_DRAFTv1</t>
  </si>
  <si>
    <t>SAMN02743390</t>
  </si>
  <si>
    <t>GCA_000735455.1</t>
  </si>
  <si>
    <t>insect intestine</t>
  </si>
  <si>
    <t>Yokenella regensburgei ATCC 49455</t>
  </si>
  <si>
    <t>ATCC 49455</t>
  </si>
  <si>
    <t>d__Bacteria;p__Proteobacteria;c__Gammaproteobacteria;o__Enterobacterales;f__Enterobacteriaceae;g__Yokenella;s__Yokenella regensburgei</t>
  </si>
  <si>
    <t>d__Bacteria;p__Proteobacteria;c__Gammaproteobacteria;o__Enterobacterales;f__Enterobacteriaceae;g__Yokenella;s__Yokenella regensburgei;x__Yokenella regensburgei ATCC 49455</t>
  </si>
  <si>
    <t>JMPS00000000.1</t>
  </si>
  <si>
    <t>98.894</t>
  </si>
  <si>
    <t>k__Bacteria;p__Proteobacteria;c__Gammaproteobacteria;o__Enterobacteriales;f__Enterobacteriaceae;g__Citrobacter;s__freundii</t>
  </si>
  <si>
    <t>NZ_JMPS01000045.1</t>
  </si>
  <si>
    <t>JN175339.1.1527</t>
  </si>
  <si>
    <t>Bacteria;Proteobacteria;Gammaproteobacteria;Enterobacterales;Enterobacteriaceae;Yokenella;Yokenella regensburgei</t>
  </si>
  <si>
    <t>EnwzA</t>
  </si>
  <si>
    <t>84.5396626227302</t>
  </si>
  <si>
    <t>47.4413682802741</t>
  </si>
  <si>
    <t>d__Bacteria;p__Pseudomonadota;c__Gammaproteobacteria;o__Enterobacterales;f__Enterobacteriaceae;g__Yersinia;s__Yersinia ruckeri</t>
  </si>
  <si>
    <t>NZ_KN150747.1</t>
  </si>
  <si>
    <t>NZ_KN150747.1-#5</t>
  </si>
  <si>
    <t>LN681231.340624.343530</t>
  </si>
  <si>
    <t>Bacteria;Proteobacteria;Gammaproteobacteria;Enterobacterales;Yersiniaceae;Yersinia;Yersinia ruckeri</t>
  </si>
  <si>
    <t>YRC</t>
  </si>
  <si>
    <t>SAMN02940942</t>
  </si>
  <si>
    <t>GCA_000754815.1</t>
  </si>
  <si>
    <t>Yersinia ruckeri ATCC 29473</t>
  </si>
  <si>
    <t>ATCC 29473</t>
  </si>
  <si>
    <t>Los Alamos National Laboratory</t>
  </si>
  <si>
    <t>d__Bacteria;p__Proteobacteria;c__Gammaproteobacteria;o__Enterobacterales;f__Yersiniaceae;g__Yersinia;s__Yersinia ruckeri</t>
  </si>
  <si>
    <t>d__Bacteria;p__Proteobacteria;c__Gammaproteobacteria;o__Enterobacterales;f__Yersiniaceae;g__Yersinia;s__Yersinia ruckeri;x__Yersinia ruckeri ATCC 29473</t>
  </si>
  <si>
    <t>JPPT00000000.1</t>
  </si>
  <si>
    <t>99.803</t>
  </si>
  <si>
    <t>k__Bacteria;p__Proteobacteria;c__Gammaproteobacteria;o__Enterobacteriales;f__Enterobacteriaceae;g__Yersinia;s__</t>
  </si>
  <si>
    <t>CP025800.1317544.1319094</t>
  </si>
  <si>
    <t>DtsjA</t>
  </si>
  <si>
    <t>98.66</t>
  </si>
  <si>
    <t>82.0593745890142</t>
  </si>
  <si>
    <t>52.0134680855318</t>
  </si>
  <si>
    <t>d__Bacteria;p__Pseudomonadota;c__Gammaproteobacteria;o__Enterobacterales;f__Enterobacteriaceae;g__Serratia_I;s__Serratia_I symbiotica</t>
  </si>
  <si>
    <t>NZ_CP050855.1</t>
  </si>
  <si>
    <t>NZ_CP050855.1-#7</t>
  </si>
  <si>
    <t>CCES01000032.253220.256130</t>
  </si>
  <si>
    <t>ASM82118v2</t>
  </si>
  <si>
    <t>SAMEA2581874</t>
  </si>
  <si>
    <t>GCA_000821185.2</t>
  </si>
  <si>
    <t>CWBI-2.3</t>
  </si>
  <si>
    <t>universitÃ© catholique de louvain</t>
  </si>
  <si>
    <t>98.832</t>
  </si>
  <si>
    <t>FR904241.55974.57517</t>
  </si>
  <si>
    <t>Bacteria;Proteobacteria;Gammaproteobacteria;Enterobacterales;Yersiniaceae;Serratia;Serratia symbiotica SCt-VLC</t>
  </si>
  <si>
    <t>CgvuA</t>
  </si>
  <si>
    <t>81.0024525359434</t>
  </si>
  <si>
    <t>30.1847418079867</t>
  </si>
  <si>
    <t>d__Bacteria;p__Pseudomonadota;c__Gammaproteobacteria;o__Enterobacterales;f__Enterobacteriaceae;g__Ishikawaella;s__Ishikawaella capsulata</t>
  </si>
  <si>
    <t>NZ_AP010872.1</t>
  </si>
  <si>
    <t>AP010872.740892.743795</t>
  </si>
  <si>
    <t>Bacteria;Proteobacteria;Gammaproteobacteria;Enterobacterales;Morganellaceae;Candidatus Ishikawaella;Candidatus Ishikawaella capsulata Mpkobe</t>
  </si>
  <si>
    <t>ASM82851v1</t>
  </si>
  <si>
    <t>SAMD00061091</t>
  </si>
  <si>
    <t>GCA_000828515.1</t>
  </si>
  <si>
    <t>Candidatus Ishikawaella capsulata Mpkobe</t>
  </si>
  <si>
    <t>Mpkobe</t>
  </si>
  <si>
    <t>The Open University of Japan</t>
  </si>
  <si>
    <t>d__Bacteria;p__Proteobacteria;c__Gammaproteobacteria;o__Enterobacterales;f__Enterobacteriaceae;g__Candidatus Ishikawaella;s__Candidatus Ishikawaella capsulata</t>
  </si>
  <si>
    <t>d__Bacteria;p__Proteobacteria;c__Gammaproteobacteria;o__Enterobacterales;f__Enterobacteriaceae;g__Candidatus Ishikawaella;s__Candidatus Ishikawaella capsulata;x__Candidatus Ishikawaella capsulata Mpkobe</t>
  </si>
  <si>
    <t>AP010872.318636.320184</t>
  </si>
  <si>
    <t>DzfvA</t>
  </si>
  <si>
    <t>84.6849199437072</t>
  </si>
  <si>
    <t>25.0696249077196</t>
  </si>
  <si>
    <t>d__Bacteria;p__Pseudomonadota;c__Gammaproteobacteria;o__Enterobacterales;f__Enterobacteriaceae;g__Tachikawaea;s__Tachikawaea gelatinosa</t>
  </si>
  <si>
    <t>NZ_AP014521.1</t>
  </si>
  <si>
    <t>AP014521.27691.30603</t>
  </si>
  <si>
    <t>Bacteria;Proteobacteria;Gammaproteobacteria;Enterobacterales;Morganellaceae;Candidatus Tachikawaea;Candidatus Tachikawaea gelatinosa</t>
  </si>
  <si>
    <t>ASM82881v1</t>
  </si>
  <si>
    <t>SAMD00013964</t>
  </si>
  <si>
    <t>Japan: Ibaraki</t>
  </si>
  <si>
    <t>GCA_000828815.1</t>
  </si>
  <si>
    <t>Midgut of Urostylis westwoodii</t>
  </si>
  <si>
    <t>Candidatus Tachikawaea gelatinosa</t>
  </si>
  <si>
    <t>UwTKB</t>
  </si>
  <si>
    <t>National Institute for Basic Biology</t>
  </si>
  <si>
    <t>d__Bacteria;p__Proteobacteria;c__Gammaproteobacteria;o__Enterobacterales;f__Enterobacteriaceae;g__Candidatus Tachikawaea;s__Candidatus Tachikawaea gelatinosa</t>
  </si>
  <si>
    <t>d__Bacteria;p__Proteobacteria;c__Gammaproteobacteria;o__Enterobacterales;f__Enterobacteriaceae;x__Enterobacteriaceae incertae sedis;x__ant, tsetse, mealybug, aphid, etc. endosymbionts;g__Candidatus Tachikawaea;s__Candidatus Tachikawaea gelatinosa</t>
  </si>
  <si>
    <t>AP014521.153646.155203</t>
  </si>
  <si>
    <t>Bacteria;Proteobacteria;Gammaproteobacteria;Enterobacterales;Morganellaceae;endosymbionts;Candidatus Tachikawaea gelatinosa</t>
  </si>
  <si>
    <t>DawiA</t>
  </si>
  <si>
    <t>52.38</t>
  </si>
  <si>
    <t>67.6821382382526</t>
  </si>
  <si>
    <t>30.4336529239365</t>
  </si>
  <si>
    <t>d__Bacteria;p__Pseudomonadota;c__Gammaproteobacteria;o__Enterobacterales;f__Enterobacteriaceae;g__Pantoea_A;s__Pantoea_A carbekii</t>
  </si>
  <si>
    <t>NZ_CP010907.1-#2</t>
  </si>
  <si>
    <t>NZ_CP010907.1</t>
  </si>
  <si>
    <t>CP010907.931850.934761</t>
  </si>
  <si>
    <t>Bacteria;Proteobacteria;Gammaproteobacteria;Enterobacterales;Erwiniaceae;Pantoea;Candidatus Pantoea carbekii</t>
  </si>
  <si>
    <t>ASM97176v1</t>
  </si>
  <si>
    <t>SAMN03371649</t>
  </si>
  <si>
    <t>USA: Ohio;Wooster</t>
  </si>
  <si>
    <t>GCA_000971765.1</t>
  </si>
  <si>
    <t>distal midgut region V4</t>
  </si>
  <si>
    <t>40.7793 N 81.9250 W</t>
  </si>
  <si>
    <t>Candidatus Pantoea carbekii</t>
  </si>
  <si>
    <t>US</t>
  </si>
  <si>
    <t>The Ohio State University</t>
  </si>
  <si>
    <t>d__Bacteria;p__Proteobacteria;c__Gammaproteobacteria;o__Enterobacterales;f__Erwiniaceae;g__Pantoea;s__Candidatus Pantoea carbekii</t>
  </si>
  <si>
    <t>99.87</t>
  </si>
  <si>
    <t>AP012554.284381.285929</t>
  </si>
  <si>
    <t>DtsnA</t>
  </si>
  <si>
    <t>99.94</t>
  </si>
  <si>
    <t>0.29</t>
  </si>
  <si>
    <t>86.4839177863352</t>
  </si>
  <si>
    <t>53.6128006431452</t>
  </si>
  <si>
    <t>d__Bacteria;p__Pseudomonadota;c__Gammaproteobacteria;o__Enterobacterales;f__Enterobacteriaceae;g__Serratia_A;s__Serratia_A fonticola</t>
  </si>
  <si>
    <t>NZ_CP011254.1</t>
  </si>
  <si>
    <t>NZ_CP011254.1-#5</t>
  </si>
  <si>
    <t>CP033055.3173799.3176736</t>
  </si>
  <si>
    <t>Bacteria;Proteobacteria;Gammaproteobacteria;Enterobacterales;Yersiniaceae;Serratia;Serratia sp. 3ACOL1</t>
  </si>
  <si>
    <t>ASM100600v1</t>
  </si>
  <si>
    <t>SAMN03450772</t>
  </si>
  <si>
    <t>GCA_001006005.1</t>
  </si>
  <si>
    <t>water</t>
  </si>
  <si>
    <t>Serratia fonticola</t>
  </si>
  <si>
    <t>DSM 4576</t>
  </si>
  <si>
    <t>University of Malaya</t>
  </si>
  <si>
    <t>d__Bacteria;p__Proteobacteria;c__Gammaproteobacteria;o__Enterobacterales;f__Yersiniaceae;g__Serratia;s__Serratia fonticola</t>
  </si>
  <si>
    <t>CP011254.366106.367656</t>
  </si>
  <si>
    <t>Bacteria;Proteobacteria;Gammaproteobacteria;Enterobacterales;Yersiniaceae;Serratia;Serratia fonticola</t>
  </si>
  <si>
    <t>BsucA</t>
  </si>
  <si>
    <t>99.97</t>
  </si>
  <si>
    <t>0.07</t>
  </si>
  <si>
    <t>87.0232898002374</t>
  </si>
  <si>
    <t>56.8540205880466</t>
  </si>
  <si>
    <t>d__Bacteria;p__Pseudomonadota;c__Gammaproteobacteria;o__Enterobacterales;f__Enterobacteriaceae;g__Cronobacter;s__Cronobacter malonaticus</t>
  </si>
  <si>
    <t>NZ_CP013940.1</t>
  </si>
  <si>
    <t>NZ_CP013940.1-#7</t>
  </si>
  <si>
    <t>CP006731.4013779.4016678</t>
  </si>
  <si>
    <t>Bacteria;Proteobacteria;Gammaproteobacteria;Enterobacterales;Enterobacteriaceae;Cronobacter;Cronobacter malonaticus</t>
  </si>
  <si>
    <t>ASM127721v2</t>
  </si>
  <si>
    <t>SAMN03938716</t>
  </si>
  <si>
    <t>GCA_001277215.2</t>
  </si>
  <si>
    <t>breast abscess</t>
  </si>
  <si>
    <t>Cronobacter malonaticus LMG 23826</t>
  </si>
  <si>
    <t>LMG 23826</t>
  </si>
  <si>
    <t>Nestle Institute of Health Sciences</t>
  </si>
  <si>
    <t>d__Bacteria;p__Proteobacteria;c__Gammaproteobacteria;o__Enterobacterales;f__Enterobacteriaceae;g__Cronobacter;s__Cronobacter malonaticus</t>
  </si>
  <si>
    <t>d__Bacteria;p__Proteobacteria;c__Gammaproteobacteria;o__Enterobacterales;f__Enterobacteriaceae;g__Cronobacter;s__Cronobacter malonaticus;x__Cronobacter malonaticus LMG 23826</t>
  </si>
  <si>
    <t>CP013940.879131.880683</t>
  </si>
  <si>
    <t>Bacteria;Proteobacteria;Gammaproteobacteria;Enterobacterales;Enterobacteriaceae;Cronobacter;Cronobacter malonaticus LMG 23826</t>
  </si>
  <si>
    <t>CuiwA</t>
  </si>
  <si>
    <t>82.0801316070703</t>
  </si>
  <si>
    <t>39.9036863421336</t>
  </si>
  <si>
    <t>d__Bacteria;p__Pseudomonadota;c__Gammaproteobacteria;o__Enterobacterales;f__Enterobacteriaceae;g__Moellerella;s__Moellerella wisconsensis</t>
  </si>
  <si>
    <t>NZ_LGAA01000031.1</t>
  </si>
  <si>
    <t>NZ_LGAA01000005.1</t>
  </si>
  <si>
    <t>LGAA01000031.42.2383</t>
  </si>
  <si>
    <t>Bacteria;Proteobacteria;Gammaproteobacteria;Enterobacterales;Morganellaceae;Moellerella;Moellerella wisconsensis ATCC 35017</t>
  </si>
  <si>
    <t>Mwi35017_DRAFTv2</t>
  </si>
  <si>
    <t>SAMN03842016</t>
  </si>
  <si>
    <t>USA: Wisconsin</t>
  </si>
  <si>
    <t>GCA_001294465.1</t>
  </si>
  <si>
    <t>Moellerella wisconsensis ATCC 35017</t>
  </si>
  <si>
    <t>ATCC 35017</t>
  </si>
  <si>
    <t>d__Bacteria;p__Proteobacteria;c__Gammaproteobacteria;o__Enterobacterales;f__Morganellaceae;g__Moellerella;s__Moellerella wisconsensis</t>
  </si>
  <si>
    <t>d__Bacteria;p__Proteobacteria;c__Gammaproteobacteria;o__Enterobacterales;f__Morganellaceae;g__Moellerella;s__Moellerella wisconsensis;x__Moellerella wisconsensis ATCC 35017</t>
  </si>
  <si>
    <t>LGAA00000000.1</t>
  </si>
  <si>
    <t>k__Bacteria;p__Proteobacteria;c__Gammaproteobacteria;o__Enterobacteriales;f__Enterobacteriaceae;g__Moellerella;s__wisconsensis</t>
  </si>
  <si>
    <t>NZ_LGAA01000034.1</t>
  </si>
  <si>
    <t>JN175344.1.1532</t>
  </si>
  <si>
    <t>Bacteria;Proteobacteria;Gammaproteobacteria;Enterobacterales;Morganellaceae;Moellerella;Moellerella wisconsensis</t>
  </si>
  <si>
    <t>EaqvA</t>
  </si>
  <si>
    <t>0.23</t>
  </si>
  <si>
    <t>89.2518634678388</t>
  </si>
  <si>
    <t>54.7405915864385</t>
  </si>
  <si>
    <t>d__Bacteria;p__Pseudomonadota;c__Gammaproteobacteria;o__Enterobacterales;f__Enterobacteriaceae;g__Trabulsiella;s__Trabulsiella odontotermitis</t>
  </si>
  <si>
    <t>NZ_LIFX01000007.1</t>
  </si>
  <si>
    <t>NZ_LIFX01000005.1</t>
  </si>
  <si>
    <t>LIFU01000039.20.3030</t>
  </si>
  <si>
    <t>Bacteria;Proteobacteria;Gammaproteobacteria;Enterobacterales;Enterobacteriaceae;Trabulsiella;Trabulsiella odontotermitis</t>
  </si>
  <si>
    <t>ASM129777v1</t>
  </si>
  <si>
    <t>SAMN03943323</t>
  </si>
  <si>
    <t>Mexico:Chihuahua</t>
  </si>
  <si>
    <t>GCA_001297775.1</t>
  </si>
  <si>
    <t>Termite gut</t>
  </si>
  <si>
    <t>Trabulsiella odontotermitis</t>
  </si>
  <si>
    <t>TbOT1.10</t>
  </si>
  <si>
    <t>IBT-UNAM</t>
  </si>
  <si>
    <t>d__Bacteria;p__Proteobacteria;c__Gammaproteobacteria;o__Enterobacterales;f__Enterobacteriaceae;g__Trabulsiella;s__Trabulsiella odontotermitis</t>
  </si>
  <si>
    <t>LIFX00000000.1</t>
  </si>
  <si>
    <t>NZ_LIFX01000001.1</t>
  </si>
  <si>
    <t>97.854</t>
  </si>
  <si>
    <t>CP022504.2374740.2376293</t>
  </si>
  <si>
    <t>Bacteria;Proteobacteria;Gammaproteobacteria;Enterobacterales;Enterobacteriaceae;Salmonella;Salmonella enterica</t>
  </si>
  <si>
    <t>EwboA</t>
  </si>
  <si>
    <t>99.55</t>
  </si>
  <si>
    <t>87.0050876458289</t>
  </si>
  <si>
    <t>55.3302295800729</t>
  </si>
  <si>
    <t>d__Bacteria;p__Pseudomonadota;c__Gammaproteobacteria;o__Enterobacterales;f__Enterobacteriaceae;g__Entomohabitans;s__Entomohabitans teleogrylli</t>
  </si>
  <si>
    <t>NZ_LLXO01000105.1</t>
  </si>
  <si>
    <t>NZ_KQ947378.1</t>
  </si>
  <si>
    <t>97.857</t>
  </si>
  <si>
    <t>U77927.1.2906</t>
  </si>
  <si>
    <t>Bacteria;Proteobacteria;Gammaproteobacteria;Enterobacterales;Enterobacteriaceae;Salmonella;Salmonella bongori serovar 66:z41:-</t>
  </si>
  <si>
    <t>ASM148476v1</t>
  </si>
  <si>
    <t>SAMN04202767</t>
  </si>
  <si>
    <t>China: Chengdu</t>
  </si>
  <si>
    <t>GCA_001484765.1</t>
  </si>
  <si>
    <t>Entomohabitans teleogrylli</t>
  </si>
  <si>
    <t>SCU-B244</t>
  </si>
  <si>
    <t>Sichuan University</t>
  </si>
  <si>
    <t>d__Bacteria;p__Proteobacteria;c__Gammaproteobacteria;o__Enterobacterales;f__Enterobacteriaceae;g__Entomohabitans;s__Entomohabitans teleogrylli</t>
  </si>
  <si>
    <t>LLXO00000000.1</t>
  </si>
  <si>
    <t>NZ_LLXO01000107.1</t>
  </si>
  <si>
    <t>KF500917.1.1359</t>
  </si>
  <si>
    <t>Bacteria;Proteobacteria;Gammaproteobacteria;Enterobacterales;Enterobacteriaceae;Shimwellia;[Erwinia] teleogrylli</t>
  </si>
  <si>
    <t>DawgA</t>
  </si>
  <si>
    <t>88.0792828818268</t>
  </si>
  <si>
    <t>53.8754641496556</t>
  </si>
  <si>
    <t>d__Bacteria;p__Pseudomonadota;c__Gammaproteobacteria;o__Enterobacterales;f__Enterobacteriaceae;g__Pantoea;s__Pantoea vagans_C</t>
  </si>
  <si>
    <t>NZ_CP011427.1</t>
  </si>
  <si>
    <t>CP011427.213723.216655</t>
  </si>
  <si>
    <t>Bacteria;Proteobacteria;Gammaproteobacteria;Enterobacterales;Erwiniaceae;Pantoea;Pantoea vagans</t>
  </si>
  <si>
    <t>ASM150616v1</t>
  </si>
  <si>
    <t>SAMN03068907</t>
  </si>
  <si>
    <t>GCA_001506165.1</t>
  </si>
  <si>
    <t>waterfall</t>
  </si>
  <si>
    <t>Pantoea vagans</t>
  </si>
  <si>
    <t>ND02</t>
  </si>
  <si>
    <t>d__Bacteria;p__Proteobacteria;c__Gammaproteobacteria;o__Enterobacterales;f__Erwiniaceae;g__Pantoea;s__Pantoea vagans</t>
  </si>
  <si>
    <t>99.132</t>
  </si>
  <si>
    <t>k__Bacteria;p__Proteobacteria;c__Gammaproteobacteria;o__Enterobacteriales;f__Enterobacteriaceae;g__Enterobacter;s__ludwigii</t>
  </si>
  <si>
    <t>CP011427.3164235.3165782</t>
  </si>
  <si>
    <t>BxvpA</t>
  </si>
  <si>
    <t>86.7735741943776</t>
  </si>
  <si>
    <t>55.2807041072701</t>
  </si>
  <si>
    <t>d__Bacteria;p__Pseudomonadota;c__Gammaproteobacteria;o__Enterobacterales;f__Enterobacteriaceae;g__Erwinia_B;s__Erwinia_B gerundensis</t>
  </si>
  <si>
    <t>NZ_LN907827.1</t>
  </si>
  <si>
    <t>NZ_LN907827.1-#3</t>
  </si>
  <si>
    <t>LN907827.3550899.3553801</t>
  </si>
  <si>
    <t>Bacteria;Proteobacteria;Gammaproteobacteria;Enterobacterales;Erwiniaceae;Erwinia;Erwinia gerundensis</t>
  </si>
  <si>
    <t>EM595</t>
  </si>
  <si>
    <t>SAMEA3650399</t>
  </si>
  <si>
    <t>GCA_001517405.1</t>
  </si>
  <si>
    <t>E_g_EM595</t>
  </si>
  <si>
    <t>Erwinia gerundensis</t>
  </si>
  <si>
    <t>JLU</t>
  </si>
  <si>
    <t>d__Bacteria;p__Proteobacteria;c__Gammaproteobacteria;o__Enterobacterales;f__Erwiniaceae;g__Erwinia;s__Erwinia gerundensis</t>
  </si>
  <si>
    <t>LN907827.3499275.3500804</t>
  </si>
  <si>
    <t>Bacteria;Proteobacteria;Gammaproteobacteria;Enterobacterales;Erwiniaceae;Pantoea;Erwinia gerundensis</t>
  </si>
  <si>
    <t>BgmvA</t>
  </si>
  <si>
    <t>80.63</t>
  </si>
  <si>
    <t>74.9851802984019</t>
  </si>
  <si>
    <t>24.8711642070743</t>
  </si>
  <si>
    <t>d__Bacteria;p__Pseudomonadota;c__Gammaproteobacteria;o__Enterobacterales;f__Enterobacteriaceae;g__Arsenophonus_A;s__Arsenophonus_A lipoptenae</t>
  </si>
  <si>
    <t>NZ_CP013920.1</t>
  </si>
  <si>
    <t>ASM153466v1</t>
  </si>
  <si>
    <t>SAMN04338047</t>
  </si>
  <si>
    <t>Czech Republic</t>
  </si>
  <si>
    <t>GCA_001534665.1</t>
  </si>
  <si>
    <t>Candidatus Arsenophonus lipoptenae</t>
  </si>
  <si>
    <t>CB</t>
  </si>
  <si>
    <t>University of South Bohemia</t>
  </si>
  <si>
    <t>d__Bacteria;p__Proteobacteria;c__Gammaproteobacteria;o__Enterobacterales;f__Morganellaceae;g__Arsenophonus;s__Candidatus Arsenophonus lipoptenae</t>
  </si>
  <si>
    <t>CP013920.629571.631132</t>
  </si>
  <si>
    <t>DtrrA</t>
  </si>
  <si>
    <t>87.8548760631028</t>
  </si>
  <si>
    <t>52.7520755381337</t>
  </si>
  <si>
    <t>d__Bacteria;p__Pseudomonadota;c__Gammaproteobacteria;o__Enterobacterales;f__Enterobacteriaceae;g__Serratia_J;s__Serratia_J grimesii</t>
  </si>
  <si>
    <t>NZ_BCTT01000032.1</t>
  </si>
  <si>
    <t>99.945</t>
  </si>
  <si>
    <t>LT883155.4063358.4066263</t>
  </si>
  <si>
    <t>Bacteria;Proteobacteria;Gammaproteobacteria;Enterobacterales;Yersiniaceae;Serratia;Serratia grimesii</t>
  </si>
  <si>
    <t>ASM159090v1</t>
  </si>
  <si>
    <t>SAMD00046909</t>
  </si>
  <si>
    <t>GCA_001590905.1</t>
  </si>
  <si>
    <t>Serratia grimesii NBRC 13537</t>
  </si>
  <si>
    <t>NBRC 13537</t>
  </si>
  <si>
    <t>National Institute of Technology and Evaluation</t>
  </si>
  <si>
    <t>d__Bacteria;p__Proteobacteria;c__Gammaproteobacteria;o__Enterobacterales;f__Yersiniaceae;g__Serratia;s__Serratia grimesii</t>
  </si>
  <si>
    <t>d__Bacteria;p__Proteobacteria;c__Gammaproteobacteria;o__Enterobacterales;f__Yersiniaceae;g__Serratia;s__Serratia grimesii;x__Serratia grimesii NBRC 13537</t>
  </si>
  <si>
    <t>BCTT00000000.1</t>
  </si>
  <si>
    <t>99.35</t>
  </si>
  <si>
    <t>k__Bacteria;p__Proteobacteria;c__Gammaproteobacteria;o__Enterobacteriales;f__Enterobacteriaceae;g__Gluconacetobacter;s__</t>
  </si>
  <si>
    <t>NZ_BCTT01000034.1</t>
  </si>
  <si>
    <t>CP006252.4081353.4082896</t>
  </si>
  <si>
    <t>Bacteria;Proteobacteria;Gammaproteobacteria;Enterobacterales;Yersiniaceae;Serratia;Serratia liquefaciens ATCC 27592</t>
  </si>
  <si>
    <t>CndzA</t>
  </si>
  <si>
    <t>88.3952938479549</t>
  </si>
  <si>
    <t>55.1382179276097</t>
  </si>
  <si>
    <t>d__Bacteria;p__Pseudomonadota;c__Gammaproteobacteria;o__Enterobacterales;f__Enterobacteriaceae;g__Klebsiella;s__Klebsiella oxytoca</t>
  </si>
  <si>
    <t>NZ_BCZK01000035.1</t>
  </si>
  <si>
    <t>99.923</t>
  </si>
  <si>
    <t>LQAL01000011.223629.226531</t>
  </si>
  <si>
    <t>Bacteria;Proteobacteria;Gammaproteobacteria;Enterobacterales;Enterobacteriaceae;Klebsiella;Klebsiella oxytoca</t>
  </si>
  <si>
    <t>ASM159869v1</t>
  </si>
  <si>
    <t>SAMD00046899</t>
  </si>
  <si>
    <t>GCA_001598695.1</t>
  </si>
  <si>
    <t>Klebsiella oxytoca NBRC 105695</t>
  </si>
  <si>
    <t>NBRC 105695</t>
  </si>
  <si>
    <t>d__Bacteria;p__Proteobacteria;c__Gammaproteobacteria;o__Enterobacterales;f__Enterobacteriaceae;g__Klebsiella;s__Klebsiella oxytoca</t>
  </si>
  <si>
    <t>d__Bacteria;p__Proteobacteria;c__Gammaproteobacteria;o__Enterobacterales;f__Enterobacteriaceae;x__Klebsiella/Raoultella group;g__Klebsiella;s__Klebsiella oxytoca;x__Klebsiella oxytoca NBRC 105695</t>
  </si>
  <si>
    <t>BCZK00000000.1</t>
  </si>
  <si>
    <t>99.781</t>
  </si>
  <si>
    <t>NZ_BCZK01000037.1</t>
  </si>
  <si>
    <t>CP029128.2918582.2920107</t>
  </si>
  <si>
    <t>Bacteria;Proteobacteria;Gammaproteobacteria;Enterobacterales;Enterobacteriaceae;Enterobacter;Klebsiella oxytoca</t>
  </si>
  <si>
    <t>DevtA</t>
  </si>
  <si>
    <t>99.93</t>
  </si>
  <si>
    <t>1.65</t>
  </si>
  <si>
    <t>7.69</t>
  </si>
  <si>
    <t>88.4363231807727</t>
  </si>
  <si>
    <t>58.6356512487252</t>
  </si>
  <si>
    <t>d__Bacteria;p__Pseudomonadota;c__Gammaproteobacteria;o__Enterobacterales;f__Enterobacteriaceae;g__Pluralibacter;s__Pluralibacter gergoviae</t>
  </si>
  <si>
    <t>NZ_BCZS01000082.1</t>
  </si>
  <si>
    <t>NZ_BCZS01000045.1</t>
  </si>
  <si>
    <t>CP020388.833802.836728</t>
  </si>
  <si>
    <t>Bacteria;Proteobacteria;Gammaproteobacteria;Enterobacterales;Enterobacteriaceae;Pluralibacter;Pluralibacter gergoviae</t>
  </si>
  <si>
    <t>ASM159885v1</t>
  </si>
  <si>
    <t>SAMD00046898</t>
  </si>
  <si>
    <t>GCA_001598855.1</t>
  </si>
  <si>
    <t>Pluralibacter gergoviae ATCC 33028 = NBRC 105706</t>
  </si>
  <si>
    <t>NBRC 105706</t>
  </si>
  <si>
    <t>d__Bacteria;p__Proteobacteria;c__Gammaproteobacteria;o__Enterobacterales;f__Enterobacteriaceae;g__Pluralibacter;s__Pluralibacter gergoviae</t>
  </si>
  <si>
    <t>d__Bacteria;p__Proteobacteria;c__Gammaproteobacteria;o__Enterobacterales;f__Enterobacteriaceae;g__Pluralibacter;s__Pluralibacter gergoviae;x__Pluralibacter gergoviae ATCC 33028 = NBRC 105706</t>
  </si>
  <si>
    <t>BCZS00000000.1</t>
  </si>
  <si>
    <t>99.807</t>
  </si>
  <si>
    <t>k__Bacteria;p__Proteobacteria;c__Gammaproteobacteria;o__Enterobacteriales;f__Enterobacteriaceae;g__Enterobacter;s__gergoviae</t>
  </si>
  <si>
    <t>NZ_BCZS01000103.1</t>
  </si>
  <si>
    <t>CP020388.637686.639237</t>
  </si>
  <si>
    <t>CbkeA</t>
  </si>
  <si>
    <t>82.72</t>
  </si>
  <si>
    <t>51.9362301786361</t>
  </si>
  <si>
    <t>49.7466837031014</t>
  </si>
  <si>
    <t>d__Bacteria;p__Pseudomonadota;c__Gammaproteobacteria;o__Enterobacterales;f__Enterobacteriaceae;g__GCA-001602625;s__GCA-001602625 sp001602625</t>
  </si>
  <si>
    <t>NZ_LECR01000052.1</t>
  </si>
  <si>
    <t>NZ_LECR01000030.1</t>
  </si>
  <si>
    <t>LECR01000052.1355.4289</t>
  </si>
  <si>
    <t>Bacteria;Proteobacteria;Gammaproteobacteria;Enterobacterales;Pectobacteriaceae;Sodalis;Sodalis-like endosymbiont of Proechinophthirus fluctus</t>
  </si>
  <si>
    <t>ASM160262v1</t>
  </si>
  <si>
    <t>SAMN02644694</t>
  </si>
  <si>
    <t>USA: St Paul Island; Alaska</t>
  </si>
  <si>
    <t>GCA_001602625.1</t>
  </si>
  <si>
    <t>insect</t>
  </si>
  <si>
    <t>Sodalis-like endosymbiont of Proechinophthirus fluctus</t>
  </si>
  <si>
    <t>SPI-1</t>
  </si>
  <si>
    <t>University of Florida</t>
  </si>
  <si>
    <t>d__Bacteria;p__Proteobacteria;c__Gammaproteobacteria;o__Enterobacterales;f__Bruguierivoracaceae;g__Sodalis;x__unclassified Sodalis;s__Sodalis-like endosymbiont of Proechinophthirus fluctus</t>
  </si>
  <si>
    <t>LECR00000000.1</t>
  </si>
  <si>
    <t>NZ_LECR01000029.1</t>
  </si>
  <si>
    <t>LECR01000029.55.1602</t>
  </si>
  <si>
    <t>CdukA</t>
  </si>
  <si>
    <t>98.87</t>
  </si>
  <si>
    <t>87.020638944696</t>
  </si>
  <si>
    <t>35.5832636429632</t>
  </si>
  <si>
    <t>d__Bacteria;p__Pseudomonadota;c__Gammaproteobacteria;o__Enterobacterales;f__Enterobacteriaceae;g__Gilliamella;s__Gilliamella apicola_I</t>
  </si>
  <si>
    <t>NZ_LZGN01000013.1</t>
  </si>
  <si>
    <t>NZ_LZGN01000005.1</t>
  </si>
  <si>
    <t>LZGN01000013.1732.4645</t>
  </si>
  <si>
    <t>Bacteria;Proteobacteria;Gammaproteobacteria;Enterobacterales;Orbaceae;Gilliamella;Gilliamella apicola</t>
  </si>
  <si>
    <t>ASM169018v1</t>
  </si>
  <si>
    <t>SAMN05179584</t>
  </si>
  <si>
    <t>USA: Austin</t>
  </si>
  <si>
    <t>GCA_001690185.1</t>
  </si>
  <si>
    <t>Gilliamella apicola</t>
  </si>
  <si>
    <t>wkB308</t>
  </si>
  <si>
    <t>University of Texas at Austin</t>
  </si>
  <si>
    <t>d__Bacteria;p__Proteobacteria;c__Gammaproteobacteria;o__Orbales;f__Orbaceae;g__Gilliamella;s__Gilliamella apicola</t>
  </si>
  <si>
    <t>LZGN00000000.1</t>
  </si>
  <si>
    <t>99.367</t>
  </si>
  <si>
    <t>k__Bacteria;p__Proteobacteria;c__Gammaproteobacteria;o__Pasteurellales;f__;g__;s__</t>
  </si>
  <si>
    <t>NZ_LZGN01000034.1</t>
  </si>
  <si>
    <t>AB480765.1.1504</t>
  </si>
  <si>
    <t>Bacteria;Proteobacteria;Gammaproteobacteria;Enterobacterales;Orbaceae;Gilliamella;Enterobacteriaceae bacterium Acj 122</t>
  </si>
  <si>
    <t>DbxeA</t>
  </si>
  <si>
    <t>99.96</t>
  </si>
  <si>
    <t>85.1402181066744</t>
  </si>
  <si>
    <t>50.3965639144628</t>
  </si>
  <si>
    <t>d__Bacteria;p__Pseudomonadota;c__Gammaproteobacteria;o__Enterobacterales;f__Enterobacteriaceae;g__Pectobacterium;s__Pectobacterium parmentieri</t>
  </si>
  <si>
    <t>NZ_CP015749.1</t>
  </si>
  <si>
    <t>NZ_CP015749.1-#2</t>
  </si>
  <si>
    <t>CP026982.508572.511506</t>
  </si>
  <si>
    <t>Bacteria;Proteobacteria;Gammaproteobacteria;Enterobacterales;Pectobacteriaceae;Pectobacterium;Pectobacterium parmentieri</t>
  </si>
  <si>
    <t>ASM174214v1</t>
  </si>
  <si>
    <t>SAMN02729843</t>
  </si>
  <si>
    <t>France</t>
  </si>
  <si>
    <t>GCA_001742145.1</t>
  </si>
  <si>
    <t>potato</t>
  </si>
  <si>
    <t>48.07 N 1.41 W</t>
  </si>
  <si>
    <t>Pectobacterium parmentieri</t>
  </si>
  <si>
    <t>RNS 08-42-1A</t>
  </si>
  <si>
    <t>Institute for integrative biology of the cell</t>
  </si>
  <si>
    <t>d__Bacteria;p__Proteobacteria;c__Gammaproteobacteria;o__Enterobacterales;f__Pectobacteriaceae;g__Pectobacterium;s__Pectobacterium parmentieri</t>
  </si>
  <si>
    <t>CP026977.1155056.1156607</t>
  </si>
  <si>
    <t>BqsyA</t>
  </si>
  <si>
    <t>88.9150309195563</t>
  </si>
  <si>
    <t>52.0091507729584</t>
  </si>
  <si>
    <t>d__Bacteria;p__Pseudomonadota;c__Gammaproteobacteria;o__Enterobacterales;f__Enterobacteriaceae;g__Citrobacter;s__Citrobacter portucalensis</t>
  </si>
  <si>
    <t>NZ_MVFY01000033.1</t>
  </si>
  <si>
    <t>NZ_MVFY01000010.1</t>
  </si>
  <si>
    <t>MVFY01000033.1.2805</t>
  </si>
  <si>
    <t>Bacteria;Proteobacteria;Gammaproteobacteria;Enterobacterales;Enterobacteriaceae;Citrobacter;Citrobacter sp. A60</t>
  </si>
  <si>
    <t>ASM204288v1</t>
  </si>
  <si>
    <t>SAMN06214708</t>
  </si>
  <si>
    <t>Portugal: Taboeira; Cadima; Cantanhede</t>
  </si>
  <si>
    <t>GCA_002042885.1</t>
  </si>
  <si>
    <t>Citrobacter portucalensis</t>
  </si>
  <si>
    <t>A60</t>
  </si>
  <si>
    <t>Faculty of Pharmacy, University of Porto</t>
  </si>
  <si>
    <t>d__Bacteria;p__Proteobacteria;c__Gammaproteobacteria;o__Enterobacterales;f__Enterobacteriaceae;g__Citrobacter;s__Citrobacter portucalensis</t>
  </si>
  <si>
    <t>d__Bacteria;p__Proteobacteria;c__Gammaproteobacteria;o__Enterobacterales;f__Enterobacteriaceae;g__Citrobacter;x__Citrobacter freundii complex;s__Citrobacter portucalensis</t>
  </si>
  <si>
    <t>MVFY00000000.1</t>
  </si>
  <si>
    <t>NZ_MVFY01000035.1</t>
  </si>
  <si>
    <t>CP026238.3798851.3800402</t>
  </si>
  <si>
    <t>Bacteria;Proteobacteria;Gammaproteobacteria;Enterobacterales;Enterobacteriaceae;Citrobacter;Citrobacter freundii complex sp. CFNIH9</t>
  </si>
  <si>
    <t>DojlA</t>
  </si>
  <si>
    <t>80.0400600557268</t>
  </si>
  <si>
    <t>28.5680908049196</t>
  </si>
  <si>
    <t>d__Bacteria;p__Pseudomonadota;c__Gammaproteobacteria;o__Enterobacterales;f__Enterobacteriaceae;g__Riesia;s__Riesia pediculicola</t>
  </si>
  <si>
    <t>NZ_CP012841.1</t>
  </si>
  <si>
    <t>CP012841.35419.38309</t>
  </si>
  <si>
    <t>Bacteria;Proteobacteria;Gammaproteobacteria;Enterobacterales;Morganellaceae;Candidatus Riesia;Candidatus Riesia pediculicola</t>
  </si>
  <si>
    <t>ASM207391v1</t>
  </si>
  <si>
    <t>SAMN04088561</t>
  </si>
  <si>
    <t>Cambodia</t>
  </si>
  <si>
    <t>GCA_002073915.1</t>
  </si>
  <si>
    <t>Candidatus Riesia pediculicola</t>
  </si>
  <si>
    <t>HHAC</t>
  </si>
  <si>
    <t>d__Bacteria;p__Proteobacteria;c__Gammaproteobacteria;o__Enterobacterales;f__Enterobacteriaceae;g__Candidatus Riesia;s__Candidatus Riesia pediculicola</t>
  </si>
  <si>
    <t>CP012841.38674.40235</t>
  </si>
  <si>
    <t>CzmeA</t>
  </si>
  <si>
    <t>92.71</t>
  </si>
  <si>
    <t>91.8141553280466</t>
  </si>
  <si>
    <t>24.1918201918632</t>
  </si>
  <si>
    <t>d__Bacteria;p__Pseudomonadota;c__Gammaproteobacteria;o__Enterobacterales;f__Enterobacteriaceae;g__PRUG;s__PRUG sp002075085</t>
  </si>
  <si>
    <t>NZ_LKAS01000001.1</t>
  </si>
  <si>
    <t>LKAS01000002.165.3099</t>
  </si>
  <si>
    <t>Bacteria;Proteobacteria;Gammaproteobacteria;Enterobacterales;Morganellaceae;bacterium endosymbiont of Pedicinus badii</t>
  </si>
  <si>
    <t>ASM207508v1</t>
  </si>
  <si>
    <t>SAMN04088567</t>
  </si>
  <si>
    <t>GCA_002075085.1</t>
  </si>
  <si>
    <t>bacterium endosymbiont of Pedicinus badii</t>
  </si>
  <si>
    <t>PRUG</t>
  </si>
  <si>
    <t>d__Bacteria;p__Proteobacteria;c__Gammaproteobacteria;o__;f__;g__;s__</t>
  </si>
  <si>
    <t>d__Bacteria;p__Proteobacteria;c__Gammaproteobacteria;x__unclassified Gammaproteobacteria;s__bacterium endosymbiont of Pedicinus badii</t>
  </si>
  <si>
    <t>LKAS00000000.1</t>
  </si>
  <si>
    <t>98.183</t>
  </si>
  <si>
    <t>LKAS01000002.300498.302078</t>
  </si>
  <si>
    <t>Bacteria;Proteobacteria;Gammaproteobacteria;Enterobacterales;Morganellaceae;Candidatus Puchtella;bacterium endosymbiont of Pedicinus badii</t>
  </si>
  <si>
    <t>DzimA</t>
  </si>
  <si>
    <t>97.9</t>
  </si>
  <si>
    <t>0.62</t>
  </si>
  <si>
    <t>86.5378963371461</t>
  </si>
  <si>
    <t>49.7046480580471</t>
  </si>
  <si>
    <t>d__Bacteria;p__Pseudomonadota;c__Gammaproteobacteria;o__Enterobacterales;f__Enterobacteriaceae;g__Tatumella;s__Tatumella citrea</t>
  </si>
  <si>
    <t>NZ_CP015579.1</t>
  </si>
  <si>
    <t>NZ_CP015579.1-#4</t>
  </si>
  <si>
    <t>CP015579.4301332.4304264</t>
  </si>
  <si>
    <t>Bacteria;Proteobacteria;Gammaproteobacteria;Enterobacterales;Erwiniaceae;Tatumella;Tatumella citrea</t>
  </si>
  <si>
    <t>ASM216358v1</t>
  </si>
  <si>
    <t>SAMN04910067</t>
  </si>
  <si>
    <t>Japan</t>
  </si>
  <si>
    <t>GCA_002163585.1</t>
  </si>
  <si>
    <t>Tatumella citrea</t>
  </si>
  <si>
    <t>DSM 13699</t>
  </si>
  <si>
    <t>d__Bacteria;p__Proteobacteria;c__Gammaproteobacteria;o__Enterobacterales;f__Erwiniaceae;g__Tatumella;s__Tatumella citrea</t>
  </si>
  <si>
    <t>98.234</t>
  </si>
  <si>
    <t>k__Bacteria;p__Proteobacteria;c__Gammaproteobacteria;o__Enterobacteriales;f__Enterobacteriaceae;g__Tatumella;s__punctata</t>
  </si>
  <si>
    <t>CP015579.127828.129377</t>
  </si>
  <si>
    <t>CdtkA</t>
  </si>
  <si>
    <t>99.7</t>
  </si>
  <si>
    <t>2.57</t>
  </si>
  <si>
    <t>86.164383709777</t>
  </si>
  <si>
    <t>55.9446993478965</t>
  </si>
  <si>
    <t>d__Bacteria;p__Pseudomonadota;c__Gammaproteobacteria;o__Enterobacterales;f__Enterobacteriaceae;g__Gibbsiella;s__Gibbsiella quercinecans</t>
  </si>
  <si>
    <t>NZ_CP014136.1</t>
  </si>
  <si>
    <t>NZ_CP014136.1-#6</t>
  </si>
  <si>
    <t>CP014136.3764136.3767075</t>
  </si>
  <si>
    <t>Bacteria;Proteobacteria;Gammaproteobacteria;Enterobacterales;Yersiniaceae;Gibbsiella;Gibbsiella quercinecans</t>
  </si>
  <si>
    <t>ASM229142v1</t>
  </si>
  <si>
    <t>SAMN04388492</t>
  </si>
  <si>
    <t>United Kingdom: England</t>
  </si>
  <si>
    <t>GCA_002291425.1</t>
  </si>
  <si>
    <t>affected tree</t>
  </si>
  <si>
    <t>Gibbsiella quercinecans</t>
  </si>
  <si>
    <t>FRB97</t>
  </si>
  <si>
    <t>Bangor University</t>
  </si>
  <si>
    <t>d__Bacteria;p__Proteobacteria;c__Gammaproteobacteria;o__Enterobacterales;f__Yersiniaceae;g__Gibbsiella;s__Gibbsiella quercinecans</t>
  </si>
  <si>
    <t>99.478</t>
  </si>
  <si>
    <t>AB566415.1.1535</t>
  </si>
  <si>
    <t>Bacteria;Proteobacteria;Gammaproteobacteria;Enterobacterales;Yersiniaceae;Gibbsiella;Gibbsiella dentisursi</t>
  </si>
  <si>
    <t>CgwrA</t>
  </si>
  <si>
    <t>87.0540238018173</t>
  </si>
  <si>
    <t>51.8648094470507</t>
  </si>
  <si>
    <t>d__Bacteria;p__Pseudomonadota;c__Gammaproteobacteria;o__Enterobacterales;f__Enterobacteriaceae;g__Izhakiella;s__Izhakiella sp002752165</t>
  </si>
  <si>
    <t>NZ_MOMB01000004.1</t>
  </si>
  <si>
    <t>97.67</t>
  </si>
  <si>
    <t>MRUL01000051.20.2397</t>
  </si>
  <si>
    <t>Bacteria;Proteobacteria;Gammaproteobacteria;Enterobacterales;Erwiniaceae;Erwinia;Izhakiella sp. D4N98</t>
  </si>
  <si>
    <t>ASM275216v1</t>
  </si>
  <si>
    <t>SAMN05868429</t>
  </si>
  <si>
    <t>Spain: Portonovo; Galicia</t>
  </si>
  <si>
    <t>GCA_002752165.1</t>
  </si>
  <si>
    <t>whole insect macerate from a lab maintained population of field collected O. laevigatus</t>
  </si>
  <si>
    <t>Erwinia sp. OLFS4</t>
  </si>
  <si>
    <t>OLFS4</t>
  </si>
  <si>
    <t>Swansea University</t>
  </si>
  <si>
    <t>d__Bacteria;p__Proteobacteria;c__Gammaproteobacteria;o__Enterobacterales;f__Erwiniaceae;g__Erwinia;s__</t>
  </si>
  <si>
    <t>d__Bacteria;p__Proteobacteria;c__Gammaproteobacteria;o__Enterobacterales;f__Erwiniaceae;g__Erwinia;x__unclassified Erwinia;s__Erwinia sp. OLFS4</t>
  </si>
  <si>
    <t>MOMB00000000.1</t>
  </si>
  <si>
    <t>95.201</t>
  </si>
  <si>
    <t>k__Bacteria;p__Proteobacteria;c__Gammaproteobacteria;o__Enterobacteriales;f__Enterobacteriaceae;g__Erwinia;s__</t>
  </si>
  <si>
    <t>NZ_MOMB01000026.1</t>
  </si>
  <si>
    <t>97.586</t>
  </si>
  <si>
    <t>KY744694.1.1531</t>
  </si>
  <si>
    <t>Bacteria;Proteobacteria;Gammaproteobacteria;Enterobacterales;Erwiniaceae;Izhakiella;Izhakiella australiensis</t>
  </si>
  <si>
    <t>BbwmA</t>
  </si>
  <si>
    <t>99.37</t>
  </si>
  <si>
    <t>0.88</t>
  </si>
  <si>
    <t>85.8835590483523</t>
  </si>
  <si>
    <t>49.2959228087621</t>
  </si>
  <si>
    <t>d__Bacteria;p__Pseudomonadota;c__Gammaproteobacteria;o__Enterobacterales;f__Enterobacteriaceae;g__ATCC-39006;s__ATCC-39006 sp002847015</t>
  </si>
  <si>
    <t>NZ_CP025085.1-#6</t>
  </si>
  <si>
    <t>NZ_CP025085.1-#4</t>
  </si>
  <si>
    <t>CP025084.200946.204063</t>
  </si>
  <si>
    <t>Bacteria;Proteobacteria;Gammaproteobacteria;Enterobacterales;Pectobacteriaceae;Serratia;Serratia sp. ATCC 39006</t>
  </si>
  <si>
    <t>ASM284701v1</t>
  </si>
  <si>
    <t>SAMN08054783</t>
  </si>
  <si>
    <t>GCA_002847015.1</t>
  </si>
  <si>
    <t>Serratia sp. ATCC 39006</t>
  </si>
  <si>
    <t>ATCC 39006</t>
  </si>
  <si>
    <t>University of Otago</t>
  </si>
  <si>
    <t>d__Bacteria;p__Proteobacteria;c__Gammaproteobacteria;o__Enterobacterales;f__Yersiniaceae;g__Serratia;x__unclassified Serratia;s__Serratia sp. ATCC 39006</t>
  </si>
  <si>
    <t>NZ_CP025085.1</t>
  </si>
  <si>
    <t>CP025085.1038964.1040508</t>
  </si>
  <si>
    <t>Bacteria;Proteobacteria;Gammaproteobacteria;Enterobacterales;Morganellaceae;Incertae Sedis;Serratia sp. ATCC 39006</t>
  </si>
  <si>
    <t>BqadA</t>
  </si>
  <si>
    <t>99.99</t>
  </si>
  <si>
    <t>86.7009976928203</t>
  </si>
  <si>
    <t>58.503224197399</t>
  </si>
  <si>
    <t>d__Bacteria;p__Pseudomonadota;c__Gammaproteobacteria;o__Enterobacterales;f__Enterobacteriaceae;g__Chimaeribacter;s__Chimaeribacter californicus</t>
  </si>
  <si>
    <t>NZ_PJZF01000042.1</t>
  </si>
  <si>
    <t>NZ_PJZF01000027.1</t>
  </si>
  <si>
    <t>97.283</t>
  </si>
  <si>
    <t>ASM285867v1</t>
  </si>
  <si>
    <t>SAMN08166493</t>
  </si>
  <si>
    <t>GCA_002858675.1</t>
  </si>
  <si>
    <t>blood</t>
  </si>
  <si>
    <t>Chimaeribacter californicus</t>
  </si>
  <si>
    <t>2015-Iso6</t>
  </si>
  <si>
    <t>d__Bacteria;p__Proteobacteria;c__Gammaproteobacteria;o__Enterobacterales;f__Yersiniaceae;g__Chimaeribacter;s__Chimaeribacter californicus</t>
  </si>
  <si>
    <t>PJZF00000000.1</t>
  </si>
  <si>
    <t>NZ_PJZF01000059.1</t>
  </si>
  <si>
    <t>99.535</t>
  </si>
  <si>
    <t>LN907852.1.1505</t>
  </si>
  <si>
    <t>Bacteria;Proteobacteria;Gammaproteobacteria;Enterobacterales;Pectobacteriaceae;Nissabacter;Ewingella sp. MD2</t>
  </si>
  <si>
    <t>DymkA</t>
  </si>
  <si>
    <t>99.79</t>
  </si>
  <si>
    <t>1.11</t>
  </si>
  <si>
    <t>88.1164343105909</t>
  </si>
  <si>
    <t>52.4042423549954</t>
  </si>
  <si>
    <t>d__Bacteria;p__Pseudomonadota;c__Gammaproteobacteria;o__Enterobacterales;f__Enterobacteriaceae;g__Superficieibacter;s__Superficieibacter electus</t>
  </si>
  <si>
    <t>NZ_PQGD01000063.1</t>
  </si>
  <si>
    <t>NZ_PQGD01000008.1</t>
  </si>
  <si>
    <t>96.834</t>
  </si>
  <si>
    <t>ASM291557v1</t>
  </si>
  <si>
    <t>SAMN07405751</t>
  </si>
  <si>
    <t>Pakistan</t>
  </si>
  <si>
    <t>GCA_002915575.1</t>
  </si>
  <si>
    <t>bedside rail in hospital ICU</t>
  </si>
  <si>
    <t>Superficieibacter electus</t>
  </si>
  <si>
    <t>BP-1</t>
  </si>
  <si>
    <t>Washington University</t>
  </si>
  <si>
    <t>d__Bacteria;p__Proteobacteria;c__Gammaproteobacteria;o__Enterobacterales;f__Enterobacteriaceae;g__Superficieibacter;s__Superficieibacter electus</t>
  </si>
  <si>
    <t>PQGD00000000.1</t>
  </si>
  <si>
    <t>NZ_PQGD01000069.1</t>
  </si>
  <si>
    <t>MG866003.1.1512</t>
  </si>
  <si>
    <t>Bacteria;Proteobacteria;Gammaproteobacteria;Enterobacterales;Enterobacteriaceae;Citrobacter;Superficieibacter electus</t>
  </si>
  <si>
    <t>BqtrA</t>
  </si>
  <si>
    <t>0.7</t>
  </si>
  <si>
    <t>87.8202446576573</t>
  </si>
  <si>
    <t>52.4634428421699</t>
  </si>
  <si>
    <t>d__Bacteria;p__Pseudomonadota;c__Gammaproteobacteria;o__Enterobacterales;f__Enterobacteriaceae;g__Citrobacter_C;s__Citrobacter_C amalonaticus_A</t>
  </si>
  <si>
    <t>NZ_PQMB01000002.1</t>
  </si>
  <si>
    <t>NZ_PQMB01000003.1</t>
  </si>
  <si>
    <t>98.929</t>
  </si>
  <si>
    <t>CP026235.4886240.4889166</t>
  </si>
  <si>
    <t>Bacteria;Proteobacteria;Gammaproteobacteria;Enterobacterales;Enterobacteriaceae;Citrobacter;Citrobacter freundii complex sp. CFNIH3</t>
  </si>
  <si>
    <t>ASM291855v1</t>
  </si>
  <si>
    <t>SAMN08395890</t>
  </si>
  <si>
    <t>GCA_002918555.1</t>
  </si>
  <si>
    <t>Leafy green</t>
  </si>
  <si>
    <t>Citrobacter amalonaticus</t>
  </si>
  <si>
    <t>S646</t>
  </si>
  <si>
    <t>Salmonella Syst-OMICS</t>
  </si>
  <si>
    <t>d__Bacteria;p__Proteobacteria;c__Gammaproteobacteria;o__Enterobacterales;f__Enterobacteriaceae;g__Citrobacter;s__Citrobacter amalonaticus</t>
  </si>
  <si>
    <t>PQMB00000000.1</t>
  </si>
  <si>
    <t>99.399</t>
  </si>
  <si>
    <t>FJ192752.1.1504</t>
  </si>
  <si>
    <t>Bacteria;Proteobacteria;Gammaproteobacteria;Enterobacterales;Enterobacteriaceae;Citrobacter;uncultured Citrobacter sp.</t>
  </si>
  <si>
    <t>DuefA</t>
  </si>
  <si>
    <t>83.4164909635898</t>
  </si>
  <si>
    <t>26.8748684431786</t>
  </si>
  <si>
    <t>d__Bacteria;p__Pseudomonadota;c__Gammaproteobacteria;o__Enterobacterales;f__Enterobacteriaceae;g__SoEE;s__SoEE sp002933315</t>
  </si>
  <si>
    <t>NZ_PDKT01000007.1</t>
  </si>
  <si>
    <t>89.863</t>
  </si>
  <si>
    <t>CP011132.4430553.4433485</t>
  </si>
  <si>
    <t>Bacteria;Proteobacteria;Gammaproteobacteria;Enterobacterales;Enterobacteriaceae;Citrobacter;Citrobacter amalonaticus Y19</t>
  </si>
  <si>
    <t>ASM293331v1</t>
  </si>
  <si>
    <t>SAMN07774237</t>
  </si>
  <si>
    <t>GCA_002933315.1</t>
  </si>
  <si>
    <t>Candidatus Pantoea edessiphila</t>
  </si>
  <si>
    <t>SoEE</t>
  </si>
  <si>
    <t>d__Bacteria;p__Proteobacteria;c__Gammaproteobacteria;o__Enterobacterales;f__Erwiniaceae;g__Pantoea;s__Candidatus Pantoea edessiphila</t>
  </si>
  <si>
    <t>PDKT00000000.1</t>
  </si>
  <si>
    <t>NZ_PDKT01000008.1</t>
  </si>
  <si>
    <t>KJ934769.1.1506</t>
  </si>
  <si>
    <t>CpioA</t>
  </si>
  <si>
    <t>85.4821122862347</t>
  </si>
  <si>
    <t>46.041552190383</t>
  </si>
  <si>
    <t>d__Bacteria;p__Pseudomonadota;c__Gammaproteobacteria;o__Enterobacterales;f__Enterobacteriaceae;g__Limnobaculum;s__Limnobaculum parvum</t>
  </si>
  <si>
    <t>NZ_CP029185.2</t>
  </si>
  <si>
    <t>NZ_CP029185.2-#2</t>
  </si>
  <si>
    <t>CP029185.3304990.3307922</t>
  </si>
  <si>
    <t>Bacteria;Proteobacteria;Gammaproteobacteria;Enterobacterales;Budviciaceae;Limnobaculum;Limnobaculum parvum</t>
  </si>
  <si>
    <t>ASM309601v2</t>
  </si>
  <si>
    <t>SAMN08969739</t>
  </si>
  <si>
    <t>South Korea</t>
  </si>
  <si>
    <t>GCA_003096015.2</t>
  </si>
  <si>
    <t>freshwater</t>
  </si>
  <si>
    <t>Limnobaculum parvum</t>
  </si>
  <si>
    <t>HYN0051</t>
  </si>
  <si>
    <t>Korea University</t>
  </si>
  <si>
    <t>d__Bacteria;p__Proteobacteria;c__Gammaproteobacteria;o__Enterobacterales;f__Budviciaceae;g__Limnobaculum;s__Limnobaculum parvum</t>
  </si>
  <si>
    <t>96.686</t>
  </si>
  <si>
    <t>CP029185.298307.299859</t>
  </si>
  <si>
    <t>Bacteria;Proteobacteria;Gammaproteobacteria;Enterobacterales;Budviciaceae;Pragia;Limnobaculum parvum</t>
  </si>
  <si>
    <t>EvuyA</t>
  </si>
  <si>
    <t>0.45</t>
  </si>
  <si>
    <t>84.5237120836289</t>
  </si>
  <si>
    <t>56.9049740173095</t>
  </si>
  <si>
    <t>d__Bacteria;p__Pseudomonadota;c__Gammaproteobacteria;o__Enterobacterales;f__Enterobacteriaceae;g__Edwardsiella;s__Edwardsiella tarda</t>
  </si>
  <si>
    <t>NZ_CP084506.1-#9</t>
  </si>
  <si>
    <t>NZ_CP084506.1-#7</t>
  </si>
  <si>
    <t>99.828</t>
  </si>
  <si>
    <t>CP023706.1078607.1081543</t>
  </si>
  <si>
    <t>Bacteria;Proteobacteria;Gammaproteobacteria;Enterobacterales;Hafniaceae;Edwardsiella;Edwardsiella tarda</t>
  </si>
  <si>
    <t>ASM311349v2</t>
  </si>
  <si>
    <t>SAMN08942787</t>
  </si>
  <si>
    <t>USA: Kentucky</t>
  </si>
  <si>
    <t>GCA_003113495.2</t>
  </si>
  <si>
    <t>Edwardsiella tarda ATCC 15947 = NBRC 105688</t>
  </si>
  <si>
    <t>ATCC 15947</t>
  </si>
  <si>
    <t>Mississippi State University</t>
  </si>
  <si>
    <t>d__Bacteria;p__Proteobacteria;c__Gammaproteobacteria;o__Enterobacterales;f__Hafniaceae;g__Edwardsiella;s__Edwardsiella tarda</t>
  </si>
  <si>
    <t>d__Bacteria;p__Proteobacteria;c__Gammaproteobacteria;o__Enterobacterales;f__Hafniaceae;g__Edwardsiella;s__Edwardsiella tarda;x__Edwardsiella tarda ATCC 15947 = NBRC 105688</t>
  </si>
  <si>
    <t>k__Bacteria;p__Proteobacteria;c__Gammaproteobacteria;o__Enterobacteriales;f__Enterobacteriaceae;g__Edwardsiella;s__</t>
  </si>
  <si>
    <t>NZ_CP084506.1</t>
  </si>
  <si>
    <t>CP011359.3340573.3342124</t>
  </si>
  <si>
    <t>BkdvA</t>
  </si>
  <si>
    <t>0.89</t>
  </si>
  <si>
    <t>86.1013378904972</t>
  </si>
  <si>
    <t>51.5953883447766</t>
  </si>
  <si>
    <t>d__Bacteria;p__Pseudomonadota;c__Gammaproteobacteria;o__Enterobacterales;f__Enterobacteriaceae;g__Brenneria;s__Brenneria roseae</t>
  </si>
  <si>
    <t>NZ_KZ819053.1</t>
  </si>
  <si>
    <t>NZ_KZ819035.1</t>
  </si>
  <si>
    <t>99.158</t>
  </si>
  <si>
    <t>AFWW01000001.257891.260998</t>
  </si>
  <si>
    <t>Bacteria;Proteobacteria;Gammaproteobacteria;Enterobacterales;Pectobacteriaceae;Brenneria;Brenneria sp. EniD312</t>
  </si>
  <si>
    <t>ASM311584v1</t>
  </si>
  <si>
    <t>SAMN06481840</t>
  </si>
  <si>
    <t>United Kingdom</t>
  </si>
  <si>
    <t>GCA_003115845.1</t>
  </si>
  <si>
    <t>Brenneria roseae subsp. roseae</t>
  </si>
  <si>
    <t>LMG 27714</t>
  </si>
  <si>
    <t>Research Institute of Forest Ecology Environment and Protection</t>
  </si>
  <si>
    <t>d__Bacteria;p__Proteobacteria;c__Gammaproteobacteria;o__Enterobacterales;f__Pectobacteriaceae;g__Brenneria;s__Brenneria roseae</t>
  </si>
  <si>
    <t>d__Bacteria;p__Proteobacteria;c__Gammaproteobacteria;o__Enterobacterales;f__Pectobacteriaceae;g__Brenneria;s__Brenneria roseae;sb__Brenneria roseae subsp. roseae</t>
  </si>
  <si>
    <t>QDKI00000000.1</t>
  </si>
  <si>
    <t>NZ_KZ819059.1</t>
  </si>
  <si>
    <t>KJ461671.1.1344</t>
  </si>
  <si>
    <t>Bacteria;Proteobacteria;Gammaproteobacteria;Enterobacterales;Morganellaceae;Incertae Sedis;Brenneria roseae</t>
  </si>
  <si>
    <t>CbgfA</t>
  </si>
  <si>
    <t>0.19</t>
  </si>
  <si>
    <t>83.7872023001705</t>
  </si>
  <si>
    <t>43.8241994332599</t>
  </si>
  <si>
    <t>d__Bacteria;p__Pseudomonadota;c__Gammaproteobacteria;o__Enterobacterales;f__Enterobacteriaceae;g__Fukatsuia;s__Fukatsuia symbiotica</t>
  </si>
  <si>
    <t>NZ_CP021659.1-#4</t>
  </si>
  <si>
    <t>NZ_CP021659.1-#5</t>
  </si>
  <si>
    <t>CP021659.977338.980269</t>
  </si>
  <si>
    <t>Bacteria;Proteobacteria;Gammaproteobacteria;Enterobacterales;Morganellaceae;Candidatus Fukatsuia;Candidatus Fukatsuia symbiotica</t>
  </si>
  <si>
    <t>ASM312242v1</t>
  </si>
  <si>
    <t>SAMN07168131</t>
  </si>
  <si>
    <t>GCA_003122425.1</t>
  </si>
  <si>
    <t>cell culture</t>
  </si>
  <si>
    <t>Candidatus Fukatsuia symbiotica</t>
  </si>
  <si>
    <t>5D</t>
  </si>
  <si>
    <t>The University of Georgia</t>
  </si>
  <si>
    <t>d__Bacteria;p__Proteobacteria;c__Gammaproteobacteria;o__Enterobacterales;f__Yersiniaceae;g__Candidatus Fukatsuia;s__Candidatus Fukatsuia symbiotica</t>
  </si>
  <si>
    <t>NZ_CP021659.1</t>
  </si>
  <si>
    <t>CP021659.980808.982360</t>
  </si>
  <si>
    <t>Bacteria;Proteobacteria;Gammaproteobacteria;Enterobacterales;Yersiniaceae;Serratia;Candidatus Fukatsuia symbiotica</t>
  </si>
  <si>
    <t>BwukA</t>
  </si>
  <si>
    <t>0.66</t>
  </si>
  <si>
    <t>85.3615553899738</t>
  </si>
  <si>
    <t>50.3337440794794</t>
  </si>
  <si>
    <t>d__Bacteria;p__Pseudomonadota;c__Gammaproteobacteria;o__Enterobacterales;f__Enterobacteriaceae;g__Edaphovirga;s__Edaphovirga cremea</t>
  </si>
  <si>
    <t>NZ_QOVA01000057.1</t>
  </si>
  <si>
    <t>NZ_QOVA01000002.1</t>
  </si>
  <si>
    <t>97.321</t>
  </si>
  <si>
    <t>ASM333227v1</t>
  </si>
  <si>
    <t>SAMN09521565</t>
  </si>
  <si>
    <t>China: Xinjiang Uygur autonomous region</t>
  </si>
  <si>
    <t>GCA_003332275.1</t>
  </si>
  <si>
    <t>rhizospheric soil</t>
  </si>
  <si>
    <t>Edaphovirga cremea</t>
  </si>
  <si>
    <t>DSM 105170</t>
  </si>
  <si>
    <t>Shenyang Pharmaceutical University</t>
  </si>
  <si>
    <t>d__Bacteria;p__Proteobacteria;c__Gammaproteobacteria;o__Enterobacterales;f__Enterobacteriaceae;g__Edaphovirga;s__Edaphovirga cremea</t>
  </si>
  <si>
    <t>QOVA00000000.1</t>
  </si>
  <si>
    <t>BxeiA</t>
  </si>
  <si>
    <t>99.82</t>
  </si>
  <si>
    <t>87.14240895945</t>
  </si>
  <si>
    <t>56.0322614735555</t>
  </si>
  <si>
    <t>d__Bacteria;p__Pseudomonadota;c__Gammaproteobacteria;o__Enterobacterales;f__Enterobacteriaceae;g__Enterobacillus;s__Enterobacillus tribolii</t>
  </si>
  <si>
    <t>NZ_QRAP01000026.1</t>
  </si>
  <si>
    <t>NZ_QRAP01000017.1</t>
  </si>
  <si>
    <t>95.634</t>
  </si>
  <si>
    <t>MLJI01000002.1410998.1413929</t>
  </si>
  <si>
    <t>Bacteria;Proteobacteria;Gammaproteobacteria;Enterobacterales;Erwiniaceae;Pantoea;Pantoea cypripedii</t>
  </si>
  <si>
    <t>ASM336301v1</t>
  </si>
  <si>
    <t>SAMN08776296</t>
  </si>
  <si>
    <t>GCA_003363015.1</t>
  </si>
  <si>
    <t>Enterobacillus tribolii</t>
  </si>
  <si>
    <t>DSM 103736</t>
  </si>
  <si>
    <t>d__Bacteria;p__Proteobacteria;c__Gammaproteobacteria;o__Enterobacterales;f__Hafniaceae;g__Enterobacillus;s__Enterobacillus tribolii</t>
  </si>
  <si>
    <t>QRAP00000000.1</t>
  </si>
  <si>
    <t>97.013</t>
  </si>
  <si>
    <t>CP028947.4738222.4739772</t>
  </si>
  <si>
    <t>Bacteria;Proteobacteria;Gammaproteobacteria;Enterobacterales;Yersiniaceae;Serratia;Serratia marcescens</t>
  </si>
  <si>
    <t>DjobA</t>
  </si>
  <si>
    <t>93.12</t>
  </si>
  <si>
    <t>86.6017859561743</t>
  </si>
  <si>
    <t>21.2017455382076</t>
  </si>
  <si>
    <t>d__Bacteria;p__Pseudomonadota;c__Gammaproteobacteria;o__Enterobacterales;f__Enterobacteriaceae;g__Purcelliella;s__Purcelliella pentastirinorum</t>
  </si>
  <si>
    <t>NZ_CP028374.1</t>
  </si>
  <si>
    <t>CP028374.350791.353704</t>
  </si>
  <si>
    <t>Bacteria;Proteobacteria;Gammaproteobacteria;Enterobacterales;Morganellaceae;Candidatus Purcelliella;Candidatus Purcelliella pentastirinorum</t>
  </si>
  <si>
    <t>ASM339133v1</t>
  </si>
  <si>
    <t>SAMN08744566</t>
  </si>
  <si>
    <t>USA: Hawaii; Kealakekua</t>
  </si>
  <si>
    <t>GCA_003391335.1</t>
  </si>
  <si>
    <t>19.509925 N 155.896331 W</t>
  </si>
  <si>
    <t>Candidatus Purcelliella pentastirinorum</t>
  </si>
  <si>
    <t>OLIH</t>
  </si>
  <si>
    <t>University of California, Merced</t>
  </si>
  <si>
    <t>d__Bacteria;p__Proteobacteria;c__Gammaproteobacteria;o__Enterobacterales;f__Enterobacteriaceae;g__Candidatus Purcelliella;s__Candidatus Purcelliella pentastirinorum</t>
  </si>
  <si>
    <t>d__Bacteria;p__Proteobacteria;c__Gammaproteobacteria;o__Enterobacterales;f__Enterobacteriaceae;x__Enterobacteriaceae incertae sedis;x__ant, tsetse, mealybug, aphid, etc. endosymbionts;g__Candidatus Purcelliella;s__Candidatus Purcelliella pentastirinorum</t>
  </si>
  <si>
    <t>CP028374.349026.350544</t>
  </si>
  <si>
    <t>BxeqA</t>
  </si>
  <si>
    <t>89.5133788660439</t>
  </si>
  <si>
    <t>55.680979577604</t>
  </si>
  <si>
    <t>d__Bacteria;p__Pseudomonadota;c__Gammaproteobacteria;o__Enterobacterales;f__Enterobacteriaceae;g__Enterobacter;s__Enterobacter chuandaensis</t>
  </si>
  <si>
    <t>NZ_QZCS01000029.1</t>
  </si>
  <si>
    <t>NZ_QZCS01000010.1</t>
  </si>
  <si>
    <t>AYJF01000031.109.3010</t>
  </si>
  <si>
    <t>Bacteria;Proteobacteria;Gammaproteobacteria;Enterobacterales;Enterobacteriaceae;Enterobacter;Enterobacter sp. MGH 25</t>
  </si>
  <si>
    <t>ASM359491v1</t>
  </si>
  <si>
    <t>SAMN09845205</t>
  </si>
  <si>
    <t>China: Chengdu; Sichuan</t>
  </si>
  <si>
    <t>GCA_003594915.1</t>
  </si>
  <si>
    <t>Enterobacter chuandaensis</t>
  </si>
  <si>
    <t>West China Hospital, Sichuan University</t>
  </si>
  <si>
    <t>d__Bacteria;p__Proteobacteria;c__Gammaproteobacteria;o__Enterobacterales;f__Enterobacteriaceae;g__Enterobacter;s__Enterobacter chuandaensis</t>
  </si>
  <si>
    <t>d__Bacteria;p__Proteobacteria;c__Gammaproteobacteria;o__Enterobacterales;f__Enterobacteriaceae;g__Enterobacter;x__Enterobacter cloacae complex;s__Enterobacter chuandaensis</t>
  </si>
  <si>
    <t>QZCS00000000.1</t>
  </si>
  <si>
    <t>NZ_QZCS01000030.1</t>
  </si>
  <si>
    <t>CP014280.4111338.4112891</t>
  </si>
  <si>
    <t>Bacteria;Proteobacteria;Gammaproteobacteria;Enterobacterales;Enterobacteriaceae;Enterobacter;Enterobacter cloacae</t>
  </si>
  <si>
    <t>CysvA</t>
  </si>
  <si>
    <t>88.5687529344303</t>
  </si>
  <si>
    <t>38.7585951780887</t>
  </si>
  <si>
    <t>d__Bacteria;p__Pseudomonadota;c__Gammaproteobacteria;o__Enterobacterales;f__Enterobacteriaceae;g__Orbus;s__Orbus hercynius</t>
  </si>
  <si>
    <t>NZ_RBWY01000008.1</t>
  </si>
  <si>
    <t>NZ_RBWY01000003.1</t>
  </si>
  <si>
    <t>94.99</t>
  </si>
  <si>
    <t>CP009056.221714.224610</t>
  </si>
  <si>
    <t>Bacteria;Proteobacteria;Gammaproteobacteria;Enterobacterales;Orbaceae;Frischella;Frischella perrara</t>
  </si>
  <si>
    <t>ASM363427v1</t>
  </si>
  <si>
    <t>SAMN09064165</t>
  </si>
  <si>
    <t>Germany: zoo at Halberstadt</t>
  </si>
  <si>
    <t>GCA_003634275.1</t>
  </si>
  <si>
    <t>Orbus hercynius</t>
  </si>
  <si>
    <t>DSM 22228</t>
  </si>
  <si>
    <t>d__Bacteria;p__Proteobacteria;c__Gammaproteobacteria;o__Orbales;f__Orbaceae;g__Orbus;s__Orbus hercynius</t>
  </si>
  <si>
    <t>RBWY00000000.1</t>
  </si>
  <si>
    <t>99.212</t>
  </si>
  <si>
    <t>FJ612598.1.1522</t>
  </si>
  <si>
    <t>Bacteria;Proteobacteria;Gammaproteobacteria;Enterobacterales;Orbaceae;Orbus;Orbus hercynius</t>
  </si>
  <si>
    <t>BhpdA</t>
  </si>
  <si>
    <t>98.81</t>
  </si>
  <si>
    <t>0.81</t>
  </si>
  <si>
    <t>89.7859706057283</t>
  </si>
  <si>
    <t>55.992117673452</t>
  </si>
  <si>
    <t>d__Bacteria;p__Pseudomonadota;c__Gammaproteobacteria;o__Enterobacterales;f__Enterobacteriaceae;g__BIGb0383;s__BIGb0383 sp003751845</t>
  </si>
  <si>
    <t>NZ_RJKQ01000016.1</t>
  </si>
  <si>
    <t>NZ_RJKQ01000002.1</t>
  </si>
  <si>
    <t>99.245</t>
  </si>
  <si>
    <t>JHQH01000001.65920.68853</t>
  </si>
  <si>
    <t>Bacteria;Proteobacteria;Gammaproteobacteria;Enterobacterales;Enterobacteriaceae;Raoultella;Raoultella ornithinolytica</t>
  </si>
  <si>
    <t>ASM375184v1</t>
  </si>
  <si>
    <t>SAMN10361636</t>
  </si>
  <si>
    <t>GCA_003751845.1</t>
  </si>
  <si>
    <t>Enterobacter sp. BIGb0383</t>
  </si>
  <si>
    <t>BIGb0383</t>
  </si>
  <si>
    <t>d__Bacteria;p__Proteobacteria;c__Gammaproteobacteria;o__Enterobacterales;f__Enterobacteriaceae;g__Enterobacter;x__unclassified Enterobacter;s__Enterobacter sp. BIGb0383</t>
  </si>
  <si>
    <t>RJKQ00000000.1</t>
  </si>
  <si>
    <t>NZ_RJKQ01000014.1</t>
  </si>
  <si>
    <t>99.476</t>
  </si>
  <si>
    <t>HE681390.1.1529</t>
  </si>
  <si>
    <t>Bacteria;Proteobacteria;Gammaproteobacteria;Enterobacterales;Enterobacteriaceae;Enterobacter;uncultured bacterium</t>
  </si>
  <si>
    <t>DtsgA</t>
  </si>
  <si>
    <t>87.1446888537236</t>
  </si>
  <si>
    <t>59.3308717607031</t>
  </si>
  <si>
    <t>d__Bacteria;p__Pseudomonadota;c__Gammaproteobacteria;o__Enterobacterales;f__Enterobacteriaceae;g__Serratia;s__Serratia sp003812745</t>
  </si>
  <si>
    <t>NZ_CP033831.1-#3</t>
  </si>
  <si>
    <t>NZ_CP033831.1-#5</t>
  </si>
  <si>
    <t>99.897</t>
  </si>
  <si>
    <t>CP018919.4113317.4116251</t>
  </si>
  <si>
    <t>ASM381274v1</t>
  </si>
  <si>
    <t>SAMN10163200</t>
  </si>
  <si>
    <t>GCA_003812745.1</t>
  </si>
  <si>
    <t>Endotracheal aspirate</t>
  </si>
  <si>
    <t>Serratia sp. FDAARGOS_506</t>
  </si>
  <si>
    <t>FDAARGOS_506</t>
  </si>
  <si>
    <t>US Food and Drug Administration</t>
  </si>
  <si>
    <t>d__Bacteria;p__Proteobacteria;c__Gammaproteobacteria;o__Enterobacterales;f__Yersiniaceae;g__Serratia;x__unclassified Serratia;s__Serratia sp. FDAARGOS_506</t>
  </si>
  <si>
    <t>NZ_CP033831.1</t>
  </si>
  <si>
    <t>CP019927.2461575.2463126</t>
  </si>
  <si>
    <t>CuliA</t>
  </si>
  <si>
    <t>84.6817236671433</t>
  </si>
  <si>
    <t>50.695109518774</t>
  </si>
  <si>
    <t>d__Bacteria;p__Pseudomonadota;c__Gammaproteobacteria;o__Enterobacterales;f__Enterobacteriaceae;g__Morganella;s__Morganella morganii_C</t>
  </si>
  <si>
    <t>NZ_NRQY01000010.1</t>
  </si>
  <si>
    <t>99.139</t>
  </si>
  <si>
    <t>CP025933.3553903.3556837</t>
  </si>
  <si>
    <t>Bacteria;Proteobacteria;Gammaproteobacteria;Enterobacterales;Morganellaceae;Morganella;Morganella morganii</t>
  </si>
  <si>
    <t>ASM399685v1</t>
  </si>
  <si>
    <t>SAMN07540837</t>
  </si>
  <si>
    <t>New Zealand</t>
  </si>
  <si>
    <t>GCA_003996855.1</t>
  </si>
  <si>
    <t>Morganella morganii</t>
  </si>
  <si>
    <t>MMsCG</t>
  </si>
  <si>
    <t>AgResearch</t>
  </si>
  <si>
    <t>d__Bacteria;p__Proteobacteria;c__Gammaproteobacteria;o__Enterobacterales;f__Morganellaceae;g__Morganella;s__Morganella morganii</t>
  </si>
  <si>
    <t>NRQY00000000.1</t>
  </si>
  <si>
    <t>DtsxA</t>
  </si>
  <si>
    <t>96.81</t>
  </si>
  <si>
    <t>0.94</t>
  </si>
  <si>
    <t>85.4655135956754</t>
  </si>
  <si>
    <t>49.3146373529385</t>
  </si>
  <si>
    <t>d__Bacteria;p__Pseudomonadota;c__Gammaproteobacteria;o__Enterobacterales;f__Enterobacteriaceae;g__Serratia_G;s__Serratia_G microhaemolytica</t>
  </si>
  <si>
    <t>NZ_SBEF01000080.1</t>
  </si>
  <si>
    <t>NZ_SBEF01000023.1</t>
  </si>
  <si>
    <t>94.171</t>
  </si>
  <si>
    <t>CP026571.124495.127529</t>
  </si>
  <si>
    <t>ASM401188v1</t>
  </si>
  <si>
    <t>SAMN10688316</t>
  </si>
  <si>
    <t>China: Guangzhou</t>
  </si>
  <si>
    <t>GCA_004011885.1</t>
  </si>
  <si>
    <t>artificial lake</t>
  </si>
  <si>
    <t>Serratia microhaemolytica</t>
  </si>
  <si>
    <t>ZS-11</t>
  </si>
  <si>
    <t>Tradictional Chinese medicine Univeisity of Guangzhou</t>
  </si>
  <si>
    <t>d__Bacteria;p__Proteobacteria;c__Gammaproteobacteria;o__Enterobacterales;f__Yersiniaceae;g__Serratia;s__Serratia microhaemolytica</t>
  </si>
  <si>
    <t>SBEF00000000.1</t>
  </si>
  <si>
    <t>NZ_SBEF01000100.1</t>
  </si>
  <si>
    <t>MH179307.1.1502</t>
  </si>
  <si>
    <t>Bacteria;Proteobacteria;Gammaproteobacteria;Enterobacterales;Enterobacteriaceae bacterium</t>
  </si>
  <si>
    <t>CwdzA</t>
  </si>
  <si>
    <t>82.89</t>
  </si>
  <si>
    <t>91.1399749852791</t>
  </si>
  <si>
    <t>17.7368124712567</t>
  </si>
  <si>
    <t>d__Bacteria;p__Pseudomonadota;c__Gammaproteobacteria;o__Enterobacterales;f__Enterobacteriaceae;g__Nardonella;s__Nardonella sp004296475</t>
  </si>
  <si>
    <t>NZ_AP018162.1</t>
  </si>
  <si>
    <t>AP018162.38501.41434</t>
  </si>
  <si>
    <t>Bacteria;Proteobacteria;Gammaproteobacteria;Enterobacterales;Morganellaceae;Candidatus Purcelliella;endosymbiont of Sipalinus gigas</t>
  </si>
  <si>
    <t>ASM429647v1</t>
  </si>
  <si>
    <t>SAMD00080336</t>
  </si>
  <si>
    <t>Japan: Aomori</t>
  </si>
  <si>
    <t>GCA_004296475.1</t>
  </si>
  <si>
    <t>NARSGI1</t>
  </si>
  <si>
    <t>bacteriome</t>
  </si>
  <si>
    <t>endosymbiont of Sipalinus gigas</t>
  </si>
  <si>
    <t>d__Bacteria;p__Proteobacteria;c__Gammaproteobacteria;o__;f__;g__Candidatus Nardonella;s__</t>
  </si>
  <si>
    <t>d__Bacteria;p__Proteobacteria;c__Gammaproteobacteria;x__Gammaproteobacteria incertae sedis;g__Candidatus Nardonella;s__endosymbiont of Sipalinus gigas</t>
  </si>
  <si>
    <t>AP018162.41583.43181</t>
  </si>
  <si>
    <t>Bacteria;Proteobacteria;Gammaproteobacteria;Enterobacterales;Morganellaceae;endosymbionts;endosymbiont of Sipalinus gigas</t>
  </si>
  <si>
    <t>DtadA</t>
  </si>
  <si>
    <t>99.73</t>
  </si>
  <si>
    <t>86.6824902468948</t>
  </si>
  <si>
    <t>52.871488930785</t>
  </si>
  <si>
    <t>d__Bacteria;p__Pseudomonadota;c__Gammaproteobacteria;o__Enterobacterales;f__Enterobacteriaceae;g__Samsonia;s__Samsonia erythrinae</t>
  </si>
  <si>
    <t>NZ_SMBY01000025.1</t>
  </si>
  <si>
    <t>NZ_SMBY01000009.1</t>
  </si>
  <si>
    <t>98.024</t>
  </si>
  <si>
    <t>CP001657.3555318.3558223</t>
  </si>
  <si>
    <t>Bacteria;Proteobacteria;Gammaproteobacteria;Enterobacterales;Pectobacteriaceae;Pectobacterium;Pectobacterium carotovorum subsp. carotovorum PC1</t>
  </si>
  <si>
    <t>ASM434266v1</t>
  </si>
  <si>
    <t>SAMN10362892</t>
  </si>
  <si>
    <t>GCA_004342665.1</t>
  </si>
  <si>
    <t>Samsonia erythrinae</t>
  </si>
  <si>
    <t>DSM 16730</t>
  </si>
  <si>
    <t>d__Bacteria;p__Proteobacteria;c__Gammaproteobacteria;o__Enterobacterales;f__Pectobacteriaceae;g__Samsonia;s__Samsonia erythrinae</t>
  </si>
  <si>
    <t>SMBY00000000.1</t>
  </si>
  <si>
    <t>99.8</t>
  </si>
  <si>
    <t>AF273037.1.1503</t>
  </si>
  <si>
    <t>Bacteria;Proteobacteria;Gammaproteobacteria;Enterobacterales;Yersiniaceae;Samsonia;Samsonia erythrinae</t>
  </si>
  <si>
    <t>BjclA</t>
  </si>
  <si>
    <t>86.7820340480909</t>
  </si>
  <si>
    <t>53.8551640640385</t>
  </si>
  <si>
    <t>d__Bacteria;p__Pseudomonadota;c__Gammaproteobacteria;o__Enterobacterales;f__Enterobacteriaceae;g__Biostraticola;s__Biostraticola tofi</t>
  </si>
  <si>
    <t>NZ_SMCR01000030.1</t>
  </si>
  <si>
    <t>NZ_SMCR01000004.1</t>
  </si>
  <si>
    <t>98.272</t>
  </si>
  <si>
    <t>ASM434319v1</t>
  </si>
  <si>
    <t>SAMN10362890</t>
  </si>
  <si>
    <t>GCA_004343195.1</t>
  </si>
  <si>
    <t>Biostraticola tofi</t>
  </si>
  <si>
    <t>DSM 19580</t>
  </si>
  <si>
    <t>d__Bacteria;p__Proteobacteria;c__Gammaproteobacteria;o__Enterobacterales;f__Bruguierivoracaceae;g__Biostraticola;s__Biostraticola tofi</t>
  </si>
  <si>
    <t>SMCR00000000.1</t>
  </si>
  <si>
    <t>NZ_SMCR01000029.1</t>
  </si>
  <si>
    <t>98.249</t>
  </si>
  <si>
    <t>CmskA</t>
  </si>
  <si>
    <t>1.61</t>
  </si>
  <si>
    <t>87.9454734892336</t>
  </si>
  <si>
    <t>56.1416029945203</t>
  </si>
  <si>
    <t>d__Bacteria;p__Pseudomonadota;c__Gammaproteobacteria;o__Enterobacterales;f__Enterobacteriaceae;g__Jejubacter;s__Jejubacter calystegiae</t>
  </si>
  <si>
    <t>NZ_CP040428.1-#7</t>
  </si>
  <si>
    <t>97.042</t>
  </si>
  <si>
    <t>CP006731.1019516.1022415</t>
  </si>
  <si>
    <t>ASM567139v1</t>
  </si>
  <si>
    <t>SAMN11650091</t>
  </si>
  <si>
    <t>South Korea:Jeju;Chuja islands</t>
  </si>
  <si>
    <t>GCA_005671395.1</t>
  </si>
  <si>
    <t>33.36 N 126.53 E</t>
  </si>
  <si>
    <t>Jejubacter calystegiae</t>
  </si>
  <si>
    <t>KSNA2</t>
  </si>
  <si>
    <t>d__Bacteria;p__Proteobacteria;c__Gammaproteobacteria;o__Enterobacterales;f__Enterobacteriaceae;g__Jejubacter;s__Jejubacter calystegiae</t>
  </si>
  <si>
    <t>NZ_CP040428.1</t>
  </si>
  <si>
    <t>97.693</t>
  </si>
  <si>
    <t>DL489153.1.1487</t>
  </si>
  <si>
    <t>Bacteria;Proteobacteria;Gammaproteobacteria;Enterobacterales;Enterobacteriaceae;Mangrovibacter;Erwinia</t>
  </si>
  <si>
    <t>BgtjA</t>
  </si>
  <si>
    <t>99.4</t>
  </si>
  <si>
    <t>0.67</t>
  </si>
  <si>
    <t>15.38</t>
  </si>
  <si>
    <t>89.4626883981621</t>
  </si>
  <si>
    <t>55.413747290886</t>
  </si>
  <si>
    <t>d__Bacteria;p__Pseudomonadota;c__Gammaproteobacteria;o__Enterobacterales;f__Enterobacteriaceae;g__Atlantibacter;s__Atlantibacter subterranea</t>
  </si>
  <si>
    <t>NZ_VLPS01000017.1</t>
  </si>
  <si>
    <t>NZ_VLPS01000005.1</t>
  </si>
  <si>
    <t>98.246</t>
  </si>
  <si>
    <t>BAFF01000035.27.2934</t>
  </si>
  <si>
    <t>Bacteria;Proteobacteria;Gammaproteobacteria;Enterobacterales;Enterobacteriaceae;Escherichia;Escherichia hermannii NBRC 105704</t>
  </si>
  <si>
    <t>ASM757086v1</t>
  </si>
  <si>
    <t>SAMN12234612</t>
  </si>
  <si>
    <t>China: Hunan</t>
  </si>
  <si>
    <t>GCA_007570865.1</t>
  </si>
  <si>
    <t>paddy soil</t>
  </si>
  <si>
    <t>Atlantibacter subterranea</t>
  </si>
  <si>
    <t>ZYL01</t>
  </si>
  <si>
    <t>Jinan University</t>
  </si>
  <si>
    <t>d__Bacteria;p__Proteobacteria;c__Gammaproteobacteria;o__Enterobacterales;f__Enterobacteriaceae;g__Atlantibacter;s__Atlantibacter subterranea</t>
  </si>
  <si>
    <t>VLPS00000000.1</t>
  </si>
  <si>
    <t>BvyeA</t>
  </si>
  <si>
    <t>99.76</t>
  </si>
  <si>
    <t>0.05</t>
  </si>
  <si>
    <t>85.804977075175</t>
  </si>
  <si>
    <t>52.7271206910849</t>
  </si>
  <si>
    <t>d__Bacteria;p__Pseudomonadota;c__Gammaproteobacteria;o__Enterobacterales;f__Enterobacteriaceae;g__Dickeya;s__Dickeya poaceiphila</t>
  </si>
  <si>
    <t>NZ_CP042220.2</t>
  </si>
  <si>
    <t>NZ_CP042220.2-#2</t>
  </si>
  <si>
    <t>98.897</t>
  </si>
  <si>
    <t>AJVN01000004.182332.185323</t>
  </si>
  <si>
    <t>Bacteria;Proteobacteria;Gammaproteobacteria;Enterobacterales;Pectobacteriaceae;Dickeya;Dickeya zeae ZJU1202</t>
  </si>
  <si>
    <t>ASM785897v2</t>
  </si>
  <si>
    <t>SAMN12359392</t>
  </si>
  <si>
    <t>Australia</t>
  </si>
  <si>
    <t>GCA_007858975.2</t>
  </si>
  <si>
    <t>Sugar cane (Saccharum officinarum)</t>
  </si>
  <si>
    <t>Dickeya poaceiphila</t>
  </si>
  <si>
    <t>NCPPB 569</t>
  </si>
  <si>
    <t>University LYON1</t>
  </si>
  <si>
    <t>d__Bacteria;p__Proteobacteria;c__Gammaproteobacteria;o__Enterobacterales;f__Pectobacteriaceae;g__Dickeya;s__Dickeya poaceiphila</t>
  </si>
  <si>
    <t>CP006929.4016929.4018469</t>
  </si>
  <si>
    <t>Bacteria;Proteobacteria;Gammaproteobacteria;Enterobacterales;Pectobacteriaceae;Dickeya;Dickeya zeae EC1</t>
  </si>
  <si>
    <t>BdomA</t>
  </si>
  <si>
    <t>98.74</t>
  </si>
  <si>
    <t>14.3</t>
  </si>
  <si>
    <t>89.66</t>
  </si>
  <si>
    <t>83.3165054820538</t>
  </si>
  <si>
    <t>57.0965365575966</t>
  </si>
  <si>
    <t>d__Bacteria;p__Pseudomonadota;c__Gammaproteobacteria;o__Enterobacterales;f__Enterobacteriaceae;g__Affinibrenneria;s__Affinibrenneria salicis</t>
  </si>
  <si>
    <t>NZ_VYKJ01000039.1</t>
  </si>
  <si>
    <t>NZ_VYKJ01000015.1</t>
  </si>
  <si>
    <t>96.777</t>
  </si>
  <si>
    <t>LT615367.3521581.3524509</t>
  </si>
  <si>
    <t>Bacteria;Proteobacteria;Gammaproteobacteria;Enterobacterales;Pectobacteriaceae;Dickeya;Dickeya aquatica</t>
  </si>
  <si>
    <t>ASM871009v1</t>
  </si>
  <si>
    <t>SAMN12084242</t>
  </si>
  <si>
    <t>China: Ningxia</t>
  </si>
  <si>
    <t>GCA_008710095.1</t>
  </si>
  <si>
    <t>bark</t>
  </si>
  <si>
    <t>Affinibrenneria salicis</t>
  </si>
  <si>
    <t>L3-3HA</t>
  </si>
  <si>
    <t>d__Bacteria;p__Proteobacteria;c__Gammaproteobacteria;o__Enterobacterales;f__Pectobacteriaceae;g__Affinibrenneria;s__Affinibrenneria salicis</t>
  </si>
  <si>
    <t>VYKJ00000000.1</t>
  </si>
  <si>
    <t>NZ_VYKJ01000043.1</t>
  </si>
  <si>
    <t>95.587</t>
  </si>
  <si>
    <t>BxzlA</t>
  </si>
  <si>
    <t>97.81</t>
  </si>
  <si>
    <t>84.8381286361294</t>
  </si>
  <si>
    <t>57.1107207720018</t>
  </si>
  <si>
    <t>d__Bacteria;p__Pseudomonadota;c__Gammaproteobacteria;o__Enterobacterales;f__Enterobacteriaceae;g__Intestinirhabdus;s__Intestinirhabdus alba</t>
  </si>
  <si>
    <t>NZ_WMJZ01000071.1</t>
  </si>
  <si>
    <t>NZ_WMJZ01000005.1</t>
  </si>
  <si>
    <t>97.876</t>
  </si>
  <si>
    <t>MXOI01000051.406.2661</t>
  </si>
  <si>
    <t>ASM971109v1</t>
  </si>
  <si>
    <t>SAMN13282332</t>
  </si>
  <si>
    <t>China: Beijing</t>
  </si>
  <si>
    <t>GCA_009711095.1</t>
  </si>
  <si>
    <t>superworm</t>
  </si>
  <si>
    <t>Intestinirhabdus alba</t>
  </si>
  <si>
    <t>BIT-B35</t>
  </si>
  <si>
    <t>d__Bacteria;p__Proteobacteria;c__Gammaproteobacteria;o__Enterobacterales;f__Enterobacteriaceae;g__Intestinirhabdus;s__Intestinirhabdus alba</t>
  </si>
  <si>
    <t>WMJZ00000000.1</t>
  </si>
  <si>
    <t>CP009578.4591604.4593159</t>
  </si>
  <si>
    <t>Bacteria;Proteobacteria;Gammaproteobacteria;Enterobacterales;Enterobacteriaceae;Escherichia-Shigella;Escherichia coli FAP1</t>
  </si>
  <si>
    <t>BkpmA</t>
  </si>
  <si>
    <t>0.56</t>
  </si>
  <si>
    <t>85.6509396867287</t>
  </si>
  <si>
    <t>47.7344986116096</t>
  </si>
  <si>
    <t>d__Bacteria;p__Pseudomonadota;c__Gammaproteobacteria;o__Enterobacterales;f__Enterobacteriaceae;g__Budvicia;s__Budvicia diplopodorum</t>
  </si>
  <si>
    <t>NZ_WOYF01000034.1</t>
  </si>
  <si>
    <t>NZ_WOYF01000026.1</t>
  </si>
  <si>
    <t>96.903</t>
  </si>
  <si>
    <t>CP029185.300445.303377</t>
  </si>
  <si>
    <t>ASM980092v1</t>
  </si>
  <si>
    <t>SAMN13483760</t>
  </si>
  <si>
    <t>Germany: Alp</t>
  </si>
  <si>
    <t>GCA_009800925.1</t>
  </si>
  <si>
    <t>Budvicia diplopodorum</t>
  </si>
  <si>
    <t>D9</t>
  </si>
  <si>
    <t>Chinese Center for Disease Control and Prevention</t>
  </si>
  <si>
    <t>d__Bacteria;p__Proteobacteria;c__Gammaproteobacteria;o__Enterobacterales;f__Budviciaceae;g__Budvicia;s__Budvicia diplopodorum</t>
  </si>
  <si>
    <t>WOYF00000000.1</t>
  </si>
  <si>
    <t>NZ_WOYF01000038.1</t>
  </si>
  <si>
    <t>HE574451.1.1536</t>
  </si>
  <si>
    <t>Bacteria;Proteobacteria;Gammaproteobacteria;Enterobacterales;Budviciaceae;Budvicia;Budvicia diplopodorum</t>
  </si>
  <si>
    <t>FpryA</t>
  </si>
  <si>
    <t>56.67</t>
  </si>
  <si>
    <t>0.11</t>
  </si>
  <si>
    <t>86.3332684992107</t>
  </si>
  <si>
    <t>34.8267798097495</t>
  </si>
  <si>
    <t>d__Bacteria;p__Pseudomonadota;c__Gammaproteobacteria;o__Enterobacterales;f__Enterobacteriaceae;g__Tremblaya;s__Tremblaya phenacola_D</t>
  </si>
  <si>
    <t>NZ_VMQO03000002.1</t>
  </si>
  <si>
    <t>86.543</t>
  </si>
  <si>
    <t>CP008760.917017.919892</t>
  </si>
  <si>
    <t>Bacteria;Proteobacteria;Gammaproteobacteria;Burkholderiales;Burkholderiaceae;Burkholderia-Caballeronia-Paraburkholderia;Paraburkholderia xenovorans LB400</t>
  </si>
  <si>
    <t>ASM980559v3</t>
  </si>
  <si>
    <t>SAMN12169093</t>
  </si>
  <si>
    <t>GCA_009805595.3</t>
  </si>
  <si>
    <t>150 female adults</t>
  </si>
  <si>
    <t>Candidatus Tremblaya phenacola</t>
  </si>
  <si>
    <t>PSOL</t>
  </si>
  <si>
    <t>Zhejiang University</t>
  </si>
  <si>
    <t>d__Bacteria;p__Proteobacteria;c__Betaproteobacteria;o__;f__;g__Candidatus Tremblaya;s__Candidatus Tremblaya phenacola</t>
  </si>
  <si>
    <t>d__Bacteria;p__Proteobacteria;c__Betaproteobacteria;x__Betaproteobacteria incertae sedis;g__Candidatus Tremblaya;s__Candidatus Tremblaya phenacola</t>
  </si>
  <si>
    <t>VMQO00000000.3</t>
  </si>
  <si>
    <t>99.861</t>
  </si>
  <si>
    <t>KJ437505.1.1447</t>
  </si>
  <si>
    <t>Bacteria;Proteobacteria;Gammaproteobacteria;Burkholderiales;Burkholderiaceae;Candidatus Tremblaya;Candidatus Tremblaya phenacola</t>
  </si>
  <si>
    <t>DtsrA</t>
  </si>
  <si>
    <t>99.88</t>
  </si>
  <si>
    <t>0.55</t>
  </si>
  <si>
    <t>86.3624772756339</t>
  </si>
  <si>
    <t>57.9702600130403</t>
  </si>
  <si>
    <t>d__Bacteria;p__Pseudomonadota;c__Gammaproteobacteria;o__Enterobacterales;f__Enterobacteriaceae;g__Serratia_B;s__Serratia_B rhizosphaerae</t>
  </si>
  <si>
    <t>NZ_CP041764.1</t>
  </si>
  <si>
    <t>NZ_CP041764.1-#3</t>
  </si>
  <si>
    <t>99.553</t>
  </si>
  <si>
    <t>CP023268.3834620.3837557</t>
  </si>
  <si>
    <t>Bacteria;Proteobacteria;Gammaproteobacteria;Enterobacterales;Yersiniaceae;Serratia;Serratia sp. MYb239</t>
  </si>
  <si>
    <t>ASM981788v1</t>
  </si>
  <si>
    <t>SAMN12318923</t>
  </si>
  <si>
    <t>GCA_009817885.1</t>
  </si>
  <si>
    <t>Serratia rhizosphaerae</t>
  </si>
  <si>
    <t>KUDC3025</t>
  </si>
  <si>
    <t>Kyungpook National University</t>
  </si>
  <si>
    <t>d__Bacteria;p__Proteobacteria;c__Gammaproteobacteria;o__Enterobacterales;f__Yersiniaceae;g__Serratia;s__Serratia rhizosphaerae</t>
  </si>
  <si>
    <t>CP023268.321307.322858</t>
  </si>
  <si>
    <t>BjjwA</t>
  </si>
  <si>
    <t>77.2253659377925</t>
  </si>
  <si>
    <t>29.0007127258339</t>
  </si>
  <si>
    <t>d__Bacteria;p__Pseudomonadota;c__Gammaproteobacteria;o__Enterobacterales;f__Enterobacteriaceae;g__Blochmannia;s__Blochmannia sp009827135</t>
  </si>
  <si>
    <t>NZ_CP046534.1</t>
  </si>
  <si>
    <t>95.273</t>
  </si>
  <si>
    <t>CP000016.680991.683983</t>
  </si>
  <si>
    <t>Bacteria;Proteobacteria;Gammaproteobacteria;Enterobacterales;Morganellaceae;Candidatus Blochmannia;Candidatus Blochmannia pennsylvanicus str. BPEN</t>
  </si>
  <si>
    <t>ASM982713v1</t>
  </si>
  <si>
    <t>SAMN13439371</t>
  </si>
  <si>
    <t>GCA_009827135.1</t>
  </si>
  <si>
    <t>CNIEBac</t>
  </si>
  <si>
    <t>Blochmannia endosymbiont of Camponotus nipponensis</t>
  </si>
  <si>
    <t>InfoBoss Research Center</t>
  </si>
  <si>
    <t>d__Bacteria;p__Proteobacteria;c__Gammaproteobacteria;o__Enterobacterales;f__Enterobacteriaceae;g__Candidatus Blochmannia;s__</t>
  </si>
  <si>
    <t>d__Bacteria;p__Proteobacteria;c__Gammaproteobacteria;o__Enterobacterales;f__Enterobacteriaceae;x__Enterobacteriaceae incertae sedis;x__ant, tsetse, mealybug, aphid, etc. endosymbionts;x__ant endosymbionts;g__Candidatus Blochmannia;x__unclassified Candidatus Blochmannia;s__Blochmannia endosymbiont of Camponotus nipponensis</t>
  </si>
  <si>
    <t>96.745</t>
  </si>
  <si>
    <t>CP000016.684481.686050</t>
  </si>
  <si>
    <t>DsnkA</t>
  </si>
  <si>
    <t>55.12</t>
  </si>
  <si>
    <t>76.8848893927624</t>
  </si>
  <si>
    <t>27.931985052814</t>
  </si>
  <si>
    <t>d__Bacteria;p__Pseudomonadota;c__Gammaproteobacteria;o__Enterobacterales;f__Enterobacteriaceae;g__SZZU01;s__SZZU01 sp009829985</t>
  </si>
  <si>
    <t>NZ_SZZU01000009.1</t>
  </si>
  <si>
    <t>NZ_SZZU01000001.1</t>
  </si>
  <si>
    <t>90.367</t>
  </si>
  <si>
    <t>ASM982998v1</t>
  </si>
  <si>
    <t>SAMN11586503</t>
  </si>
  <si>
    <t>GCA_009829985.1</t>
  </si>
  <si>
    <t>Pantoea sp. Aalb</t>
  </si>
  <si>
    <t>Aalb</t>
  </si>
  <si>
    <t>d__Bacteria;p__Proteobacteria;c__Gammaproteobacteria;o__Enterobacterales;f__Erwiniaceae;g__Pantoea;x__unclassified Pantoea;s__Pantoea sp. Aalb</t>
  </si>
  <si>
    <t>SZZU00000000.1</t>
  </si>
  <si>
    <t>KJ934772.1.1487</t>
  </si>
  <si>
    <t>Bacteria;Proteobacteria;Gammaproteobacteria;Enterobacterales;Erwiniaceae;Pantoea;uncultured gamma proteobacterium</t>
  </si>
  <si>
    <t>CgqkA</t>
  </si>
  <si>
    <t>99.44</t>
  </si>
  <si>
    <t>87.2169445670571</t>
  </si>
  <si>
    <t>39.2564662891157</t>
  </si>
  <si>
    <t>d__Bacteria;p__Pseudomonadota;c__Gammaproteobacteria;o__Enterobacterales;f__Enterobacteriaceae;g__Zophobihabitans;s__Zophobihabitans entericus</t>
  </si>
  <si>
    <t>NZ_CP050253.1</t>
  </si>
  <si>
    <t>94.836</t>
  </si>
  <si>
    <t>MCIU01000017.1341.4237</t>
  </si>
  <si>
    <t>ASM1174566v1</t>
  </si>
  <si>
    <t>SAMN14395376</t>
  </si>
  <si>
    <t>Taiwan</t>
  </si>
  <si>
    <t>GCA_011745665.1</t>
  </si>
  <si>
    <t>Zophobihabitans entericus</t>
  </si>
  <si>
    <t>IPMB12</t>
  </si>
  <si>
    <t>Academia Sinica</t>
  </si>
  <si>
    <t>d__Bacteria;p__Proteobacteria;c__Gammaproteobacteria;o__Orbales;f__Orbaceae;g__Zophobihabitans;s__Zophobihabitans entericus</t>
  </si>
  <si>
    <t>99.795</t>
  </si>
  <si>
    <t>KP203834.1.1461</t>
  </si>
  <si>
    <t>Bacteria;Proteobacteria;Gammaproteobacteria;Enterobacterales;Orbaceae;Gilliamella;Orbus sp. IPMB12</t>
  </si>
  <si>
    <t>BkuyA</t>
  </si>
  <si>
    <t>87.2213212362798</t>
  </si>
  <si>
    <t>53.064035030484</t>
  </si>
  <si>
    <t>d__Bacteria;p__Pseudomonadota;c__Gammaproteobacteria;o__Enterobacterales;f__Enterobacteriaceae;g__Buttiauxella;s__Buttiauxella colo</t>
  </si>
  <si>
    <t>NZ_SOYS01000023.1</t>
  </si>
  <si>
    <t>NZ_SOYS01000012.1</t>
  </si>
  <si>
    <t>94.653</t>
  </si>
  <si>
    <t>JQNE01000001.3493496.3496403</t>
  </si>
  <si>
    <t>Bacteria;Proteobacteria;Gammaproteobacteria;Enterobacterales;Erwiniaceae;Erwinia;Erwinia sp. 9145</t>
  </si>
  <si>
    <t>ASM1180822v1</t>
  </si>
  <si>
    <t>SAMN11124441</t>
  </si>
  <si>
    <t>Australia: Phillip Island; Victoria</t>
  </si>
  <si>
    <t>GCA_011808225.1</t>
  </si>
  <si>
    <t>koala scats</t>
  </si>
  <si>
    <t>38.4736 S 145.2388 E</t>
  </si>
  <si>
    <t>Cedecea colo</t>
  </si>
  <si>
    <t>ZA</t>
  </si>
  <si>
    <t>RMIT University</t>
  </si>
  <si>
    <t>d__Bacteria;p__Proteobacteria;c__Gammaproteobacteria;o__Enterobacterales;f__Enterobacteriaceae;g__Cedecea;s__Cedecea colo</t>
  </si>
  <si>
    <t>SOYS00000000.1</t>
  </si>
  <si>
    <t>NZ_SOYS01000013.1</t>
  </si>
  <si>
    <t>98.413</t>
  </si>
  <si>
    <t>CP011581.606598.608151</t>
  </si>
  <si>
    <t>CbulA</t>
  </si>
  <si>
    <t>96.25</t>
  </si>
  <si>
    <t>87.5104631763234</t>
  </si>
  <si>
    <t>20.3866823483364</t>
  </si>
  <si>
    <t>d__Bacteria;p__Pseudomonadota;c__Gammaproteobacteria;o__Enterobacterales;f__Enterobacteriaceae;g__GCA-012562765;s__GCA-012562765 sp012562605</t>
  </si>
  <si>
    <t>NZ_CP046224.1</t>
  </si>
  <si>
    <t>87.585</t>
  </si>
  <si>
    <t>ASM1256260v1</t>
  </si>
  <si>
    <t>SAMN13256169</t>
  </si>
  <si>
    <t>GCA_012562605.1</t>
  </si>
  <si>
    <t>PserSym</t>
  </si>
  <si>
    <t>Beetle Malpighian tubules</t>
  </si>
  <si>
    <t>Enterobacteriaceae endosymbiont of Plateumaris sericea</t>
  </si>
  <si>
    <t>Johannes Gutenberg University Mainz</t>
  </si>
  <si>
    <t>d__Bacteria;p__Proteobacteria;c__Gammaproteobacteria;o__Enterobacterales;f__Enterobacteriaceae;x__unclassified Enterobacteriaceae;s__Enterobacteriaceae endosymbiont of Plateumaris sericea</t>
  </si>
  <si>
    <t>91.661</t>
  </si>
  <si>
    <t>GAUV02021164.55.1591</t>
  </si>
  <si>
    <t>Bacteria;Proteobacteria;Gammaproteobacteria;Enterobacterales;Morganellaceae;Candidatus Rosenkranzia;Acanthosoma haemorrhoidale</t>
  </si>
  <si>
    <t>DlwjA</t>
  </si>
  <si>
    <t>89.0046611411542</t>
  </si>
  <si>
    <t>51.9362033024207</t>
  </si>
  <si>
    <t>d__Bacteria;p__Pseudomonadota;c__Gammaproteobacteria;o__Enterobacterales;f__Enterobacteriaceae;g__RHBSTW-00994;s__RHBSTW-00994 sp013782625</t>
  </si>
  <si>
    <t>NZ_CP056199.1</t>
  </si>
  <si>
    <t>NZ_CP056199.1-#4</t>
  </si>
  <si>
    <t>98.726</t>
  </si>
  <si>
    <t>AYJI01000001.2058.4960</t>
  </si>
  <si>
    <t>Bacteria;Proteobacteria;Gammaproteobacteria;Enterobacterales;Enterobacteriaceae;Enterobacter;Enterobacter sp. MGH 22</t>
  </si>
  <si>
    <t>ASM1378262v1</t>
  </si>
  <si>
    <t>SAMN15148763</t>
  </si>
  <si>
    <t>GCA_013782625.1</t>
  </si>
  <si>
    <t>Freshwater sample from downstream of wastewater treatment plant</t>
  </si>
  <si>
    <t>Enterobacter sp. RHBSTW-00994</t>
  </si>
  <si>
    <t>RHBSTW-00994</t>
  </si>
  <si>
    <t>The REHAB Consortium</t>
  </si>
  <si>
    <t>d__Bacteria;p__Proteobacteria;c__Gammaproteobacteria;o__Enterobacterales;f__Enterobacteriaceae;g__Enterobacter;x__unclassified Enterobacter;s__Enterobacter sp. RHBSTW-00994</t>
  </si>
  <si>
    <t>CP017184.878167.879720</t>
  </si>
  <si>
    <t>Bacteria;Proteobacteria;Gammaproteobacteria;Enterobacterales;Enterobacteriaceae;Enterobacter;Enterobacter roggenkampii</t>
  </si>
  <si>
    <t>CbfbA</t>
  </si>
  <si>
    <t>98.31</t>
  </si>
  <si>
    <t>83.6175290165706</t>
  </si>
  <si>
    <t>34.506009636651</t>
  </si>
  <si>
    <t>d__Bacteria;p__Pseudomonadota;c__Gammaproteobacteria;o__Enterobacterales;f__Enterobacteriaceae;g__Frischella;s__Frischella japonica</t>
  </si>
  <si>
    <t>NZ_JABURY010000026.1</t>
  </si>
  <si>
    <t>NZ_JABURY010000019.1</t>
  </si>
  <si>
    <t>96.311</t>
  </si>
  <si>
    <t>ASM1448984v1</t>
  </si>
  <si>
    <t>SAMN15096710</t>
  </si>
  <si>
    <t>Japan: Isumi; Chiba prefecture</t>
  </si>
  <si>
    <t>GCA_014489845.1</t>
  </si>
  <si>
    <t>bee hive</t>
  </si>
  <si>
    <t>35.13 N 140.23 E</t>
  </si>
  <si>
    <t>Frischella japonica</t>
  </si>
  <si>
    <t>Ac13</t>
  </si>
  <si>
    <t>AIST (National Institute of Advanced Industrial Science and Technology)</t>
  </si>
  <si>
    <t>d__Bacteria;p__Proteobacteria;c__Gammaproteobacteria;o__Orbales;f__Orbaceae;g__Frischella;s__Frischella japonica</t>
  </si>
  <si>
    <t>JABURY000000000.1</t>
  </si>
  <si>
    <t>NZ_JABURY010000029.1</t>
  </si>
  <si>
    <t>96.822</t>
  </si>
  <si>
    <t>JX878306.1.1534</t>
  </si>
  <si>
    <t>BcatA</t>
  </si>
  <si>
    <t>82.1513560389429</t>
  </si>
  <si>
    <t>54.9601928459946</t>
  </si>
  <si>
    <t>d__Bacteria;p__Pseudomonadota;c__Gammaproteobacteria;o__Enterobacterales;f__Enterobacteriaceae;g__Acerihabitans;s__Acerihabitans ligni</t>
  </si>
  <si>
    <t>NZ_CP075169.1-#3</t>
  </si>
  <si>
    <t>NZ_CP075169.1-#2</t>
  </si>
  <si>
    <t>94.692</t>
  </si>
  <si>
    <t>CHYZ01000024.44961.47952</t>
  </si>
  <si>
    <t>Bacteria;Proteobacteria;Gammaproteobacteria;Enterobacterales;Yersiniaceae;Yersinia;Yersinia bercovieri</t>
  </si>
  <si>
    <t>ASM1686552v2</t>
  </si>
  <si>
    <t>SAMN13762420</t>
  </si>
  <si>
    <t>GCA_016865525.2</t>
  </si>
  <si>
    <t>drilled from decomposing wood</t>
  </si>
  <si>
    <t>48.66631084 N 14.70948915 E</t>
  </si>
  <si>
    <t>Sodalis ligni</t>
  </si>
  <si>
    <t>dw_23</t>
  </si>
  <si>
    <t>d__Bacteria;p__Proteobacteria;c__Gammaproteobacteria;o__Enterobacterales;f__Bruguierivoracaceae;g__Sodalis;s__Sodalis ligni</t>
  </si>
  <si>
    <t>96.095</t>
  </si>
  <si>
    <t>GU563753.1.1508</t>
  </si>
  <si>
    <t>Bacteria;Proteobacteria;Gammaproteobacteria;Enterobacterales;Pectobacteriaceae;uncultured;uncultured Yersinia sp.</t>
  </si>
  <si>
    <t>EilbA</t>
  </si>
  <si>
    <t>88.7346919831108</t>
  </si>
  <si>
    <t>54.9622933505883</t>
  </si>
  <si>
    <t>d__Bacteria;p__Pseudomonadota;c__Gammaproteobacteria;o__Enterobacterales;f__Enterobacteriaceae;g__UBA7405;s__UBA7405 sp000755535</t>
  </si>
  <si>
    <t>NZ_CP071383.1</t>
  </si>
  <si>
    <t>JSWZ01000008.169.3099</t>
  </si>
  <si>
    <t>ASM1734891v1</t>
  </si>
  <si>
    <t>SAMN18093163</t>
  </si>
  <si>
    <t>Germany: Leipzig</t>
  </si>
  <si>
    <t>GCA_017348915.1</t>
  </si>
  <si>
    <t>sputum</t>
  </si>
  <si>
    <t>51.340199 N 12.360103 E</t>
  </si>
  <si>
    <t>Leclercia pneumoniae</t>
  </si>
  <si>
    <t>University Hospital Leipzig</t>
  </si>
  <si>
    <t>d__Bacteria;p__Proteobacteria;c__Gammaproteobacteria;o__Enterobacterales;f__Enterobacteriaceae;g__Leclercia;s__Leclercia pneumoniae</t>
  </si>
  <si>
    <t>CP011591.2832075.2833630</t>
  </si>
  <si>
    <t>Bacteria;Proteobacteria;Gammaproteobacteria;Enterobacterales;Enterobacteriaceae;Enterobacter;Enterobacter asburiae</t>
  </si>
  <si>
    <t>CmnqA</t>
  </si>
  <si>
    <t>99.48</t>
  </si>
  <si>
    <t>1.07</t>
  </si>
  <si>
    <t>85.6670290121871</t>
  </si>
  <si>
    <t>47.5081547577209</t>
  </si>
  <si>
    <t>d__Bacteria;p__Pseudomonadota;c__Gammaproteobacteria;o__Enterobacterales;f__Enterobacteriaceae;g__JGM124;s__JGM124 sp018257795</t>
  </si>
  <si>
    <t>NZ_JAERJD010000032.1</t>
  </si>
  <si>
    <t>NZ_JAERJD010000006.1</t>
  </si>
  <si>
    <t>98.167</t>
  </si>
  <si>
    <t>CP026719.1871842.1874773</t>
  </si>
  <si>
    <t>ASM1825779v1</t>
  </si>
  <si>
    <t>SAMN17146115</t>
  </si>
  <si>
    <t>GCA_018257795.1</t>
  </si>
  <si>
    <t>Kitchen A</t>
  </si>
  <si>
    <t>Citrobacter sp. JGM124</t>
  </si>
  <si>
    <t>JGM124</t>
  </si>
  <si>
    <t>d__Bacteria;p__Proteobacteria;c__Gammaproteobacteria;o__Enterobacterales;f__Enterobacteriaceae;g__Citrobacter;s__</t>
  </si>
  <si>
    <t>d__Bacteria;p__Proteobacteria;c__Gammaproteobacteria;o__Enterobacterales;f__Enterobacteriaceae;g__Citrobacter;x__unclassified Citrobacter;s__Citrobacter sp. JGM124</t>
  </si>
  <si>
    <t>JAERJD000000000.1</t>
  </si>
  <si>
    <t>NZ_JAERJD010000034.1</t>
  </si>
  <si>
    <t>98.965</t>
  </si>
  <si>
    <t>CP032184.5004027.5005580</t>
  </si>
  <si>
    <t>Bacteria;Proteobacteria;Gammaproteobacteria;Enterobacterales;Enterobacteriaceae;Citrobacter;Citrobacter freundii</t>
  </si>
  <si>
    <t>BqtiA</t>
  </si>
  <si>
    <t>88.3569408895909</t>
  </si>
  <si>
    <t>53.4190321854567</t>
  </si>
  <si>
    <t>d__Bacteria;p__Pseudomonadota;c__Gammaproteobacteria;o__Enterobacterales;f__Enterobacteriaceae;g__Citrobacter_A;s__Citrobacter_A amalonaticus</t>
  </si>
  <si>
    <t>NZ_AP024585.1</t>
  </si>
  <si>
    <t>NZ_AP024585.1-#2</t>
  </si>
  <si>
    <t>99.966</t>
  </si>
  <si>
    <t>CP014070.965906.968838</t>
  </si>
  <si>
    <t>Bacteria;Proteobacteria;Gammaproteobacteria;Enterobacterales;Enterobacteriaceae;Citrobacter;Citrobacter amalonaticus</t>
  </si>
  <si>
    <t>ASM1832388v1</t>
  </si>
  <si>
    <t>SAMD00294600</t>
  </si>
  <si>
    <t>GCA_018323885.1</t>
  </si>
  <si>
    <t>JCM 1661</t>
  </si>
  <si>
    <t>RIKEN, BDR</t>
  </si>
  <si>
    <t>CP014070.627229.628780</t>
  </si>
  <si>
    <t>DotaA</t>
  </si>
  <si>
    <t>93.59</t>
  </si>
  <si>
    <t>0.44</t>
  </si>
  <si>
    <t>86.924572593685</t>
  </si>
  <si>
    <t>46.3158687741457</t>
  </si>
  <si>
    <t>d__Bacteria;p__Pseudomonadota;c__Gammaproteobacteria;o__Enterobacterales;f__Enterobacteriaceae;g__Rosenbergiella;s__Rosenbergiella sp018494065</t>
  </si>
  <si>
    <t>NZ_JABBFR010000050.1</t>
  </si>
  <si>
    <t>NZ_JABBFR010000011.1</t>
  </si>
  <si>
    <t>98.851</t>
  </si>
  <si>
    <t>LAGS01000015.149.3085</t>
  </si>
  <si>
    <t>Bacteria;Proteobacteria;Gammaproteobacteria;Enterobacterales;Erwiniaceae;bacteria symbiont BFo2 of Frankliniella occidentalis</t>
  </si>
  <si>
    <t>ASM1849406v1</t>
  </si>
  <si>
    <t>SAMN14601027</t>
  </si>
  <si>
    <t>Spain: Barbate; Cadiz</t>
  </si>
  <si>
    <t>GCA_018494065.1</t>
  </si>
  <si>
    <t>Floral nectar</t>
  </si>
  <si>
    <t>36.183 N 5.96 W</t>
  </si>
  <si>
    <t>Rosenbergiella sp. S61</t>
  </si>
  <si>
    <t>S61</t>
  </si>
  <si>
    <t>Complutense University of Madrid</t>
  </si>
  <si>
    <t>d__Bacteria;p__Proteobacteria;c__Gammaproteobacteria;o__Enterobacterales;f__Erwiniaceae;g__Rosenbergiella;s__</t>
  </si>
  <si>
    <t>d__Bacteria;p__Proteobacteria;c__Gammaproteobacteria;o__Enterobacterales;f__Erwiniaceae;g__Rosenbergiella;x__unclassified Rosenbergiella;s__Rosenbergiella sp. S61</t>
  </si>
  <si>
    <t>JABBFR000000000.1</t>
  </si>
  <si>
    <t>NZ_JABBFR010000049.1</t>
  </si>
  <si>
    <t>99.206</t>
  </si>
  <si>
    <t>HQ284905.1.1527</t>
  </si>
  <si>
    <t>Bacteria;Proteobacteria;Gammaproteobacteria;Enterobacterales;Erwiniaceae;Rosenbergiella;Enterobacteriaceae bacterium 13NS3</t>
  </si>
  <si>
    <t>DuhvA</t>
  </si>
  <si>
    <t>80.028180362906</t>
  </si>
  <si>
    <t>56.4334700954474</t>
  </si>
  <si>
    <t>d__Bacteria;p__Pseudomonadota;c__Gammaproteobacteria;o__Enterobacterales;f__Enterobacteriaceae;g__Sodalis_B;s__Sodalis_B endolongispinus</t>
  </si>
  <si>
    <t>NZ_JAFJYC010000001.1</t>
  </si>
  <si>
    <t>NZ_JAFJYC010000001.1-#6</t>
  </si>
  <si>
    <t>98.767</t>
  </si>
  <si>
    <t>ASM1877739v1</t>
  </si>
  <si>
    <t>SAMN17910461</t>
  </si>
  <si>
    <t>USA: Montana; Missoula</t>
  </si>
  <si>
    <t>GCA_018777395.1</t>
  </si>
  <si>
    <t>SOD</t>
  </si>
  <si>
    <t>Candidatus Sodalis endolongispinus</t>
  </si>
  <si>
    <t>UNIVERSITY OF SOUTH BOHEMIA</t>
  </si>
  <si>
    <t>d__Bacteria;p__Proteobacteria;c__Gammaproteobacteria;o__Enterobacterales;f__Bruguierivoracaceae;g__Sodalis;s__Candidatus Sodalis endolongispinus</t>
  </si>
  <si>
    <t>JAFJYC000000000.1</t>
  </si>
  <si>
    <t>99.155</t>
  </si>
  <si>
    <t>EvyiA</t>
  </si>
  <si>
    <t>98.57</t>
  </si>
  <si>
    <t>33.33</t>
  </si>
  <si>
    <t>88.9626106864427</t>
  </si>
  <si>
    <t>55.2342330654275</t>
  </si>
  <si>
    <t>d__Bacteria;p__Pseudomonadota;c__Gammaproteobacteria;o__Enterobacterales;f__Enterobacteriaceae;g__Enterobacter_D;s__Enterobacter_D sp019218745</t>
  </si>
  <si>
    <t>NZ_JAHUXA010000037.1</t>
  </si>
  <si>
    <t>NZ_JAHUXA010000005.1</t>
  </si>
  <si>
    <t>99.455</t>
  </si>
  <si>
    <t>CP019113.1456863.1459767</t>
  </si>
  <si>
    <t>Bacteria;Proteobacteria;Gammaproteobacteria;Enterobacterales;Enterobacteriaceae;Enterobacter;Enterobacter sp. SA187</t>
  </si>
  <si>
    <t>ASM1921874v1</t>
  </si>
  <si>
    <t>SAMN19994145</t>
  </si>
  <si>
    <t>GCA_019218745.1</t>
  </si>
  <si>
    <t>40.093 N 88.218 W</t>
  </si>
  <si>
    <t>Enterobacter sp. ENT03</t>
  </si>
  <si>
    <t>ENT03</t>
  </si>
  <si>
    <t>University of Chicago</t>
  </si>
  <si>
    <t>d__Bacteria;p__Proteobacteria;c__Gammaproteobacteria;o__Enterobacterales;f__Enterobacteriaceae;g__Enterobacter;x__unclassified Enterobacter;s__Enterobacter sp. ENT03</t>
  </si>
  <si>
    <t>JAHUXA000000000.1</t>
  </si>
  <si>
    <t>NZ_JAHUXA010000038.1</t>
  </si>
  <si>
    <t>99.332</t>
  </si>
  <si>
    <t>CP022049.1478118.1479669</t>
  </si>
  <si>
    <t>Bacteria;Proteobacteria;Gammaproteobacteria;Enterobacterales;Enterobacteriaceae;Citrobacter;Citrobacter braakii</t>
  </si>
  <si>
    <t>EtlyA</t>
  </si>
  <si>
    <t>94.58</t>
  </si>
  <si>
    <t>68.7934057169515</t>
  </si>
  <si>
    <t>31.3898106137559</t>
  </si>
  <si>
    <t>d__Bacteria;p__Pseudomonadota;c__Gammaproteobacteria;o__Enterobacterales;f__Enterobacteriaceae;g__CWE;s__CWE sp019646055</t>
  </si>
  <si>
    <t>NZ_JAESFE010000001.1</t>
  </si>
  <si>
    <t>1.49e-90</t>
  </si>
  <si>
    <t>92.704</t>
  </si>
  <si>
    <t>CP006569.298295.301205</t>
  </si>
  <si>
    <t>ASM1964605v1</t>
  </si>
  <si>
    <t>SAMN17321761</t>
  </si>
  <si>
    <t>Australia: Northern Teritory</t>
  </si>
  <si>
    <t>GCA_019646055.1</t>
  </si>
  <si>
    <t>Sodalis sp. CWE</t>
  </si>
  <si>
    <t>CWE</t>
  </si>
  <si>
    <t>Virginia Commonwealth University</t>
  </si>
  <si>
    <t>d__Bacteria;p__Proteobacteria;c__Gammaproteobacteria;o__Enterobacterales;f__Bruguierivoracaceae;g__Sodalis;x__unclassified Sodalis;s__Sodalis sp. CWE</t>
  </si>
  <si>
    <t>JAESFE000000000.1</t>
  </si>
  <si>
    <t>NZ_JAESFE010000002.1</t>
  </si>
  <si>
    <t>92.903</t>
  </si>
  <si>
    <t>FntvA</t>
  </si>
  <si>
    <t>91.3620443773332</t>
  </si>
  <si>
    <t>29.1850976704842</t>
  </si>
  <si>
    <t>d__Bacteria;p__Pseudomonadota;c__Gammaproteobacteria;o__Enterobacterales;f__Enterobacteriaceae;g__Schneideria;s__Schneideria nysicola</t>
  </si>
  <si>
    <t>NZ_CP074435.1</t>
  </si>
  <si>
    <t>89.785</t>
  </si>
  <si>
    <t>LN999832.660661.663565</t>
  </si>
  <si>
    <t>Bacteria;Proteobacteria;Gammaproteobacteria;Enterobacterales;Enterobacteriaceae;Candidatus Steffania;Candidatus Gullanella endobia</t>
  </si>
  <si>
    <t>ASM1992356v1</t>
  </si>
  <si>
    <t>SAMN18836834</t>
  </si>
  <si>
    <t>USA: Hawaii</t>
  </si>
  <si>
    <t>GCA_019923565.1</t>
  </si>
  <si>
    <t>NR</t>
  </si>
  <si>
    <t>Candidatus Schneideria nysicola</t>
  </si>
  <si>
    <t>University of California Merced</t>
  </si>
  <si>
    <t>d__Bacteria;p__Proteobacteria;c__Gammaproteobacteria;o__Enterobacterales;f__Enterobacteriaceae;g__Candidatus Schneideria;s__Candidatus Schneideria nysicola</t>
  </si>
  <si>
    <t>98.58</t>
  </si>
  <si>
    <t>LT706515.1.1479</t>
  </si>
  <si>
    <t>Bacteria;Proteobacteria;Gammaproteobacteria;Enterobacterales;Morganellaceae;Candidatus Schneideria;Candidatus Schneideria nysicola</t>
  </si>
  <si>
    <t>EpxiA</t>
  </si>
  <si>
    <t>82.4777001000755</t>
  </si>
  <si>
    <t>37.8364357090766</t>
  </si>
  <si>
    <t>d__Bacteria;p__Pseudomonadota;c__Gammaproteobacteria;o__Enterobacterales;f__Enterobacteriaceae;g__Arsenophonus;s__Arsenophonus apicola</t>
  </si>
  <si>
    <t>NZ_CP084222.1</t>
  </si>
  <si>
    <t>NZ_CP084222.1-#7</t>
  </si>
  <si>
    <t>98.403</t>
  </si>
  <si>
    <t>FN545282.2231.5326</t>
  </si>
  <si>
    <t>Bacteria;Proteobacteria;Gammaproteobacteria;Enterobacterales;Morganellaceae;Arsenophonus;Arsenophonus nasoniae (son-killer infecting Nasonia vitripennis)</t>
  </si>
  <si>
    <t>ASM2026860v1</t>
  </si>
  <si>
    <t>SAMN21873137</t>
  </si>
  <si>
    <t>USA: Dunn County Wisconsin</t>
  </si>
  <si>
    <t>GCA_020268605.1</t>
  </si>
  <si>
    <t>hemolymph</t>
  </si>
  <si>
    <t>44.952830 N 91.887010 W</t>
  </si>
  <si>
    <t>Arsenophonus apicola</t>
  </si>
  <si>
    <t>ArsBeeUS</t>
  </si>
  <si>
    <t>University of Liverpool</t>
  </si>
  <si>
    <t>d__Bacteria;p__Proteobacteria;c__Gammaproteobacteria;o__Enterobacterales;f__Morganellaceae;g__Arsenophonus;s__Arsenophonus apicola</t>
  </si>
  <si>
    <t>98.507</t>
  </si>
  <si>
    <t>FgwwA</t>
  </si>
  <si>
    <t>99.89</t>
  </si>
  <si>
    <t>0.27</t>
  </si>
  <si>
    <t>87.345885576092</t>
  </si>
  <si>
    <t>49.6640121435253</t>
  </si>
  <si>
    <t>d__Bacteria;p__Pseudomonadota;c__Gammaproteobacteria;o__Enterobacterales;f__Enterobacteriaceae;g__Mangrovibacter;s__Mangrovibacter yixingensis</t>
  </si>
  <si>
    <t>NZ_JAIVKM010000022.1</t>
  </si>
  <si>
    <t>NZ_JAIVKM010000018.1</t>
  </si>
  <si>
    <t>99.785</t>
  </si>
  <si>
    <t>JJMI01000049.1628.4554</t>
  </si>
  <si>
    <t>Bacteria;Proteobacteria;Gammaproteobacteria;Enterobacterales;Enterobacteriaceae;Mangrovibacter;Mangrovibacter sp. MFB070</t>
  </si>
  <si>
    <t>ASM2052398v1</t>
  </si>
  <si>
    <t>SAMN21557958</t>
  </si>
  <si>
    <t>China: Shenzhen</t>
  </si>
  <si>
    <t>GCA_020523985.1</t>
  </si>
  <si>
    <t>sediment</t>
  </si>
  <si>
    <t>22.539 N 114.604 E</t>
  </si>
  <si>
    <t>Mangrovibacter yixingensis</t>
  </si>
  <si>
    <t>SaN21-3</t>
  </si>
  <si>
    <t>Peking University Shenzhen Institute</t>
  </si>
  <si>
    <t>d__Bacteria;p__Proteobacteria;c__Gammaproteobacteria;o__Enterobacterales;f__Enterobacteriaceae;g__Mangrovibacter;s__Mangrovibacter yixingensis</t>
  </si>
  <si>
    <t>JAIVKM000000000.1</t>
  </si>
  <si>
    <t>NZ_JAIVKM010000020.1</t>
  </si>
  <si>
    <t>KM089834.1.1464</t>
  </si>
  <si>
    <t>Bacteria;Proteobacteria;Gammaproteobacteria;Enterobacterales;Enterobacteriaceae;Mangrovibacter;Mangrovibacter yixingensis</t>
  </si>
  <si>
    <t>FgdgA</t>
  </si>
  <si>
    <t>0.17</t>
  </si>
  <si>
    <t>89.3965180119165</t>
  </si>
  <si>
    <t>53.4546218562237</t>
  </si>
  <si>
    <t>d__Bacteria;p__Pseudomonadota;c__Gammaproteobacteria;o__Enterobacterales;f__Enterobacteriaceae;g__Lelliottia;s__Lelliottia sp020532665</t>
  </si>
  <si>
    <t>NZ_JAIWPG020000031.1</t>
  </si>
  <si>
    <t>NZ_JAIWPG020000016.1</t>
  </si>
  <si>
    <t>98.487</t>
  </si>
  <si>
    <t>CP023504.3485062.3488000</t>
  </si>
  <si>
    <t>Bacteria;Proteobacteria;Gammaproteobacteria;Enterobacterales;Enterobacteriaceae;Citrobacter;Citrobacter werkmanii</t>
  </si>
  <si>
    <t>ASM2053266v2</t>
  </si>
  <si>
    <t>SAMN21508129</t>
  </si>
  <si>
    <t>Australia: Bungalally; Victoria</t>
  </si>
  <si>
    <t>GCA_020532665.2</t>
  </si>
  <si>
    <t>rhizosphere; bulk soil and roots</t>
  </si>
  <si>
    <t>Lelliottia sp. WAP21</t>
  </si>
  <si>
    <t>WAP21</t>
  </si>
  <si>
    <t>Deakin University</t>
  </si>
  <si>
    <t>d__Bacteria;p__Proteobacteria;c__Gammaproteobacteria;o__Enterobacterales;f__Enterobacteriaceae;g__Lelliottia;s__</t>
  </si>
  <si>
    <t>d__Bacteria;p__Proteobacteria;c__Gammaproteobacteria;o__Enterobacterales;f__Enterobacteriaceae;g__Lelliottia;x__unclassified Lelliottia;s__Lelliottia sp. WAP21</t>
  </si>
  <si>
    <t>JAIWPG000000000.2</t>
  </si>
  <si>
    <t>NZ_JAIWPG020000032.1</t>
  </si>
  <si>
    <t>99.089</t>
  </si>
  <si>
    <t>CP024880.811436.812989</t>
  </si>
  <si>
    <t>Bacteria;Proteobacteria;Gammaproteobacteria;Enterobacterales;Enterobacteriaceae;Enterobacter;Klebsiella aerogenes</t>
  </si>
  <si>
    <t>FombA</t>
  </si>
  <si>
    <t>51.5331779041299</t>
  </si>
  <si>
    <t>37.0988528273341</t>
  </si>
  <si>
    <t>d__Bacteria;p__Pseudomonadota;c__Gammaproteobacteria;o__Enterobacterales;f__Enterobacteriaceae;g__Steffania;s__Steffania adelgidicola</t>
  </si>
  <si>
    <t>NZ_CP045889.1</t>
  </si>
  <si>
    <t>98.24</t>
  </si>
  <si>
    <t>FR872579.70122.72680</t>
  </si>
  <si>
    <t>Bacteria;Proteobacteria;Gammaproteobacteria;Enterobacterales;Enterobacteriaceae;Candidatus Steffania;Candidatus Steffania adelgidicola str. Klausen-Leopoldsdorf</t>
  </si>
  <si>
    <t>ASM2054122v1</t>
  </si>
  <si>
    <t>SAMN13148694</t>
  </si>
  <si>
    <t>GCA_020541225.1</t>
  </si>
  <si>
    <t>Abies fraseri</t>
  </si>
  <si>
    <t>Candidatus Steffania adelgidicola</t>
  </si>
  <si>
    <t>d__Bacteria;p__Proteobacteria;c__Gammaproteobacteria;o__;f__;g__Candidatus Steffania;s__Candidatus Steffania adelgidicola</t>
  </si>
  <si>
    <t>d__Bacteria;p__Proteobacteria;c__Gammaproteobacteria;x__Gammaproteobacteria incertae sedis;g__Candidatus Steffania;s__Candidatus Steffania adelgidicola</t>
  </si>
  <si>
    <t>HQ668158.1.1503</t>
  </si>
  <si>
    <t>Bacteria;Proteobacteria;Gammaproteobacteria;Enterobacterales;Pectobacteriaceae;Sodalis;Candidatus Steffania adelgidicola</t>
  </si>
  <si>
    <t>EprlA</t>
  </si>
  <si>
    <t>81.04</t>
  </si>
  <si>
    <t>90.1124562510758</t>
  </si>
  <si>
    <t>18.7162200929485</t>
  </si>
  <si>
    <t>d__Bacteria;p__Pseudomonadota;c__Gammaproteobacteria;o__Enterobacterales;f__Enterobacteriaceae;g__Annandia;s__Annandia pinicola</t>
  </si>
  <si>
    <t>NZ_CP045876.1</t>
  </si>
  <si>
    <t>85.686</t>
  </si>
  <si>
    <t>AE016826.508105.511028</t>
  </si>
  <si>
    <t>Bacteria;Proteobacteria;Gammaproteobacteria;Enterobacterales;Morganellaceae;Buchnera;Buchnera aphidicola str. Bp (Baizongia pistaciae)</t>
  </si>
  <si>
    <t>ASM2054124v1</t>
  </si>
  <si>
    <t>SAMN13148951</t>
  </si>
  <si>
    <t>GCA_020541245.1</t>
  </si>
  <si>
    <t>Candidatus Annandia pinicola</t>
  </si>
  <si>
    <t>d__Bacteria;p__Proteobacteria;c__Gammaproteobacteria;o__Enterobacterales;f__Enterobacteriaceae;g__Candidatus Annandia;s__Candidatus Annandia pinicola</t>
  </si>
  <si>
    <t>d__Bacteria;p__Proteobacteria;c__Gammaproteobacteria;o__Enterobacterales;f__Enterobacteriaceae;x__Enterobacteriaceae incertae sedis;x__ant, tsetse, mealybug, aphid, etc. endosymbionts;g__Candidatus Annandia;s__Candidatus Annandia pinicola</t>
  </si>
  <si>
    <t>96.598</t>
  </si>
  <si>
    <t>KC764418.1.1463</t>
  </si>
  <si>
    <t>Bacteria;Proteobacteria;Gammaproteobacteria;Enterobacterales;Morganellaceae;Candidatus Annandia;Candidatus Annandia pinicola</t>
  </si>
  <si>
    <t>FfuzA</t>
  </si>
  <si>
    <t>99.59</t>
  </si>
  <si>
    <t>88.5937779073333</t>
  </si>
  <si>
    <t>53.5840617189662</t>
  </si>
  <si>
    <t>d__Bacteria;p__Pseudomonadota;c__Gammaproteobacteria;o__Enterobacterales;f__Enterobacteriaceae;g__Kluyvera;s__Kluyvera intermedia_A</t>
  </si>
  <si>
    <t>NZ_JAKCNS010000053.1</t>
  </si>
  <si>
    <t>99.346</t>
  </si>
  <si>
    <t>LGHZ01000049.149.3053</t>
  </si>
  <si>
    <t>Bacteria;Proteobacteria;Gammaproteobacteria;Enterobacterales;Enterobacteriaceae;Kluyvera;Kluyvera cryocrescens</t>
  </si>
  <si>
    <t>ASM2144034v1</t>
  </si>
  <si>
    <t>SAMN24245009</t>
  </si>
  <si>
    <t>GCA_021440345.1</t>
  </si>
  <si>
    <t>fish</t>
  </si>
  <si>
    <t>Kluyvera intermedia</t>
  </si>
  <si>
    <t>INSAq229</t>
  </si>
  <si>
    <t>National Institute of Health Dr Ricardo Jorge</t>
  </si>
  <si>
    <t>d__Bacteria;p__Proteobacteria;c__Gammaproteobacteria;o__Enterobacterales;f__Enterobacteriaceae;g__Kluyvera;s__Kluyvera intermedia</t>
  </si>
  <si>
    <t>JAKCNS000000000.1</t>
  </si>
  <si>
    <t>NZ_JAKCNS010000092.1</t>
  </si>
  <si>
    <t>LGHZ01000054.39.1558</t>
  </si>
  <si>
    <t>ExkgA</t>
  </si>
  <si>
    <t>0.75</t>
  </si>
  <si>
    <t>86.6100955210012</t>
  </si>
  <si>
    <t>52.6567790346536</t>
  </si>
  <si>
    <t>d__Bacteria;p__Pseudomonadota;c__Gammaproteobacteria;o__Enterobacterales;f__Enterobacteriaceae;g__GCA-022846635;s__GCA-022846635 sp022846635</t>
  </si>
  <si>
    <t>NZ_AP025685.1</t>
  </si>
  <si>
    <t>NZ_AP025685.1-#2</t>
  </si>
  <si>
    <t>97.111</t>
  </si>
  <si>
    <t>CP021329.1208688.1211619</t>
  </si>
  <si>
    <t>ASM2284663v1</t>
  </si>
  <si>
    <t>SAMD00446209</t>
  </si>
  <si>
    <t>GCA_022846635.1</t>
  </si>
  <si>
    <t>Salmonella enterica subsp. enterica serovar Choleraesuis</t>
  </si>
  <si>
    <t>TUM12370</t>
  </si>
  <si>
    <t>Toho University</t>
  </si>
  <si>
    <t>d__Bacteria;p__Proteobacteria;c__Gammaproteobacteria;o__Enterobacterales;f__Enterobacteriaceae;g__Salmonella;s__Salmonella enterica;sb__Salmonella enterica subsp. enterica;x__Salmonella enterica subsp. enterica serovar Choleraesuis</t>
  </si>
  <si>
    <t>98.636</t>
  </si>
  <si>
    <t>CP024881.3666230.3667785</t>
  </si>
  <si>
    <t>FhslA</t>
  </si>
  <si>
    <t>99.86</t>
  </si>
  <si>
    <t>86.5468594129867</t>
  </si>
  <si>
    <t>54.4300471156671</t>
  </si>
  <si>
    <t>d__Bacteria;p__Pseudomonadota;c__Gammaproteobacteria;o__Enterobacterales;f__Enterobacteriaceae;g__Mixta;s__Mixta sp023517775</t>
  </si>
  <si>
    <t>NZ_CP082904.1</t>
  </si>
  <si>
    <t>98.898</t>
  </si>
  <si>
    <t>CP019706.1877329.1880263</t>
  </si>
  <si>
    <t>ASM2351777v1</t>
  </si>
  <si>
    <t>SAMN20983042</t>
  </si>
  <si>
    <t>GCA_023517775.1</t>
  </si>
  <si>
    <t>X22927</t>
  </si>
  <si>
    <t>blood culture</t>
  </si>
  <si>
    <t>53.551086 N 9.993682 E</t>
  </si>
  <si>
    <t>Mixta sp. X22927</t>
  </si>
  <si>
    <t>University Medical Center Hamburg-Eppendorf</t>
  </si>
  <si>
    <t>d__Bacteria;p__Proteobacteria;c__Gammaproteobacteria;o__Enterobacterales;f__Erwiniaceae;g__Mixta;s__</t>
  </si>
  <si>
    <t>d__Bacteria;p__Proteobacteria;c__Gammaproteobacteria;o__Enterobacterales;f__Erwiniaceae;g__Mixta;x__unclassified Mixta;s__Mixta sp. X22927</t>
  </si>
  <si>
    <t>CP019706.1922239.1923784</t>
  </si>
  <si>
    <t>FgcgA</t>
  </si>
  <si>
    <t>0.5</t>
  </si>
  <si>
    <t>88.5626841603134</t>
  </si>
  <si>
    <t>56.3867429902991</t>
  </si>
  <si>
    <t>d__Bacteria;p__Pseudomonadota;c__Gammaproteobacteria;o__Enterobacterales;f__Enterobacteriaceae;g__Leclercia;s__Leclercia adecarboxylata_D</t>
  </si>
  <si>
    <t>NZ_CP098325.1</t>
  </si>
  <si>
    <t>NZ_CP098325.1-#6</t>
  </si>
  <si>
    <t>98.967</t>
  </si>
  <si>
    <t>CP011591.3233596.3236527</t>
  </si>
  <si>
    <t>ASM2363978v1</t>
  </si>
  <si>
    <t>SAMN28680228</t>
  </si>
  <si>
    <t>United Arab Emirates: Abu dhabi</t>
  </si>
  <si>
    <t>GCA_023639785.1</t>
  </si>
  <si>
    <t>root sample</t>
  </si>
  <si>
    <t>Leclercia adecarboxylata</t>
  </si>
  <si>
    <t>kcgeb_e1</t>
  </si>
  <si>
    <t>UAE University</t>
  </si>
  <si>
    <t>d__Bacteria;p__Proteobacteria;c__Gammaproteobacteria;o__Enterobacterales;f__Enterobacteriaceae;g__Leclercia;s__Leclercia adecarboxylata</t>
  </si>
  <si>
    <t>99.544</t>
  </si>
  <si>
    <t>CP032897.4951740.4953289</t>
  </si>
  <si>
    <t>Bacteria;Proteobacteria;Gammaproteobacteria;Enterobacterales;Enterobacteriaceae;Enterobacter;Enterobacter kobei</t>
  </si>
  <si>
    <t>FnwkA</t>
  </si>
  <si>
    <t>87.3532770704652</t>
  </si>
  <si>
    <t>55.9628757057669</t>
  </si>
  <si>
    <t>d__Bacteria;p__Pseudomonadota;c__Gammaproteobacteria;o__Enterobacterales;f__Enterobacteriaceae;g__Serratia_F;s__Serratia_F sp024793895</t>
  </si>
  <si>
    <t>NZ_JANUSB010000005.1</t>
  </si>
  <si>
    <t>NZ_JANUSB010000017.1</t>
  </si>
  <si>
    <t>99.609</t>
  </si>
  <si>
    <t>ADBY01000070.33.2939</t>
  </si>
  <si>
    <t>Bacteria;Proteobacteria;Gammaproteobacteria;Enterobacterales;Yersiniaceae;Serratia;Serratia odorifera DSM 4582</t>
  </si>
  <si>
    <t>ASM2479389v1</t>
  </si>
  <si>
    <t>SAMN30478165</t>
  </si>
  <si>
    <t>India</t>
  </si>
  <si>
    <t>GCA_024793895.1</t>
  </si>
  <si>
    <t>Serratia sp. AKBS12</t>
  </si>
  <si>
    <t>AKBS12</t>
  </si>
  <si>
    <t>National Environmental Engineering Research Institute</t>
  </si>
  <si>
    <t>d__Bacteria;p__Proteobacteria;c__Gammaproteobacteria;o__Enterobacterales;f__Yersiniaceae;g__Serratia;x__unclassified Serratia;s__Serratia sp. AKBS12</t>
  </si>
  <si>
    <t>JANUSB000000000.1</t>
  </si>
  <si>
    <t>98.039</t>
  </si>
  <si>
    <t>ADBY01000001.172.1701</t>
  </si>
  <si>
    <t>BxfsA</t>
  </si>
  <si>
    <t>88.6351135440949</t>
  </si>
  <si>
    <t>56.8132680332444</t>
  </si>
  <si>
    <t>d__Bacteria;p__Pseudomonadota;c__Gammaproteobacteria;o__Enterobacterales;f__Enterobacteriaceae;g__Enterobacter_A;s__Enterobacter_A timonensis</t>
  </si>
  <si>
    <t>NZ_FCOP01000011.1</t>
  </si>
  <si>
    <t>NZ_FCOP01000010.1-#2</t>
  </si>
  <si>
    <t>FCOP01000011.25.2927</t>
  </si>
  <si>
    <t>Bacteria;Proteobacteria;Gammaproteobacteria;Enterobacterales;Enterobacteriaceae;Enterobacter;Enterobacter sp. MT20</t>
  </si>
  <si>
    <t>Enterobacter timonensis</t>
  </si>
  <si>
    <t>SAMEA3859023</t>
  </si>
  <si>
    <t>GCA_900021175.1</t>
  </si>
  <si>
    <t>mt20</t>
  </si>
  <si>
    <t>URMITE</t>
  </si>
  <si>
    <t>d__Bacteria;p__Proteobacteria;c__Gammaproteobacteria;o__Enterobacterales;f__Enterobacteriaceae;g__Enterobacter;s__Enterobacter timonensis</t>
  </si>
  <si>
    <t>FCOP00000000.1</t>
  </si>
  <si>
    <t>98.698</t>
  </si>
  <si>
    <t>NZ_FCOP01000010.1</t>
  </si>
  <si>
    <t>FCOP01000010.194927.196446</t>
  </si>
  <si>
    <t>BwclA</t>
  </si>
  <si>
    <t>62.2613582938993</t>
  </si>
  <si>
    <t>44.1219898837888</t>
  </si>
  <si>
    <t>d__Bacteria;p__Pseudomonadota;c__Gammaproteobacteria;o__Enterobacterales;f__Enterobacteriaceae;g__Doolittlea;s__Doolittlea endobia</t>
  </si>
  <si>
    <t>NZ_LN999833.1</t>
  </si>
  <si>
    <t>LN999833.523492.526410</t>
  </si>
  <si>
    <t>Bacteria;Proteobacteria;Gammaproteobacteria;Enterobacterales;Pectobacteriaceae;Sodalis;Candidatus Doolittlea endobia</t>
  </si>
  <si>
    <t>DEMHIR</t>
  </si>
  <si>
    <t>SAMEA3725905</t>
  </si>
  <si>
    <t>GCA_900039485.1</t>
  </si>
  <si>
    <t>Candidatus Doolittlea endobia</t>
  </si>
  <si>
    <t>d__Bacteria;p__Proteobacteria;c__Gammaproteobacteria;o__Enterobacterales;f__Enterobacteriaceae;g__Candidatus Doolittlea;s__Candidatus Doolittlea endobia</t>
  </si>
  <si>
    <t>d__Bacteria;p__Proteobacteria;c__Gammaproteobacteria;o__Enterobacterales;f__Enterobacteriaceae;x__Enterobacteriaceae incertae sedis;x__ant, tsetse, mealybug, aphid, etc. endosymbionts;g__Candidatus Doolittlea;s__Candidatus Doolittlea endobia</t>
  </si>
  <si>
    <t>LN999833.481134.482663</t>
  </si>
  <si>
    <t>CfzkA</t>
  </si>
  <si>
    <t>80.811762913589</t>
  </si>
  <si>
    <t>42.7165985035526</t>
  </si>
  <si>
    <t>d__Bacteria;p__Pseudomonadota;c__Gammaproteobacteria;o__Enterobacterales;f__Enterobacteriaceae;g__Hoaglandella;s__Hoaglandella endobia</t>
  </si>
  <si>
    <t>NZ_LN999835.1</t>
  </si>
  <si>
    <t>LN999835.614684.617640</t>
  </si>
  <si>
    <t>Bacteria;Proteobacteria;Gammaproteobacteria;Enterobacterales;Enterobacteriaceae;Candidatus Steffania;Candidatus Hoaglandella endobia</t>
  </si>
  <si>
    <t>HETPER1</t>
  </si>
  <si>
    <t>SAMEA3725908</t>
  </si>
  <si>
    <t>GCA_900044015.1</t>
  </si>
  <si>
    <t>HETPER</t>
  </si>
  <si>
    <t>Candidatus Hoaglandella endobia</t>
  </si>
  <si>
    <t>d__Bacteria;p__Proteobacteria;c__Gammaproteobacteria;o__Enterobacterales;f__Enterobacteriaceae;g__Candidatus Hoaglandella;s__Candidatus Hoaglandella endobia</t>
  </si>
  <si>
    <t>d__Bacteria;p__Proteobacteria;c__Gammaproteobacteria;o__Enterobacterales;f__Enterobacteriaceae;x__Enterobacteriaceae incertae sedis;x__ant, tsetse, mealybug, aphid, etc. endosymbionts;g__Candidatus Hoaglandella;s__Candidatus Hoaglandella endobia</t>
  </si>
  <si>
    <t>LN999835.612736.614283</t>
  </si>
  <si>
    <t>Bacteria;Proteobacteria;Gammaproteobacteria;Enterobacterales;Morganellaceae;endosymbionts;Candidatus Hoaglandella endobia</t>
  </si>
  <si>
    <t>CeinA</t>
  </si>
  <si>
    <t>48.7845414006424</t>
  </si>
  <si>
    <t>28.8972443635193</t>
  </si>
  <si>
    <t>d__Bacteria;p__Pseudomonadota;c__Gammaproteobacteria;o__Enterobacterales;f__Enterobacteriaceae;g__Gullanella;s__Gullanella endobia</t>
  </si>
  <si>
    <t>NZ_LN999832.1</t>
  </si>
  <si>
    <t>GEFVIR</t>
  </si>
  <si>
    <t>SAMEA3725906</t>
  </si>
  <si>
    <t>GCA_900048035.1</t>
  </si>
  <si>
    <t>Candidatus Gullanella endobia</t>
  </si>
  <si>
    <t>d__Bacteria;p__Proteobacteria;c__Gammaproteobacteria;o__Enterobacterales;f__Enterobacteriaceae;g__Candidatus Gullanella;s__Candidatus Gullanella endobia</t>
  </si>
  <si>
    <t>d__Bacteria;p__Proteobacteria;c__Gammaproteobacteria;o__Enterobacterales;f__Enterobacteriaceae;x__Enterobacteriaceae incertae sedis;x__ant, tsetse, mealybug, aphid, etc. endosymbionts;g__Candidatus Gullanella;s__Candidatus Gullanella endobia</t>
  </si>
  <si>
    <t>LN999832.658391.659920</t>
  </si>
  <si>
    <t>Bacteria;Proteobacteria;Gammaproteobacteria;Enterobacterales;Pectobacteriaceae;Sodalis;Candidatus Gullanella endobia</t>
  </si>
  <si>
    <t>DevnA</t>
  </si>
  <si>
    <t>83.2328091277134</t>
  </si>
  <si>
    <t>52.0310900331447</t>
  </si>
  <si>
    <t>d__Bacteria;p__Pseudomonadota;c__Gammaproteobacteria;o__Enterobacterales;f__Enterobacteriaceae;g__Plesiomonas;s__Plesiomonas shigelloides</t>
  </si>
  <si>
    <t>NZ_LT575468.1</t>
  </si>
  <si>
    <t>LT575468.658876.661777</t>
  </si>
  <si>
    <t>Bacteria;Proteobacteria;Gammaproteobacteria;Enterobacterales;Enterobacteriaceae;Plesiomonas;Plesiomonas shigelloides</t>
  </si>
  <si>
    <t>31289_E01</t>
  </si>
  <si>
    <t>SAMEA2665130</t>
  </si>
  <si>
    <t>GCA_900087055.1</t>
  </si>
  <si>
    <t>Plesiomonas shigelloides</t>
  </si>
  <si>
    <t>NCTC10360</t>
  </si>
  <si>
    <t>d__Bacteria;p__Proteobacteria;c__Gammaproteobacteria;o__Enterobacterales;f__Enterobacteriaceae;g__Plesiomonas;s__Plesiomonas shigelloides</t>
  </si>
  <si>
    <t>CP027852.2685266.2686810</t>
  </si>
  <si>
    <t>CufrA</t>
  </si>
  <si>
    <t>83.52</t>
  </si>
  <si>
    <t>81.4725718746545</t>
  </si>
  <si>
    <t>32.5740189164106</t>
  </si>
  <si>
    <t>d__Bacteria;p__Pseudomonadota;c__Gammaproteobacteria;o__Enterobacterales;f__Enterobacteriaceae;g__Mikella;s__Mikella sp900090215</t>
  </si>
  <si>
    <t>NZ_LT594522.1</t>
  </si>
  <si>
    <t>LT594522.49258.52176</t>
  </si>
  <si>
    <t>Bacteria;Proteobacteria;Gammaproteobacteria;Enterobacterales;Morganellaceae;Candidatus Mikella;secondary endosymbiont of Trabutina mannipara</t>
  </si>
  <si>
    <t>TRABTM</t>
  </si>
  <si>
    <t>SAMEA3935976</t>
  </si>
  <si>
    <t>GCA_900090215.1</t>
  </si>
  <si>
    <t>secondary endosymbiont of Trabutina mannipara</t>
  </si>
  <si>
    <t>Division of Microbial Ecology Department of Microbiology and Ecosystem Science University of Vienna</t>
  </si>
  <si>
    <t>d__Bacteria;p__Proteobacteria;c__Gammaproteobacteria;o__Enterobacterales;f__Enterobacteriaceae;x__Enterobacteriaceae incertae sedis;x__ant, tsetse, mealybug, aphid, etc. endosymbionts;x__mealybug secondary endosymbionts;s__secondary endosymbiont of Trabutina mannipara</t>
  </si>
  <si>
    <t>LT594522.47400.48937</t>
  </si>
  <si>
    <t>Bacteria;Proteobacteria;Gammaproteobacteria;Enterobacterales;Morganellaceae;endosymbionts;secondary endosymbiont of Trabutina mannipara</t>
  </si>
  <si>
    <t>CfcqA</t>
  </si>
  <si>
    <t>0.34</t>
  </si>
  <si>
    <t>85.7156111173397</t>
  </si>
  <si>
    <t>48.6047042205828</t>
  </si>
  <si>
    <t>d__Bacteria;p__Pseudomonadota;c__Gammaproteobacteria;o__Enterobacterales;f__Enterobacteriaceae;g__Hafnia;s__Hafnia alvei_B</t>
  </si>
  <si>
    <t>NZ_FMIQ01000056.1</t>
  </si>
  <si>
    <t>FMIQ01000056.243.3153</t>
  </si>
  <si>
    <t>Bacteria;Proteobacteria;Gammaproteobacteria;Enterobacterales;Hafniaceae;Obesumbacterium;Hafnia alvei</t>
  </si>
  <si>
    <t>GB001_A1</t>
  </si>
  <si>
    <t>SAMEA4413650</t>
  </si>
  <si>
    <t>GCA_900095695.1</t>
  </si>
  <si>
    <t>cheese</t>
  </si>
  <si>
    <t>Hafnia alvei</t>
  </si>
  <si>
    <t>GB001</t>
  </si>
  <si>
    <t>INRA GRIGNON</t>
  </si>
  <si>
    <t>d__Bacteria;p__Proteobacteria;c__Gammaproteobacteria;o__Enterobacterales;f__Hafniaceae;g__Hafnia;s__Hafnia alvei</t>
  </si>
  <si>
    <t>FMIQ00000000.1</t>
  </si>
  <si>
    <t>99.08</t>
  </si>
  <si>
    <t>k__Bacteria;p__Proteobacteria;c__Gammaproteobacteria;o__Enterobacteriales;f__Enterobacteriaceae;g__Serratia;s__</t>
  </si>
  <si>
    <t>NZ_FMIQ01000052.1</t>
  </si>
  <si>
    <t>CP015379.1349333.1350885</t>
  </si>
  <si>
    <t>Bacteria;Proteobacteria;Gammaproteobacteria;Enterobacterales;Hafniaceae;Hafnia-Obesumbacterium;Hafnia alvei</t>
  </si>
  <si>
    <t>EaodA</t>
  </si>
  <si>
    <t>99.72</t>
  </si>
  <si>
    <t>82.6674082470307</t>
  </si>
  <si>
    <t>35.4774853612516</t>
  </si>
  <si>
    <t>d__Bacteria;p__Pseudomonadota;c__Gammaproteobacteria;o__Enterobacterales;f__Enterobacteriaceae;g__Thorsellia;s__Thorsellia anophelis</t>
  </si>
  <si>
    <t>NZ_FOHV01000061.1</t>
  </si>
  <si>
    <t>NZ_FOHV01000002.1</t>
  </si>
  <si>
    <t>FOHV01000061.66.2637</t>
  </si>
  <si>
    <t>Bacteria;Proteobacteria;Gammaproteobacteria;Enterobacterales;Thorselliaceae;Thorsellia;Thorsellia anophelis DSM 18579</t>
  </si>
  <si>
    <t>IMG-taxon 2599185261 annotated assembly</t>
  </si>
  <si>
    <t>SAMN02583745</t>
  </si>
  <si>
    <t>GCA_900111395.1</t>
  </si>
  <si>
    <t>Thorsellia anophelis DSM 18579</t>
  </si>
  <si>
    <t>DSM 18579</t>
  </si>
  <si>
    <t>d__Bacteria;p__Proteobacteria;c__Gammaproteobacteria;o__Enterobacterales;f__Thorselliaceae;g__Thorsellia;s__Thorsellia anophelis</t>
  </si>
  <si>
    <t>d__Bacteria;p__Proteobacteria;c__Gammaproteobacteria;o__Enterobacterales;f__Thorselliaceae;g__Thorsellia;s__Thorsellia anophelis;x__Thorsellia anophelis DSM 18579</t>
  </si>
  <si>
    <t>FOHV00000000.1</t>
  </si>
  <si>
    <t>99.752</t>
  </si>
  <si>
    <t>k__Bacteria;p__Proteobacteria;c__Gammaproteobacteria;o__Enterobacteriales;f__Enterobacteriaceae;g__Thorsellia;s__anophelis</t>
  </si>
  <si>
    <t>NZ_FOHV01000067.1</t>
  </si>
  <si>
    <t>99.834</t>
  </si>
  <si>
    <t>AY837748.1.1498</t>
  </si>
  <si>
    <t>Bacteria;Proteobacteria;Gammaproteobacteria;Enterobacterales;Thorselliaceae;Thorsellia;Thorsellia anophelis</t>
  </si>
  <si>
    <t>DfmaA</t>
  </si>
  <si>
    <t>85.3580689700558</t>
  </si>
  <si>
    <t>45.2884189419198</t>
  </si>
  <si>
    <t>d__Bacteria;p__Pseudomonadota;c__Gammaproteobacteria;o__Enterobacterales;f__Enterobacteriaceae;g__Pragia;s__Pragia fontium</t>
  </si>
  <si>
    <t>NZ_FOLW01000028.1</t>
  </si>
  <si>
    <t>NZ_FOLW01000007.1</t>
  </si>
  <si>
    <t>FOLW01000028.1.2365</t>
  </si>
  <si>
    <t>Bacteria;Proteobacteria;Gammaproteobacteria;Enterobacterales;Budviciaceae;Pragia;Pragia fontium DSM 5563 = ATCC 49100</t>
  </si>
  <si>
    <t>IMG-taxon 2602042030 annotated assembly</t>
  </si>
  <si>
    <t>SAMN02745723</t>
  </si>
  <si>
    <t>GCA_900112475.1</t>
  </si>
  <si>
    <t>Pragia fontium DSM 5563 = ATCC 49100</t>
  </si>
  <si>
    <t>DSM 5563</t>
  </si>
  <si>
    <t>d__Bacteria;p__Proteobacteria;c__Gammaproteobacteria;o__Enterobacterales;f__Budviciaceae;g__Pragia;s__Pragia fontium</t>
  </si>
  <si>
    <t>d__Bacteria;p__Proteobacteria;c__Gammaproteobacteria;o__Enterobacterales;f__Budviciaceae;g__Pragia;s__Pragia fontium;x__Pragia fontium DSM 5563 = ATCC 49100</t>
  </si>
  <si>
    <t>FOLW00000000.1</t>
  </si>
  <si>
    <t>DueeA</t>
  </si>
  <si>
    <t>80.4306140903949</t>
  </si>
  <si>
    <t>56.4324012162601</t>
  </si>
  <si>
    <t>d__Bacteria;p__Pseudomonadota;c__Gammaproteobacteria;o__Enterobacterales;f__Enterobacteriaceae;g__SoCistrobi;s__SoCistrobi sp900143145</t>
  </si>
  <si>
    <t>SoCistrobi_v1.0</t>
  </si>
  <si>
    <t>SAMEA4560777</t>
  </si>
  <si>
    <t>GCA_900143145.1</t>
  </si>
  <si>
    <t>47.20169400 N 94.99250500 W</t>
  </si>
  <si>
    <t>Candidatus Sodalis sp. SoCistrobi</t>
  </si>
  <si>
    <t>3249;SoCistrobi</t>
  </si>
  <si>
    <t>d__Bacteria;p__Proteobacteria;c__Gammaproteobacteria;o__Enterobacterales;f__Bruguierivoracaceae;g__Sodalis;x__unclassified Sodalis;s__Candidatus Sodalis sp. SoCistrobi</t>
  </si>
  <si>
    <t>FRDB00000000.1</t>
  </si>
  <si>
    <t>98.722</t>
  </si>
  <si>
    <t>k__Bacteria;p__Proteobacteria;c__Gammaproteobacteria;o__Enterobacteriales;f__Enterobacteriaceae;g__Sodalis;s__</t>
  </si>
  <si>
    <t>NZ_FRDB01000096.1</t>
  </si>
  <si>
    <t>99.15</t>
  </si>
  <si>
    <t>CcsbA</t>
  </si>
  <si>
    <t>38.539319955991</t>
  </si>
  <si>
    <t>36.7774802067314</t>
  </si>
  <si>
    <t>d__Bacteria;p__Pseudomonadota;c__Gammaproteobacteria;o__Enterobacterales;f__Enterobacteriaceae;g__GCF-900161835;s__GCF-900161835 sp900161835</t>
  </si>
  <si>
    <t>NZ_LT897836.1</t>
  </si>
  <si>
    <t>LT897836.573981.576953</t>
  </si>
  <si>
    <t>Bacteria;Proteobacteria;Gammaproteobacteria;Enterobacterales;Enterobacteriaceae;Candidatus Steffania;Sodalis endosymbiont of Henestaris halophilus</t>
  </si>
  <si>
    <t>HBAv1</t>
  </si>
  <si>
    <t>SAMEA37052668</t>
  </si>
  <si>
    <t>GCA_900161835.1</t>
  </si>
  <si>
    <t>HBA</t>
  </si>
  <si>
    <t>organic material</t>
  </si>
  <si>
    <t>Sodalis endosymbiont of Henestaris halophilus</t>
  </si>
  <si>
    <t>ICBIBE</t>
  </si>
  <si>
    <t>d__Bacteria;p__Proteobacteria;c__Gammaproteobacteria;o__Enterobacterales;f__Bruguierivoracaceae;g__Sodalis;x__unclassified Sodalis;s__Sodalis endosymbiont of Henestaris halophilus</t>
  </si>
  <si>
    <t>94.304</t>
  </si>
  <si>
    <t>LT897836.577696.579241</t>
  </si>
  <si>
    <t>Bacteria;Proteobacteria;Gammaproteobacteria;Enterobacterales;Morganellaceae;endosymbionts;Sodalis endosymbiont of Henestaris halophilus</t>
  </si>
  <si>
    <t>BgmqA</t>
  </si>
  <si>
    <t>57.09</t>
  </si>
  <si>
    <t>58.3077097078228</t>
  </si>
  <si>
    <t>32.1881998114986</t>
  </si>
  <si>
    <t>d__Bacteria;p__Pseudomonadota;c__Gammaproteobacteria;o__Enterobacterales;f__Enterobacteriaceae;g__Arsenophonus_B;s__Arsenophonus_B sp900343015</t>
  </si>
  <si>
    <t>NZ_LR025108.1</t>
  </si>
  <si>
    <t>LR025108.425350.428384</t>
  </si>
  <si>
    <t>Bacteria;Proteobacteria;Gammaproteobacteria;Enterobacterales;Morganellaceae;Arsenophonus;Arsenophonus endosymbiont of Aleurodicus dispersus</t>
  </si>
  <si>
    <t>ARADv1</t>
  </si>
  <si>
    <t>SAMEA4584479</t>
  </si>
  <si>
    <t>Spain</t>
  </si>
  <si>
    <t>GCA_900343015.1</t>
  </si>
  <si>
    <t>whiteflies bacteriome</t>
  </si>
  <si>
    <t>Arsenophonus endosymbiont of Aleurodicus dispersus</t>
  </si>
  <si>
    <t>ARAD</t>
  </si>
  <si>
    <t>HUJI</t>
  </si>
  <si>
    <t>d__Bacteria;p__Proteobacteria;c__Gammaproteobacteria;o__Enterobacterales;f__Morganellaceae;g__Arsenophonus;x__unclassified Arsenophonus;s__Arsenophonus endosymbiont of Aleurodicus dispersus</t>
  </si>
  <si>
    <t>LR025108.423312.424848</t>
  </si>
  <si>
    <t>CokvA</t>
  </si>
  <si>
    <t>86.1092319090686</t>
  </si>
  <si>
    <t>51.924339218072</t>
  </si>
  <si>
    <t>d__Bacteria;p__Pseudomonadota;c__Gammaproteobacteria;o__Enterobacterales;f__Enterobacteriaceae;g__Leminorella;s__Leminorella richardii</t>
  </si>
  <si>
    <t>NZ_LS483470.1-#4</t>
  </si>
  <si>
    <t>NZ_LS483470.1-#5</t>
  </si>
  <si>
    <t>LS483470.3854575.3857571</t>
  </si>
  <si>
    <t>Bacteria;Proteobacteria;Gammaproteobacteria;Enterobacterales;Budviciaceae;Leminorella;Leminorella richardii</t>
  </si>
  <si>
    <t>28193_H01</t>
  </si>
  <si>
    <t>SAMEA2548145</t>
  </si>
  <si>
    <t>GCA_900478135.1</t>
  </si>
  <si>
    <t>Leminorella richardii</t>
  </si>
  <si>
    <t>NCTC12151</t>
  </si>
  <si>
    <t>d__Bacteria;p__Proteobacteria;c__Gammaproteobacteria;o__Enterobacterales;f__Budviciaceae;g__Leminorella;s__Leminorella richardii</t>
  </si>
  <si>
    <t>NZ_LS483470.1</t>
  </si>
  <si>
    <t>LS483470.3585639.3587168</t>
  </si>
  <si>
    <t>BpqnA</t>
  </si>
  <si>
    <t>88.0010731526832</t>
  </si>
  <si>
    <t>54.8130311875581</t>
  </si>
  <si>
    <t>d__Bacteria;p__Pseudomonadota;c__Gammaproteobacteria;o__Enterobacterales;f__Enterobacteriaceae;g__Cedecea;s__Cedecea lapagei</t>
  </si>
  <si>
    <t>NZ_LR134201.1</t>
  </si>
  <si>
    <t>99.518</t>
  </si>
  <si>
    <t>CP009451.2497137.2500070</t>
  </si>
  <si>
    <t>Bacteria;Proteobacteria;Gammaproteobacteria;Enterobacterales;Erwiniaceae;Cedecea;Cedecea neteri</t>
  </si>
  <si>
    <t>36672_A01</t>
  </si>
  <si>
    <t>SAMEA3282964</t>
  </si>
  <si>
    <t>Canada</t>
  </si>
  <si>
    <t>GCA_900635955.1</t>
  </si>
  <si>
    <t>Throat</t>
  </si>
  <si>
    <t>Cedecea lapagei</t>
  </si>
  <si>
    <t>NCTC11466</t>
  </si>
  <si>
    <t>d__Bacteria;p__Proteobacteria;c__Gammaproteobacteria;o__Enterobacterales;f__Enterobacteriaceae;g__Cedecea;s__Cedecea lapagei</t>
  </si>
  <si>
    <t>CP011077.4647044.4648594</t>
  </si>
  <si>
    <t>Bacteria;Proteobacteria;Gammaproteobacteria;Enterobacterales;Enterobacteriaceae;Cedecea;Klebsiella michiganensis</t>
  </si>
  <si>
    <t>GTDB Enterobacterales Prokka annotation Ye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42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11" fontId="0" fillId="0" borderId="0" xfId="0" applyNumberFormat="1"/>
    <xf numFmtId="11" fontId="0" fillId="0" borderId="0" xfId="0" applyNumberFormat="1" applyBorder="1"/>
    <xf numFmtId="11" fontId="1" fillId="2" borderId="1" xfId="0" applyNumberFormat="1" applyFont="1" applyFill="1" applyBorder="1"/>
    <xf numFmtId="11" fontId="0" fillId="0" borderId="2" xfId="0" applyNumberFormat="1" applyBorder="1"/>
    <xf numFmtId="11" fontId="0" fillId="0" borderId="3" xfId="0" applyNumberFormat="1" applyBorder="1"/>
    <xf numFmtId="11" fontId="1" fillId="2" borderId="0" xfId="0" applyNumberFormat="1" applyFont="1" applyFill="1" applyBorder="1"/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1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4.png"/><Relationship Id="rId3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Relationship Id="rId2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177800</xdr:rowOff>
    </xdr:from>
    <xdr:to>
      <xdr:col>10</xdr:col>
      <xdr:colOff>224026</xdr:colOff>
      <xdr:row>42</xdr:row>
      <xdr:rowOff>139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130300"/>
          <a:ext cx="8479026" cy="7010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300</xdr:colOff>
      <xdr:row>6</xdr:row>
      <xdr:rowOff>38100</xdr:rowOff>
    </xdr:from>
    <xdr:to>
      <xdr:col>9</xdr:col>
      <xdr:colOff>330200</xdr:colOff>
      <xdr:row>37</xdr:row>
      <xdr:rowOff>18248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300" y="1181100"/>
          <a:ext cx="7518400" cy="604988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4599</xdr:colOff>
      <xdr:row>2</xdr:row>
      <xdr:rowOff>59484</xdr:rowOff>
    </xdr:from>
    <xdr:to>
      <xdr:col>7</xdr:col>
      <xdr:colOff>268356</xdr:colOff>
      <xdr:row>21</xdr:row>
      <xdr:rowOff>106091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374" t="9040" r="5400" b="9674"/>
        <a:stretch/>
      </xdr:blipFill>
      <xdr:spPr>
        <a:xfrm>
          <a:off x="134599" y="434711"/>
          <a:ext cx="5892052" cy="3611266"/>
        </a:xfrm>
        <a:prstGeom prst="rect">
          <a:avLst/>
        </a:prstGeom>
      </xdr:spPr>
    </xdr:pic>
    <xdr:clientData/>
  </xdr:twoCellAnchor>
  <xdr:twoCellAnchor editAs="oneCell">
    <xdr:from>
      <xdr:col>0</xdr:col>
      <xdr:colOff>67842</xdr:colOff>
      <xdr:row>31</xdr:row>
      <xdr:rowOff>100298</xdr:rowOff>
    </xdr:from>
    <xdr:to>
      <xdr:col>7</xdr:col>
      <xdr:colOff>54043</xdr:colOff>
      <xdr:row>49</xdr:row>
      <xdr:rowOff>15818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42" y="5916321"/>
          <a:ext cx="5744496" cy="3434928"/>
        </a:xfrm>
        <a:prstGeom prst="rect">
          <a:avLst/>
        </a:prstGeom>
      </xdr:spPr>
    </xdr:pic>
    <xdr:clientData/>
  </xdr:twoCellAnchor>
  <xdr:twoCellAnchor editAs="oneCell">
    <xdr:from>
      <xdr:col>0</xdr:col>
      <xdr:colOff>63392</xdr:colOff>
      <xdr:row>59</xdr:row>
      <xdr:rowOff>138723</xdr:rowOff>
    </xdr:from>
    <xdr:to>
      <xdr:col>7</xdr:col>
      <xdr:colOff>72160</xdr:colOff>
      <xdr:row>78</xdr:row>
      <xdr:rowOff>7476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392" y="11207928"/>
          <a:ext cx="5767063" cy="350070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811</xdr:colOff>
      <xdr:row>2</xdr:row>
      <xdr:rowOff>159859</xdr:rowOff>
    </xdr:from>
    <xdr:to>
      <xdr:col>3</xdr:col>
      <xdr:colOff>341609</xdr:colOff>
      <xdr:row>22</xdr:row>
      <xdr:rowOff>5393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811" y="532866"/>
          <a:ext cx="2730630" cy="362414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115454</xdr:rowOff>
    </xdr:from>
    <xdr:to>
      <xdr:col>3</xdr:col>
      <xdr:colOff>507740</xdr:colOff>
      <xdr:row>46</xdr:row>
      <xdr:rowOff>5087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964545"/>
          <a:ext cx="2985572" cy="36654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158"/>
  <sheetViews>
    <sheetView workbookViewId="0">
      <selection activeCell="D63" sqref="D63"/>
    </sheetView>
  </sheetViews>
  <sheetFormatPr baseColWidth="10" defaultRowHeight="15" x14ac:dyDescent="0.2"/>
  <sheetData>
    <row r="1" spans="1:111" x14ac:dyDescent="0.2">
      <c r="A1" t="s">
        <v>1</v>
      </c>
      <c r="B1" t="s">
        <v>953</v>
      </c>
      <c r="C1" t="s">
        <v>954</v>
      </c>
      <c r="D1" t="s">
        <v>955</v>
      </c>
      <c r="E1" t="s">
        <v>956</v>
      </c>
      <c r="F1" t="s">
        <v>957</v>
      </c>
      <c r="G1" t="s">
        <v>958</v>
      </c>
      <c r="H1" t="s">
        <v>959</v>
      </c>
      <c r="I1" t="s">
        <v>960</v>
      </c>
      <c r="J1" t="s">
        <v>961</v>
      </c>
      <c r="K1" t="s">
        <v>962</v>
      </c>
      <c r="L1" t="s">
        <v>963</v>
      </c>
      <c r="M1" t="s">
        <v>964</v>
      </c>
      <c r="N1" t="s">
        <v>965</v>
      </c>
      <c r="O1" t="s">
        <v>966</v>
      </c>
      <c r="P1" t="s">
        <v>967</v>
      </c>
      <c r="Q1" t="s">
        <v>968</v>
      </c>
      <c r="R1" t="s">
        <v>969</v>
      </c>
      <c r="S1" t="s">
        <v>970</v>
      </c>
      <c r="T1" t="s">
        <v>971</v>
      </c>
      <c r="U1" t="s">
        <v>972</v>
      </c>
      <c r="V1" t="s">
        <v>973</v>
      </c>
      <c r="W1" t="s">
        <v>974</v>
      </c>
      <c r="X1" t="s">
        <v>975</v>
      </c>
      <c r="Y1" t="s">
        <v>976</v>
      </c>
      <c r="Z1" t="s">
        <v>977</v>
      </c>
      <c r="AA1" t="s">
        <v>978</v>
      </c>
      <c r="AB1" t="s">
        <v>979</v>
      </c>
      <c r="AC1" t="s">
        <v>980</v>
      </c>
      <c r="AD1" t="s">
        <v>981</v>
      </c>
      <c r="AE1" t="s">
        <v>982</v>
      </c>
      <c r="AF1" t="s">
        <v>983</v>
      </c>
      <c r="AG1" t="s">
        <v>984</v>
      </c>
      <c r="AH1" t="s">
        <v>985</v>
      </c>
      <c r="AI1" t="s">
        <v>986</v>
      </c>
      <c r="AJ1" t="s">
        <v>987</v>
      </c>
      <c r="AK1" t="s">
        <v>988</v>
      </c>
      <c r="AL1" t="s">
        <v>989</v>
      </c>
      <c r="AM1" t="s">
        <v>990</v>
      </c>
      <c r="AN1" t="s">
        <v>991</v>
      </c>
      <c r="AO1" t="s">
        <v>992</v>
      </c>
      <c r="AP1" t="s">
        <v>993</v>
      </c>
      <c r="AQ1" t="s">
        <v>994</v>
      </c>
      <c r="AR1" t="s">
        <v>995</v>
      </c>
      <c r="AS1" t="s">
        <v>996</v>
      </c>
      <c r="AT1" t="s">
        <v>997</v>
      </c>
      <c r="AU1" t="s">
        <v>998</v>
      </c>
      <c r="AV1" t="s">
        <v>999</v>
      </c>
      <c r="AW1" t="s">
        <v>1000</v>
      </c>
      <c r="AX1" t="s">
        <v>1001</v>
      </c>
      <c r="AY1" t="s">
        <v>1002</v>
      </c>
      <c r="AZ1" t="s">
        <v>1003</v>
      </c>
      <c r="BA1" t="s">
        <v>1004</v>
      </c>
      <c r="BB1" t="s">
        <v>1005</v>
      </c>
      <c r="BC1" t="s">
        <v>1006</v>
      </c>
      <c r="BD1" t="s">
        <v>1007</v>
      </c>
      <c r="BE1" t="s">
        <v>1008</v>
      </c>
      <c r="BF1" t="s">
        <v>1009</v>
      </c>
      <c r="BG1" t="s">
        <v>1010</v>
      </c>
      <c r="BH1" t="s">
        <v>1011</v>
      </c>
      <c r="BI1" t="s">
        <v>1012</v>
      </c>
      <c r="BJ1" t="s">
        <v>1013</v>
      </c>
      <c r="BK1" t="s">
        <v>1014</v>
      </c>
      <c r="BL1" t="s">
        <v>1015</v>
      </c>
      <c r="BM1" t="s">
        <v>1016</v>
      </c>
      <c r="BN1" t="s">
        <v>1017</v>
      </c>
      <c r="BO1" t="s">
        <v>1018</v>
      </c>
      <c r="BP1" t="s">
        <v>1019</v>
      </c>
      <c r="BQ1" t="s">
        <v>1020</v>
      </c>
      <c r="BR1" t="s">
        <v>1021</v>
      </c>
      <c r="BS1" t="s">
        <v>1022</v>
      </c>
      <c r="BT1" t="s">
        <v>1023</v>
      </c>
      <c r="BU1" t="s">
        <v>1024</v>
      </c>
      <c r="BV1" t="s">
        <v>1025</v>
      </c>
      <c r="BW1" t="s">
        <v>1026</v>
      </c>
      <c r="BX1" t="s">
        <v>1027</v>
      </c>
      <c r="BY1" t="s">
        <v>1028</v>
      </c>
      <c r="BZ1" t="s">
        <v>1029</v>
      </c>
      <c r="CA1" t="s">
        <v>1030</v>
      </c>
      <c r="CB1" t="s">
        <v>1031</v>
      </c>
      <c r="CC1" t="s">
        <v>1032</v>
      </c>
      <c r="CD1" t="s">
        <v>1033</v>
      </c>
      <c r="CE1" t="s">
        <v>1034</v>
      </c>
      <c r="CF1" t="s">
        <v>1035</v>
      </c>
      <c r="CG1" t="s">
        <v>1036</v>
      </c>
      <c r="CH1" t="s">
        <v>1037</v>
      </c>
      <c r="CI1" t="s">
        <v>1038</v>
      </c>
      <c r="CJ1" t="s">
        <v>1039</v>
      </c>
      <c r="CK1" t="s">
        <v>1040</v>
      </c>
      <c r="CL1" t="s">
        <v>1041</v>
      </c>
      <c r="CM1" t="s">
        <v>1042</v>
      </c>
      <c r="CN1" t="s">
        <v>1043</v>
      </c>
      <c r="CO1" t="s">
        <v>1044</v>
      </c>
      <c r="CP1" t="s">
        <v>1045</v>
      </c>
      <c r="CQ1" t="s">
        <v>1046</v>
      </c>
      <c r="CR1" t="s">
        <v>1047</v>
      </c>
      <c r="CS1" t="s">
        <v>1048</v>
      </c>
      <c r="CT1" t="s">
        <v>1049</v>
      </c>
      <c r="CU1" t="s">
        <v>1050</v>
      </c>
      <c r="CV1" t="s">
        <v>1051</v>
      </c>
      <c r="CW1" t="s">
        <v>1052</v>
      </c>
      <c r="CX1" t="s">
        <v>1053</v>
      </c>
      <c r="CY1" t="s">
        <v>1054</v>
      </c>
      <c r="CZ1" t="s">
        <v>1055</v>
      </c>
      <c r="DA1" t="s">
        <v>1056</v>
      </c>
      <c r="DB1" t="s">
        <v>1057</v>
      </c>
      <c r="DC1" t="s">
        <v>1058</v>
      </c>
      <c r="DD1" t="s">
        <v>1059</v>
      </c>
      <c r="DE1" t="s">
        <v>1060</v>
      </c>
      <c r="DF1" t="s">
        <v>1061</v>
      </c>
      <c r="DG1" t="s">
        <v>1062</v>
      </c>
    </row>
    <row r="2" spans="1:111" x14ac:dyDescent="0.2">
      <c r="A2" t="s">
        <v>187</v>
      </c>
      <c r="B2" t="s">
        <v>1063</v>
      </c>
      <c r="C2">
        <v>0</v>
      </c>
      <c r="D2">
        <v>100</v>
      </c>
      <c r="E2">
        <v>0</v>
      </c>
      <c r="F2">
        <v>134</v>
      </c>
      <c r="G2" t="s">
        <v>1064</v>
      </c>
      <c r="H2">
        <v>80</v>
      </c>
      <c r="I2">
        <v>0</v>
      </c>
      <c r="J2">
        <v>617456</v>
      </c>
      <c r="K2" t="s">
        <v>1065</v>
      </c>
      <c r="L2">
        <v>2</v>
      </c>
      <c r="M2">
        <v>158001</v>
      </c>
      <c r="N2" t="s">
        <v>1066</v>
      </c>
      <c r="O2">
        <v>703004</v>
      </c>
      <c r="P2" t="s">
        <v>187</v>
      </c>
      <c r="Q2" t="s">
        <v>1067</v>
      </c>
      <c r="R2" t="s">
        <v>1068</v>
      </c>
      <c r="S2" t="s">
        <v>1069</v>
      </c>
      <c r="T2" t="s">
        <v>1070</v>
      </c>
      <c r="U2" t="s">
        <v>1071</v>
      </c>
      <c r="V2">
        <v>1</v>
      </c>
      <c r="W2">
        <v>1</v>
      </c>
      <c r="X2">
        <v>697724</v>
      </c>
      <c r="Y2">
        <v>697724</v>
      </c>
      <c r="Z2">
        <v>697724</v>
      </c>
      <c r="AA2">
        <v>2</v>
      </c>
      <c r="AB2">
        <v>2918</v>
      </c>
      <c r="AC2" t="s">
        <v>1072</v>
      </c>
      <c r="AD2">
        <v>697724</v>
      </c>
      <c r="AE2">
        <v>2</v>
      </c>
      <c r="AF2">
        <v>102</v>
      </c>
      <c r="AG2" t="s">
        <v>1072</v>
      </c>
      <c r="AH2">
        <v>2918</v>
      </c>
      <c r="AI2">
        <v>5389</v>
      </c>
      <c r="AJ2">
        <v>0</v>
      </c>
      <c r="AK2">
        <v>100</v>
      </c>
      <c r="AL2" t="s">
        <v>1073</v>
      </c>
      <c r="AM2" t="s">
        <v>1074</v>
      </c>
      <c r="AN2">
        <v>351502</v>
      </c>
      <c r="AO2">
        <v>351502</v>
      </c>
      <c r="AP2" t="s">
        <v>1067</v>
      </c>
      <c r="AQ2" t="s">
        <v>1071</v>
      </c>
      <c r="AR2" t="s">
        <v>1071</v>
      </c>
      <c r="AS2">
        <v>697724</v>
      </c>
      <c r="AT2">
        <v>697724</v>
      </c>
      <c r="AU2" t="s">
        <v>1075</v>
      </c>
      <c r="AV2" t="s">
        <v>1076</v>
      </c>
      <c r="AW2" t="s">
        <v>1077</v>
      </c>
      <c r="AX2" t="s">
        <v>1078</v>
      </c>
      <c r="AY2" t="s">
        <v>1079</v>
      </c>
      <c r="AZ2" t="s">
        <v>1070</v>
      </c>
      <c r="BA2" t="s">
        <v>1070</v>
      </c>
      <c r="BB2" t="s">
        <v>1070</v>
      </c>
      <c r="BC2" s="12">
        <v>38118</v>
      </c>
      <c r="BD2" t="s">
        <v>1080</v>
      </c>
      <c r="BE2" t="s">
        <v>1070</v>
      </c>
      <c r="BF2" t="s">
        <v>1081</v>
      </c>
      <c r="BG2" t="s">
        <v>1070</v>
      </c>
      <c r="BH2" t="s">
        <v>1070</v>
      </c>
      <c r="BI2" t="s">
        <v>1070</v>
      </c>
      <c r="BJ2">
        <v>2</v>
      </c>
      <c r="BK2" t="s">
        <v>1070</v>
      </c>
      <c r="BL2" t="s">
        <v>1082</v>
      </c>
      <c r="BM2" t="s">
        <v>1070</v>
      </c>
      <c r="BN2" t="s">
        <v>1077</v>
      </c>
      <c r="BO2" t="s">
        <v>1070</v>
      </c>
      <c r="BP2">
        <v>2</v>
      </c>
      <c r="BQ2">
        <v>1</v>
      </c>
      <c r="BR2">
        <v>697724</v>
      </c>
      <c r="BS2">
        <v>697724</v>
      </c>
      <c r="BT2">
        <v>697724</v>
      </c>
      <c r="BU2" s="12">
        <v>38118</v>
      </c>
      <c r="BV2">
        <v>0</v>
      </c>
      <c r="BW2">
        <v>51229</v>
      </c>
      <c r="BX2" t="s">
        <v>1070</v>
      </c>
      <c r="BY2" t="s">
        <v>1070</v>
      </c>
      <c r="BZ2" t="s">
        <v>1083</v>
      </c>
      <c r="CA2">
        <v>36870</v>
      </c>
      <c r="CB2" t="s">
        <v>1084</v>
      </c>
      <c r="CC2" t="s">
        <v>1085</v>
      </c>
      <c r="CD2">
        <v>0</v>
      </c>
      <c r="CE2">
        <v>703004</v>
      </c>
      <c r="CF2" t="s">
        <v>1070</v>
      </c>
      <c r="CG2" t="s">
        <v>1070</v>
      </c>
      <c r="CH2" t="s">
        <v>1070</v>
      </c>
      <c r="CI2">
        <v>703004</v>
      </c>
      <c r="CJ2">
        <v>0</v>
      </c>
      <c r="CK2" t="s">
        <v>1070</v>
      </c>
      <c r="CL2">
        <v>646</v>
      </c>
      <c r="CM2">
        <v>2</v>
      </c>
      <c r="CN2">
        <v>697724</v>
      </c>
      <c r="CO2">
        <v>2</v>
      </c>
      <c r="CP2" t="s">
        <v>1070</v>
      </c>
      <c r="CQ2" t="s">
        <v>1070</v>
      </c>
      <c r="CR2" t="s">
        <v>1070</v>
      </c>
      <c r="CS2" t="s">
        <v>1070</v>
      </c>
      <c r="CT2" t="s">
        <v>1070</v>
      </c>
      <c r="CU2" t="s">
        <v>1070</v>
      </c>
      <c r="CV2">
        <v>1547</v>
      </c>
      <c r="CW2" t="s">
        <v>1072</v>
      </c>
      <c r="CX2">
        <v>1547</v>
      </c>
      <c r="CY2">
        <v>2857</v>
      </c>
      <c r="CZ2">
        <v>0</v>
      </c>
      <c r="DA2">
        <v>100</v>
      </c>
      <c r="DB2" t="s">
        <v>1086</v>
      </c>
      <c r="DC2" t="s">
        <v>1074</v>
      </c>
      <c r="DD2">
        <v>0</v>
      </c>
      <c r="DE2">
        <v>19</v>
      </c>
      <c r="DF2">
        <v>34</v>
      </c>
      <c r="DG2">
        <v>0</v>
      </c>
    </row>
    <row r="3" spans="1:111" x14ac:dyDescent="0.2">
      <c r="A3" t="s">
        <v>190</v>
      </c>
      <c r="B3" t="s">
        <v>1087</v>
      </c>
      <c r="C3">
        <v>29</v>
      </c>
      <c r="D3">
        <v>100</v>
      </c>
      <c r="E3">
        <v>0</v>
      </c>
      <c r="F3">
        <v>136</v>
      </c>
      <c r="G3" t="s">
        <v>1064</v>
      </c>
      <c r="H3">
        <v>80</v>
      </c>
      <c r="I3">
        <v>0</v>
      </c>
      <c r="J3">
        <v>594554</v>
      </c>
      <c r="K3" t="s">
        <v>1088</v>
      </c>
      <c r="L3">
        <v>1</v>
      </c>
      <c r="M3">
        <v>228055</v>
      </c>
      <c r="N3" t="s">
        <v>1089</v>
      </c>
      <c r="O3">
        <v>686194</v>
      </c>
      <c r="P3" t="s">
        <v>190</v>
      </c>
      <c r="Q3" t="s">
        <v>1067</v>
      </c>
      <c r="R3" t="s">
        <v>1090</v>
      </c>
      <c r="S3" t="s">
        <v>1069</v>
      </c>
      <c r="T3" t="s">
        <v>1070</v>
      </c>
      <c r="U3" t="s">
        <v>1071</v>
      </c>
      <c r="V3">
        <v>1</v>
      </c>
      <c r="W3">
        <v>1</v>
      </c>
      <c r="X3">
        <v>686194</v>
      </c>
      <c r="Y3">
        <v>686194</v>
      </c>
      <c r="Z3">
        <v>686194</v>
      </c>
      <c r="AA3">
        <v>2</v>
      </c>
      <c r="AB3">
        <v>2891</v>
      </c>
      <c r="AC3" t="s">
        <v>1091</v>
      </c>
      <c r="AD3">
        <v>686194</v>
      </c>
      <c r="AE3">
        <v>2</v>
      </c>
      <c r="AF3">
        <v>89</v>
      </c>
      <c r="AG3" t="s">
        <v>1091</v>
      </c>
      <c r="AH3">
        <v>2891</v>
      </c>
      <c r="AI3">
        <v>5339</v>
      </c>
      <c r="AJ3">
        <v>0</v>
      </c>
      <c r="AK3">
        <v>100</v>
      </c>
      <c r="AL3" t="s">
        <v>1092</v>
      </c>
      <c r="AM3" t="s">
        <v>1093</v>
      </c>
      <c r="AN3">
        <v>686194</v>
      </c>
      <c r="AO3">
        <v>686194</v>
      </c>
      <c r="AP3" t="s">
        <v>1067</v>
      </c>
      <c r="AQ3" t="s">
        <v>1071</v>
      </c>
      <c r="AR3" t="s">
        <v>1071</v>
      </c>
      <c r="AS3">
        <v>686194</v>
      </c>
      <c r="AT3">
        <v>686194</v>
      </c>
      <c r="AU3" t="s">
        <v>1075</v>
      </c>
      <c r="AV3" t="s">
        <v>1094</v>
      </c>
      <c r="AW3" t="s">
        <v>1077</v>
      </c>
      <c r="AX3" t="s">
        <v>1095</v>
      </c>
      <c r="AY3" t="s">
        <v>1096</v>
      </c>
      <c r="AZ3" t="s">
        <v>1070</v>
      </c>
      <c r="BA3" t="s">
        <v>1070</v>
      </c>
      <c r="BB3" t="s">
        <v>1097</v>
      </c>
      <c r="BC3" s="12">
        <v>38834</v>
      </c>
      <c r="BD3" t="s">
        <v>1098</v>
      </c>
      <c r="BE3" t="s">
        <v>1070</v>
      </c>
      <c r="BF3" t="s">
        <v>1081</v>
      </c>
      <c r="BG3" t="s">
        <v>1070</v>
      </c>
      <c r="BH3" t="s">
        <v>1099</v>
      </c>
      <c r="BI3" t="s">
        <v>1070</v>
      </c>
      <c r="BJ3">
        <v>1</v>
      </c>
      <c r="BK3" t="s">
        <v>1070</v>
      </c>
      <c r="BL3" t="s">
        <v>1100</v>
      </c>
      <c r="BM3" t="s">
        <v>1070</v>
      </c>
      <c r="BN3" t="s">
        <v>1077</v>
      </c>
      <c r="BO3" t="s">
        <v>1070</v>
      </c>
      <c r="BP3">
        <v>1</v>
      </c>
      <c r="BQ3">
        <v>1</v>
      </c>
      <c r="BR3">
        <v>686194</v>
      </c>
      <c r="BS3">
        <v>686194</v>
      </c>
      <c r="BT3">
        <v>686194</v>
      </c>
      <c r="BU3" s="12">
        <v>38834</v>
      </c>
      <c r="BV3">
        <v>0</v>
      </c>
      <c r="BW3">
        <v>186490</v>
      </c>
      <c r="BX3" t="s">
        <v>1070</v>
      </c>
      <c r="BY3" t="s">
        <v>1101</v>
      </c>
      <c r="BZ3" t="s">
        <v>1102</v>
      </c>
      <c r="CA3">
        <v>374463</v>
      </c>
      <c r="CB3" t="s">
        <v>1103</v>
      </c>
      <c r="CC3" t="s">
        <v>1104</v>
      </c>
      <c r="CD3">
        <v>0</v>
      </c>
      <c r="CE3">
        <v>686194</v>
      </c>
      <c r="CF3" t="s">
        <v>1070</v>
      </c>
      <c r="CG3" t="s">
        <v>1070</v>
      </c>
      <c r="CH3" t="s">
        <v>1070</v>
      </c>
      <c r="CI3">
        <v>686194</v>
      </c>
      <c r="CJ3">
        <v>0</v>
      </c>
      <c r="CK3" t="s">
        <v>1070</v>
      </c>
      <c r="CL3">
        <v>607</v>
      </c>
      <c r="CM3">
        <v>1</v>
      </c>
      <c r="CN3">
        <v>686194</v>
      </c>
      <c r="CO3">
        <v>2</v>
      </c>
      <c r="CP3" t="s">
        <v>1070</v>
      </c>
      <c r="CQ3" t="s">
        <v>1070</v>
      </c>
      <c r="CR3" t="s">
        <v>1070</v>
      </c>
      <c r="CS3" t="s">
        <v>1070</v>
      </c>
      <c r="CT3" t="s">
        <v>1070</v>
      </c>
      <c r="CU3" t="s">
        <v>1070</v>
      </c>
      <c r="CV3">
        <v>1554</v>
      </c>
      <c r="CW3" t="s">
        <v>1091</v>
      </c>
      <c r="CX3">
        <v>1548</v>
      </c>
      <c r="CY3">
        <v>2859</v>
      </c>
      <c r="CZ3">
        <v>0</v>
      </c>
      <c r="DA3">
        <v>100</v>
      </c>
      <c r="DB3" t="s">
        <v>1105</v>
      </c>
      <c r="DC3" t="s">
        <v>1093</v>
      </c>
      <c r="DD3">
        <v>0</v>
      </c>
      <c r="DE3">
        <v>19</v>
      </c>
      <c r="DF3">
        <v>40</v>
      </c>
      <c r="DG3">
        <v>0</v>
      </c>
    </row>
    <row r="4" spans="1:111" x14ac:dyDescent="0.2">
      <c r="A4" t="s">
        <v>193</v>
      </c>
      <c r="B4" t="s">
        <v>1106</v>
      </c>
      <c r="C4">
        <v>0</v>
      </c>
      <c r="D4" t="s">
        <v>1107</v>
      </c>
      <c r="E4">
        <v>0</v>
      </c>
      <c r="F4">
        <v>126</v>
      </c>
      <c r="G4" t="s">
        <v>1064</v>
      </c>
      <c r="H4">
        <v>71</v>
      </c>
      <c r="I4">
        <v>0</v>
      </c>
      <c r="J4">
        <v>191315</v>
      </c>
      <c r="K4" t="s">
        <v>1108</v>
      </c>
      <c r="L4">
        <v>1</v>
      </c>
      <c r="M4">
        <v>28237</v>
      </c>
      <c r="N4" t="s">
        <v>1109</v>
      </c>
      <c r="O4">
        <v>208564</v>
      </c>
      <c r="P4" t="s">
        <v>193</v>
      </c>
      <c r="Q4" t="s">
        <v>1067</v>
      </c>
      <c r="R4" t="s">
        <v>1110</v>
      </c>
      <c r="S4" t="s">
        <v>1111</v>
      </c>
      <c r="T4" t="s">
        <v>1112</v>
      </c>
      <c r="U4" t="s">
        <v>1071</v>
      </c>
      <c r="V4">
        <v>1</v>
      </c>
      <c r="W4">
        <v>1</v>
      </c>
      <c r="X4">
        <v>208564</v>
      </c>
      <c r="Y4">
        <v>208564</v>
      </c>
      <c r="Z4">
        <v>208564</v>
      </c>
      <c r="AA4">
        <v>1</v>
      </c>
      <c r="AB4">
        <v>2878</v>
      </c>
      <c r="AC4" t="s">
        <v>1113</v>
      </c>
      <c r="AD4" t="s">
        <v>1070</v>
      </c>
      <c r="AE4">
        <v>0</v>
      </c>
      <c r="AF4" t="s">
        <v>1070</v>
      </c>
      <c r="AG4" t="s">
        <v>1070</v>
      </c>
      <c r="AH4">
        <v>2878</v>
      </c>
      <c r="AI4">
        <v>5315</v>
      </c>
      <c r="AJ4">
        <v>0</v>
      </c>
      <c r="AK4">
        <v>100</v>
      </c>
      <c r="AL4" t="s">
        <v>1114</v>
      </c>
      <c r="AM4" t="s">
        <v>1115</v>
      </c>
      <c r="AN4">
        <v>208564</v>
      </c>
      <c r="AO4">
        <v>208564</v>
      </c>
      <c r="AP4" t="s">
        <v>1071</v>
      </c>
      <c r="AQ4" t="s">
        <v>1071</v>
      </c>
      <c r="AR4" t="s">
        <v>1067</v>
      </c>
      <c r="AS4">
        <v>208564</v>
      </c>
      <c r="AT4">
        <v>208564</v>
      </c>
      <c r="AU4" t="s">
        <v>1075</v>
      </c>
      <c r="AV4" t="s">
        <v>1116</v>
      </c>
      <c r="AW4" t="s">
        <v>1077</v>
      </c>
      <c r="AX4" t="s">
        <v>1117</v>
      </c>
      <c r="AY4" t="s">
        <v>1118</v>
      </c>
      <c r="AZ4" t="s">
        <v>1070</v>
      </c>
      <c r="BA4" t="s">
        <v>1070</v>
      </c>
      <c r="BB4" t="s">
        <v>1119</v>
      </c>
      <c r="BC4" s="12">
        <v>40430</v>
      </c>
      <c r="BD4" t="s">
        <v>1120</v>
      </c>
      <c r="BE4" t="s">
        <v>1070</v>
      </c>
      <c r="BF4" t="s">
        <v>1081</v>
      </c>
      <c r="BG4" t="s">
        <v>1070</v>
      </c>
      <c r="BH4" t="s">
        <v>1070</v>
      </c>
      <c r="BI4" t="s">
        <v>1070</v>
      </c>
      <c r="BJ4">
        <v>1</v>
      </c>
      <c r="BK4" t="s">
        <v>1070</v>
      </c>
      <c r="BL4" t="s">
        <v>1121</v>
      </c>
      <c r="BM4">
        <v>206</v>
      </c>
      <c r="BN4" t="s">
        <v>1077</v>
      </c>
      <c r="BO4" t="s">
        <v>1070</v>
      </c>
      <c r="BP4">
        <v>1</v>
      </c>
      <c r="BQ4">
        <v>1</v>
      </c>
      <c r="BR4">
        <v>208564</v>
      </c>
      <c r="BS4">
        <v>208564</v>
      </c>
      <c r="BT4">
        <v>208564</v>
      </c>
      <c r="BU4" s="12">
        <v>40430</v>
      </c>
      <c r="BV4">
        <v>0</v>
      </c>
      <c r="BW4">
        <v>884215</v>
      </c>
      <c r="BX4" t="s">
        <v>1070</v>
      </c>
      <c r="BY4" t="s">
        <v>1122</v>
      </c>
      <c r="BZ4" t="s">
        <v>1123</v>
      </c>
      <c r="CA4">
        <v>871271</v>
      </c>
      <c r="CB4" t="s">
        <v>1124</v>
      </c>
      <c r="CC4" t="s">
        <v>1125</v>
      </c>
      <c r="CD4">
        <v>0</v>
      </c>
      <c r="CE4">
        <v>208564</v>
      </c>
      <c r="CF4" t="s">
        <v>1070</v>
      </c>
      <c r="CG4" t="s">
        <v>1070</v>
      </c>
      <c r="CH4" t="s">
        <v>1070</v>
      </c>
      <c r="CI4">
        <v>208564</v>
      </c>
      <c r="CJ4">
        <v>0</v>
      </c>
      <c r="CK4" t="s">
        <v>1070</v>
      </c>
      <c r="CL4">
        <v>219</v>
      </c>
      <c r="CM4">
        <v>1</v>
      </c>
      <c r="CN4">
        <v>208564</v>
      </c>
      <c r="CO4">
        <v>1</v>
      </c>
      <c r="CP4" t="s">
        <v>1070</v>
      </c>
      <c r="CQ4" t="s">
        <v>1070</v>
      </c>
      <c r="CR4" t="s">
        <v>1070</v>
      </c>
      <c r="CS4" t="s">
        <v>1070</v>
      </c>
      <c r="CT4" t="s">
        <v>1070</v>
      </c>
      <c r="CU4" t="s">
        <v>1070</v>
      </c>
      <c r="CV4">
        <v>1520</v>
      </c>
      <c r="CW4" t="s">
        <v>1113</v>
      </c>
      <c r="CX4">
        <v>1520</v>
      </c>
      <c r="CY4">
        <v>2808</v>
      </c>
      <c r="CZ4">
        <v>0</v>
      </c>
      <c r="DA4">
        <v>100</v>
      </c>
      <c r="DB4" t="s">
        <v>1126</v>
      </c>
      <c r="DC4" t="s">
        <v>1115</v>
      </c>
      <c r="DD4">
        <v>0</v>
      </c>
      <c r="DE4">
        <v>18</v>
      </c>
      <c r="DF4">
        <v>25</v>
      </c>
      <c r="DG4">
        <v>0</v>
      </c>
    </row>
    <row r="5" spans="1:111" x14ac:dyDescent="0.2">
      <c r="A5" t="s">
        <v>196</v>
      </c>
      <c r="B5" t="s">
        <v>1127</v>
      </c>
      <c r="C5">
        <v>0</v>
      </c>
      <c r="D5" t="s">
        <v>1128</v>
      </c>
      <c r="E5" t="s">
        <v>1129</v>
      </c>
      <c r="F5">
        <v>546</v>
      </c>
      <c r="G5" t="s">
        <v>1130</v>
      </c>
      <c r="H5">
        <v>224</v>
      </c>
      <c r="I5">
        <v>0</v>
      </c>
      <c r="J5">
        <v>698609</v>
      </c>
      <c r="K5" t="s">
        <v>1131</v>
      </c>
      <c r="L5">
        <v>1</v>
      </c>
      <c r="M5">
        <v>515190</v>
      </c>
      <c r="N5" t="s">
        <v>1132</v>
      </c>
      <c r="O5">
        <v>1762765</v>
      </c>
      <c r="P5" t="s">
        <v>196</v>
      </c>
      <c r="Q5" t="s">
        <v>1067</v>
      </c>
      <c r="R5" t="s">
        <v>1133</v>
      </c>
      <c r="S5" t="s">
        <v>1069</v>
      </c>
      <c r="T5" t="s">
        <v>1070</v>
      </c>
      <c r="U5" t="s">
        <v>1071</v>
      </c>
      <c r="V5">
        <v>1</v>
      </c>
      <c r="W5">
        <v>1</v>
      </c>
      <c r="X5">
        <v>1762765</v>
      </c>
      <c r="Y5">
        <v>1762765</v>
      </c>
      <c r="Z5">
        <v>1762765</v>
      </c>
      <c r="AA5">
        <v>2</v>
      </c>
      <c r="AB5">
        <v>2899</v>
      </c>
      <c r="AC5" t="s">
        <v>1134</v>
      </c>
      <c r="AD5">
        <v>1762765</v>
      </c>
      <c r="AE5">
        <v>1</v>
      </c>
      <c r="AF5">
        <v>112</v>
      </c>
      <c r="AG5" t="s">
        <v>1134</v>
      </c>
      <c r="AH5">
        <v>2899</v>
      </c>
      <c r="AI5">
        <v>5354</v>
      </c>
      <c r="AJ5">
        <v>0</v>
      </c>
      <c r="AK5">
        <v>100</v>
      </c>
      <c r="AL5" t="s">
        <v>1135</v>
      </c>
      <c r="AM5" t="s">
        <v>1136</v>
      </c>
      <c r="AN5">
        <v>1762765</v>
      </c>
      <c r="AO5">
        <v>1762765</v>
      </c>
      <c r="AP5" t="s">
        <v>1071</v>
      </c>
      <c r="AQ5" t="s">
        <v>1071</v>
      </c>
      <c r="AR5" t="s">
        <v>1067</v>
      </c>
      <c r="AS5">
        <v>1762765</v>
      </c>
      <c r="AT5">
        <v>1762765</v>
      </c>
      <c r="AU5" t="s">
        <v>1075</v>
      </c>
      <c r="AV5" t="s">
        <v>1137</v>
      </c>
      <c r="AW5" t="s">
        <v>1077</v>
      </c>
      <c r="AX5" t="s">
        <v>1138</v>
      </c>
      <c r="AY5" t="s">
        <v>1139</v>
      </c>
      <c r="AZ5" t="s">
        <v>1070</v>
      </c>
      <c r="BA5" t="s">
        <v>1070</v>
      </c>
      <c r="BB5" t="s">
        <v>1070</v>
      </c>
      <c r="BC5" s="12">
        <v>40897</v>
      </c>
      <c r="BD5" t="s">
        <v>1140</v>
      </c>
      <c r="BE5" t="s">
        <v>1070</v>
      </c>
      <c r="BF5" t="s">
        <v>1081</v>
      </c>
      <c r="BG5" t="s">
        <v>1070</v>
      </c>
      <c r="BH5" t="s">
        <v>1070</v>
      </c>
      <c r="BI5" t="s">
        <v>1070</v>
      </c>
      <c r="BJ5">
        <v>1</v>
      </c>
      <c r="BK5" t="s">
        <v>1070</v>
      </c>
      <c r="BL5" t="s">
        <v>1141</v>
      </c>
      <c r="BM5" t="s">
        <v>1070</v>
      </c>
      <c r="BN5" t="s">
        <v>1077</v>
      </c>
      <c r="BO5" t="s">
        <v>1070</v>
      </c>
      <c r="BP5">
        <v>1</v>
      </c>
      <c r="BQ5">
        <v>1</v>
      </c>
      <c r="BR5">
        <v>1762765</v>
      </c>
      <c r="BS5">
        <v>1762765</v>
      </c>
      <c r="BT5">
        <v>1762765</v>
      </c>
      <c r="BU5" s="12">
        <v>40897</v>
      </c>
      <c r="BV5">
        <v>0</v>
      </c>
      <c r="BW5">
        <v>138074</v>
      </c>
      <c r="BX5" t="s">
        <v>1070</v>
      </c>
      <c r="BY5" t="s">
        <v>1142</v>
      </c>
      <c r="BZ5" t="s">
        <v>1143</v>
      </c>
      <c r="CA5">
        <v>568817</v>
      </c>
      <c r="CB5" t="s">
        <v>1144</v>
      </c>
      <c r="CC5" t="s">
        <v>1145</v>
      </c>
      <c r="CD5">
        <v>0</v>
      </c>
      <c r="CE5">
        <v>1762765</v>
      </c>
      <c r="CF5" t="s">
        <v>1070</v>
      </c>
      <c r="CG5" t="s">
        <v>1070</v>
      </c>
      <c r="CH5" t="s">
        <v>1070</v>
      </c>
      <c r="CI5">
        <v>1762765</v>
      </c>
      <c r="CJ5">
        <v>0</v>
      </c>
      <c r="CK5" t="s">
        <v>1070</v>
      </c>
      <c r="CL5">
        <v>739</v>
      </c>
      <c r="CM5">
        <v>1</v>
      </c>
      <c r="CN5">
        <v>1762765</v>
      </c>
      <c r="CO5">
        <v>1</v>
      </c>
      <c r="CP5" t="s">
        <v>1070</v>
      </c>
      <c r="CQ5" t="s">
        <v>1070</v>
      </c>
      <c r="CR5" t="s">
        <v>1070</v>
      </c>
      <c r="CS5" t="s">
        <v>1070</v>
      </c>
      <c r="CT5" t="s">
        <v>1070</v>
      </c>
      <c r="CU5" t="s">
        <v>1070</v>
      </c>
      <c r="CV5">
        <v>1539</v>
      </c>
      <c r="CW5" t="s">
        <v>1134</v>
      </c>
      <c r="CX5">
        <v>1501</v>
      </c>
      <c r="CY5">
        <v>2772</v>
      </c>
      <c r="CZ5">
        <v>0</v>
      </c>
      <c r="DA5">
        <v>100</v>
      </c>
      <c r="DB5" t="s">
        <v>1146</v>
      </c>
      <c r="DC5" t="s">
        <v>1147</v>
      </c>
      <c r="DD5">
        <v>0</v>
      </c>
      <c r="DE5">
        <v>18</v>
      </c>
      <c r="DF5">
        <v>36</v>
      </c>
      <c r="DG5">
        <v>0</v>
      </c>
    </row>
    <row r="6" spans="1:111" x14ac:dyDescent="0.2">
      <c r="A6" t="s">
        <v>199</v>
      </c>
      <c r="B6" t="s">
        <v>1148</v>
      </c>
      <c r="C6">
        <v>0</v>
      </c>
      <c r="D6" t="s">
        <v>1149</v>
      </c>
      <c r="E6">
        <v>0</v>
      </c>
      <c r="F6">
        <v>277</v>
      </c>
      <c r="G6" t="s">
        <v>1150</v>
      </c>
      <c r="H6">
        <v>177</v>
      </c>
      <c r="I6">
        <v>0</v>
      </c>
      <c r="J6">
        <v>3162881</v>
      </c>
      <c r="K6" t="s">
        <v>1151</v>
      </c>
      <c r="L6">
        <v>275</v>
      </c>
      <c r="M6">
        <v>1715680</v>
      </c>
      <c r="N6" t="s">
        <v>1152</v>
      </c>
      <c r="O6">
        <v>3827067</v>
      </c>
      <c r="P6" t="s">
        <v>199</v>
      </c>
      <c r="Q6" t="s">
        <v>1067</v>
      </c>
      <c r="R6" t="s">
        <v>1153</v>
      </c>
      <c r="S6" t="s">
        <v>1069</v>
      </c>
      <c r="T6" t="s">
        <v>1070</v>
      </c>
      <c r="U6" t="s">
        <v>1071</v>
      </c>
      <c r="V6">
        <v>9</v>
      </c>
      <c r="W6">
        <v>1</v>
      </c>
      <c r="X6">
        <v>415068</v>
      </c>
      <c r="Y6">
        <v>1933359</v>
      </c>
      <c r="Z6">
        <v>3182</v>
      </c>
      <c r="AA6">
        <v>1</v>
      </c>
      <c r="AB6">
        <v>2904</v>
      </c>
      <c r="AC6" t="s">
        <v>1154</v>
      </c>
      <c r="AD6">
        <v>3182</v>
      </c>
      <c r="AE6">
        <v>2</v>
      </c>
      <c r="AF6">
        <v>111</v>
      </c>
      <c r="AG6" t="s">
        <v>1154</v>
      </c>
      <c r="AH6">
        <v>2904</v>
      </c>
      <c r="AI6">
        <v>5363</v>
      </c>
      <c r="AJ6">
        <v>0</v>
      </c>
      <c r="AK6">
        <v>100</v>
      </c>
      <c r="AL6" t="s">
        <v>1155</v>
      </c>
      <c r="AM6" t="s">
        <v>1156</v>
      </c>
      <c r="AN6">
        <v>13595</v>
      </c>
      <c r="AO6">
        <v>21994</v>
      </c>
      <c r="AP6" t="s">
        <v>1067</v>
      </c>
      <c r="AQ6" t="s">
        <v>1071</v>
      </c>
      <c r="AR6" t="s">
        <v>1071</v>
      </c>
      <c r="AS6">
        <v>105738</v>
      </c>
      <c r="AT6">
        <v>1933359</v>
      </c>
      <c r="AU6" t="s">
        <v>1157</v>
      </c>
      <c r="AV6" t="s">
        <v>1158</v>
      </c>
      <c r="AW6" t="s">
        <v>1077</v>
      </c>
      <c r="AX6" t="s">
        <v>1159</v>
      </c>
      <c r="AY6" t="s">
        <v>1160</v>
      </c>
      <c r="AZ6">
        <v>275</v>
      </c>
      <c r="BA6">
        <v>105738</v>
      </c>
      <c r="BB6" t="s">
        <v>1070</v>
      </c>
      <c r="BC6" s="12">
        <v>41164</v>
      </c>
      <c r="BD6" t="s">
        <v>1161</v>
      </c>
      <c r="BE6" t="s">
        <v>1070</v>
      </c>
      <c r="BF6" t="s">
        <v>1081</v>
      </c>
      <c r="BG6" t="s">
        <v>1070</v>
      </c>
      <c r="BH6" t="s">
        <v>1070</v>
      </c>
      <c r="BI6" t="s">
        <v>1070</v>
      </c>
      <c r="BJ6">
        <v>0</v>
      </c>
      <c r="BK6" t="s">
        <v>1070</v>
      </c>
      <c r="BL6" t="s">
        <v>1162</v>
      </c>
      <c r="BM6" t="s">
        <v>1070</v>
      </c>
      <c r="BN6" t="s">
        <v>1077</v>
      </c>
      <c r="BO6" t="s">
        <v>1070</v>
      </c>
      <c r="BP6">
        <v>174</v>
      </c>
      <c r="BQ6">
        <v>1</v>
      </c>
      <c r="BR6">
        <v>1933359</v>
      </c>
      <c r="BS6">
        <v>249584</v>
      </c>
      <c r="BT6">
        <v>148003</v>
      </c>
      <c r="BU6" s="12">
        <v>41164</v>
      </c>
      <c r="BV6">
        <v>101</v>
      </c>
      <c r="BW6">
        <v>1214065</v>
      </c>
      <c r="BX6" t="s">
        <v>1070</v>
      </c>
      <c r="BY6" t="s">
        <v>1163</v>
      </c>
      <c r="BZ6" t="s">
        <v>1164</v>
      </c>
      <c r="CA6">
        <v>1214065</v>
      </c>
      <c r="CB6" t="s">
        <v>1165</v>
      </c>
      <c r="CC6" t="s">
        <v>1166</v>
      </c>
      <c r="CD6">
        <v>88224</v>
      </c>
      <c r="CE6">
        <v>3827067</v>
      </c>
      <c r="CF6" t="s">
        <v>1070</v>
      </c>
      <c r="CG6" t="s">
        <v>1070</v>
      </c>
      <c r="CH6" t="s">
        <v>1070</v>
      </c>
      <c r="CI6">
        <v>3738843</v>
      </c>
      <c r="CJ6">
        <v>0</v>
      </c>
      <c r="CK6" t="s">
        <v>1167</v>
      </c>
      <c r="CL6">
        <v>3523</v>
      </c>
      <c r="CM6">
        <v>174</v>
      </c>
      <c r="CN6">
        <v>1762</v>
      </c>
      <c r="CO6">
        <v>1</v>
      </c>
      <c r="CP6" t="s">
        <v>1070</v>
      </c>
      <c r="CQ6" t="s">
        <v>1070</v>
      </c>
      <c r="CR6" t="s">
        <v>1070</v>
      </c>
      <c r="CS6" t="s">
        <v>1070</v>
      </c>
      <c r="CT6" t="s">
        <v>1070</v>
      </c>
      <c r="CU6" t="s">
        <v>1070</v>
      </c>
      <c r="CV6">
        <v>1540</v>
      </c>
      <c r="CW6" t="s">
        <v>1168</v>
      </c>
      <c r="CX6">
        <v>1523</v>
      </c>
      <c r="CY6">
        <v>2813</v>
      </c>
      <c r="CZ6">
        <v>0</v>
      </c>
      <c r="DA6">
        <v>100</v>
      </c>
      <c r="DB6" t="s">
        <v>1169</v>
      </c>
      <c r="DC6" t="s">
        <v>1170</v>
      </c>
      <c r="DD6">
        <v>88224</v>
      </c>
      <c r="DE6">
        <v>19</v>
      </c>
      <c r="DF6">
        <v>66</v>
      </c>
      <c r="DG6">
        <v>1</v>
      </c>
    </row>
    <row r="7" spans="1:111" x14ac:dyDescent="0.2">
      <c r="A7" t="s">
        <v>202</v>
      </c>
      <c r="B7" t="s">
        <v>1171</v>
      </c>
      <c r="C7">
        <v>2</v>
      </c>
      <c r="D7" t="s">
        <v>1172</v>
      </c>
      <c r="E7" t="s">
        <v>1173</v>
      </c>
      <c r="F7">
        <v>1162</v>
      </c>
      <c r="G7" t="s">
        <v>1174</v>
      </c>
      <c r="H7">
        <v>336</v>
      </c>
      <c r="I7">
        <v>0</v>
      </c>
      <c r="J7">
        <v>3999413</v>
      </c>
      <c r="K7" t="s">
        <v>1175</v>
      </c>
      <c r="L7">
        <v>54</v>
      </c>
      <c r="M7">
        <v>2455182</v>
      </c>
      <c r="N7" t="s">
        <v>1176</v>
      </c>
      <c r="O7">
        <v>4578459</v>
      </c>
      <c r="P7" t="s">
        <v>202</v>
      </c>
      <c r="Q7" t="s">
        <v>1067</v>
      </c>
      <c r="R7" t="s">
        <v>1177</v>
      </c>
      <c r="S7" t="s">
        <v>1069</v>
      </c>
      <c r="T7" t="s">
        <v>1070</v>
      </c>
      <c r="U7" t="s">
        <v>1071</v>
      </c>
      <c r="V7">
        <v>11</v>
      </c>
      <c r="W7">
        <v>11</v>
      </c>
      <c r="X7">
        <v>298569</v>
      </c>
      <c r="Y7">
        <v>298569</v>
      </c>
      <c r="Z7">
        <v>4844</v>
      </c>
      <c r="AA7">
        <v>1</v>
      </c>
      <c r="AB7">
        <v>2904</v>
      </c>
      <c r="AC7" t="s">
        <v>1178</v>
      </c>
      <c r="AD7">
        <v>196565</v>
      </c>
      <c r="AE7">
        <v>4</v>
      </c>
      <c r="AF7">
        <v>111</v>
      </c>
      <c r="AG7" t="s">
        <v>1179</v>
      </c>
      <c r="AH7">
        <v>2776</v>
      </c>
      <c r="AI7">
        <v>5127</v>
      </c>
      <c r="AJ7">
        <v>0</v>
      </c>
      <c r="AK7">
        <v>100</v>
      </c>
      <c r="AL7" t="s">
        <v>1180</v>
      </c>
      <c r="AM7" t="s">
        <v>1181</v>
      </c>
      <c r="AN7">
        <v>84786</v>
      </c>
      <c r="AO7">
        <v>84786</v>
      </c>
      <c r="AP7" t="s">
        <v>1067</v>
      </c>
      <c r="AQ7" t="s">
        <v>1071</v>
      </c>
      <c r="AR7" t="s">
        <v>1071</v>
      </c>
      <c r="AS7">
        <v>174539</v>
      </c>
      <c r="AT7">
        <v>174539</v>
      </c>
      <c r="AU7" t="s">
        <v>1182</v>
      </c>
      <c r="AV7" t="s">
        <v>1183</v>
      </c>
      <c r="AW7" t="s">
        <v>1077</v>
      </c>
      <c r="AX7" t="s">
        <v>1184</v>
      </c>
      <c r="AY7" t="s">
        <v>1185</v>
      </c>
      <c r="AZ7">
        <v>54</v>
      </c>
      <c r="BA7">
        <v>174539</v>
      </c>
      <c r="BB7" t="s">
        <v>1186</v>
      </c>
      <c r="BC7" s="12">
        <v>42010</v>
      </c>
      <c r="BD7" t="s">
        <v>1187</v>
      </c>
      <c r="BE7" t="s">
        <v>1070</v>
      </c>
      <c r="BF7" t="s">
        <v>1081</v>
      </c>
      <c r="BG7" t="s">
        <v>1070</v>
      </c>
      <c r="BH7" t="s">
        <v>1188</v>
      </c>
      <c r="BI7" t="s">
        <v>1070</v>
      </c>
      <c r="BJ7">
        <v>0</v>
      </c>
      <c r="BK7" t="s">
        <v>1070</v>
      </c>
      <c r="BL7" t="s">
        <v>1189</v>
      </c>
      <c r="BM7" t="s">
        <v>1070</v>
      </c>
      <c r="BN7" t="s">
        <v>1077</v>
      </c>
      <c r="BO7" t="s">
        <v>1070</v>
      </c>
      <c r="BP7" t="s">
        <v>1070</v>
      </c>
      <c r="BQ7" t="s">
        <v>1070</v>
      </c>
      <c r="BR7" t="s">
        <v>1070</v>
      </c>
      <c r="BS7" t="s">
        <v>1070</v>
      </c>
      <c r="BT7" t="s">
        <v>1070</v>
      </c>
      <c r="BU7" s="12">
        <v>42010</v>
      </c>
      <c r="BV7">
        <v>0</v>
      </c>
      <c r="BW7">
        <v>1274399</v>
      </c>
      <c r="BX7" t="s">
        <v>1070</v>
      </c>
      <c r="BY7" t="s">
        <v>1190</v>
      </c>
      <c r="BZ7" t="s">
        <v>1191</v>
      </c>
      <c r="CA7">
        <v>1274399</v>
      </c>
      <c r="CB7" t="s">
        <v>1192</v>
      </c>
      <c r="CC7" t="s">
        <v>1193</v>
      </c>
      <c r="CD7">
        <v>0</v>
      </c>
      <c r="CE7">
        <v>4578459</v>
      </c>
      <c r="CF7" t="s">
        <v>1070</v>
      </c>
      <c r="CG7" t="s">
        <v>1070</v>
      </c>
      <c r="CH7" t="s">
        <v>1070</v>
      </c>
      <c r="CI7">
        <v>4578459</v>
      </c>
      <c r="CJ7">
        <v>0</v>
      </c>
      <c r="CK7" t="s">
        <v>1194</v>
      </c>
      <c r="CL7">
        <v>4270</v>
      </c>
      <c r="CM7">
        <v>54</v>
      </c>
      <c r="CN7">
        <v>1817</v>
      </c>
      <c r="CO7">
        <v>5</v>
      </c>
      <c r="CP7" t="s">
        <v>1070</v>
      </c>
      <c r="CQ7" t="s">
        <v>1070</v>
      </c>
      <c r="CR7" t="s">
        <v>1070</v>
      </c>
      <c r="CS7" t="s">
        <v>1070</v>
      </c>
      <c r="CT7" t="s">
        <v>1070</v>
      </c>
      <c r="CU7" t="s">
        <v>1070</v>
      </c>
      <c r="CV7">
        <v>1537</v>
      </c>
      <c r="CW7" t="s">
        <v>1195</v>
      </c>
      <c r="CX7">
        <v>1520</v>
      </c>
      <c r="CY7">
        <v>2808</v>
      </c>
      <c r="CZ7">
        <v>0</v>
      </c>
      <c r="DA7">
        <v>100</v>
      </c>
      <c r="DB7" t="s">
        <v>1196</v>
      </c>
      <c r="DC7" t="s">
        <v>1181</v>
      </c>
      <c r="DD7">
        <v>0</v>
      </c>
      <c r="DE7">
        <v>19</v>
      </c>
      <c r="DF7">
        <v>66</v>
      </c>
      <c r="DG7">
        <v>1</v>
      </c>
    </row>
    <row r="8" spans="1:111" x14ac:dyDescent="0.2">
      <c r="A8" t="s">
        <v>205</v>
      </c>
      <c r="B8" t="s">
        <v>1197</v>
      </c>
      <c r="C8">
        <v>0</v>
      </c>
      <c r="D8" t="s">
        <v>1198</v>
      </c>
      <c r="E8">
        <v>0</v>
      </c>
      <c r="F8">
        <v>136</v>
      </c>
      <c r="G8" t="s">
        <v>1064</v>
      </c>
      <c r="H8">
        <v>80</v>
      </c>
      <c r="I8">
        <v>0</v>
      </c>
      <c r="J8">
        <v>372138</v>
      </c>
      <c r="K8" t="s">
        <v>1199</v>
      </c>
      <c r="L8">
        <v>1</v>
      </c>
      <c r="M8">
        <v>124703</v>
      </c>
      <c r="N8" t="s">
        <v>1200</v>
      </c>
      <c r="O8">
        <v>532684</v>
      </c>
      <c r="P8" t="s">
        <v>205</v>
      </c>
      <c r="Q8" t="s">
        <v>1067</v>
      </c>
      <c r="R8" t="s">
        <v>1201</v>
      </c>
      <c r="S8" t="s">
        <v>1069</v>
      </c>
      <c r="T8" t="s">
        <v>1070</v>
      </c>
      <c r="U8" t="s">
        <v>1071</v>
      </c>
      <c r="V8">
        <v>1</v>
      </c>
      <c r="W8">
        <v>1</v>
      </c>
      <c r="X8">
        <v>532684</v>
      </c>
      <c r="Y8">
        <v>532684</v>
      </c>
      <c r="Z8">
        <v>532684</v>
      </c>
      <c r="AA8">
        <v>1</v>
      </c>
      <c r="AB8">
        <v>2993</v>
      </c>
      <c r="AC8" t="s">
        <v>1202</v>
      </c>
      <c r="AD8">
        <v>532684</v>
      </c>
      <c r="AE8">
        <v>1</v>
      </c>
      <c r="AF8">
        <v>108</v>
      </c>
      <c r="AG8" t="s">
        <v>1202</v>
      </c>
      <c r="AH8">
        <v>2993</v>
      </c>
      <c r="AI8">
        <v>5528</v>
      </c>
      <c r="AJ8">
        <v>0</v>
      </c>
      <c r="AK8">
        <v>100</v>
      </c>
      <c r="AL8" t="s">
        <v>1203</v>
      </c>
      <c r="AM8" t="s">
        <v>1204</v>
      </c>
      <c r="AN8">
        <v>532684</v>
      </c>
      <c r="AO8">
        <v>532684</v>
      </c>
      <c r="AP8" t="s">
        <v>1067</v>
      </c>
      <c r="AQ8" t="s">
        <v>1071</v>
      </c>
      <c r="AR8" t="s">
        <v>1071</v>
      </c>
      <c r="AS8">
        <v>532684</v>
      </c>
      <c r="AT8">
        <v>532684</v>
      </c>
      <c r="AU8" t="s">
        <v>1205</v>
      </c>
      <c r="AV8" t="s">
        <v>1206</v>
      </c>
      <c r="AW8" t="s">
        <v>1077</v>
      </c>
      <c r="AX8" t="s">
        <v>1207</v>
      </c>
      <c r="AY8" t="s">
        <v>1208</v>
      </c>
      <c r="AZ8" t="s">
        <v>1070</v>
      </c>
      <c r="BA8" t="s">
        <v>1070</v>
      </c>
      <c r="BB8" t="s">
        <v>1070</v>
      </c>
      <c r="BC8" s="12">
        <v>42206</v>
      </c>
      <c r="BD8" t="s">
        <v>1209</v>
      </c>
      <c r="BE8" t="s">
        <v>1070</v>
      </c>
      <c r="BF8" t="s">
        <v>1210</v>
      </c>
      <c r="BG8" t="s">
        <v>1211</v>
      </c>
      <c r="BH8" t="s">
        <v>1070</v>
      </c>
      <c r="BI8" t="s">
        <v>1070</v>
      </c>
      <c r="BJ8">
        <v>1</v>
      </c>
      <c r="BK8" t="s">
        <v>1070</v>
      </c>
      <c r="BL8" t="s">
        <v>1212</v>
      </c>
      <c r="BM8">
        <v>372</v>
      </c>
      <c r="BN8" t="s">
        <v>1077</v>
      </c>
      <c r="BO8" t="s">
        <v>1070</v>
      </c>
      <c r="BP8" t="s">
        <v>1070</v>
      </c>
      <c r="BQ8" t="s">
        <v>1070</v>
      </c>
      <c r="BR8" t="s">
        <v>1070</v>
      </c>
      <c r="BS8" t="s">
        <v>1070</v>
      </c>
      <c r="BT8" t="s">
        <v>1070</v>
      </c>
      <c r="BU8" s="12">
        <v>42206</v>
      </c>
      <c r="BV8">
        <v>0</v>
      </c>
      <c r="BW8">
        <v>1594731</v>
      </c>
      <c r="BX8" t="s">
        <v>1070</v>
      </c>
      <c r="BY8" t="s">
        <v>1213</v>
      </c>
      <c r="BZ8" t="s">
        <v>1214</v>
      </c>
      <c r="CA8">
        <v>1594731</v>
      </c>
      <c r="CB8" t="s">
        <v>1215</v>
      </c>
      <c r="CC8" t="s">
        <v>1216</v>
      </c>
      <c r="CD8">
        <v>0</v>
      </c>
      <c r="CE8">
        <v>532684</v>
      </c>
      <c r="CF8" t="s">
        <v>1070</v>
      </c>
      <c r="CG8" t="s">
        <v>1070</v>
      </c>
      <c r="CH8" t="s">
        <v>1070</v>
      </c>
      <c r="CI8">
        <v>532684</v>
      </c>
      <c r="CJ8">
        <v>0</v>
      </c>
      <c r="CK8" t="s">
        <v>1070</v>
      </c>
      <c r="CL8">
        <v>380</v>
      </c>
      <c r="CM8">
        <v>1</v>
      </c>
      <c r="CN8">
        <v>532684</v>
      </c>
      <c r="CO8">
        <v>1</v>
      </c>
      <c r="CP8" t="s">
        <v>1070</v>
      </c>
      <c r="CQ8" t="s">
        <v>1070</v>
      </c>
      <c r="CR8" t="s">
        <v>1070</v>
      </c>
      <c r="CS8" t="s">
        <v>1070</v>
      </c>
      <c r="CT8" t="s">
        <v>1070</v>
      </c>
      <c r="CU8" t="s">
        <v>1070</v>
      </c>
      <c r="CV8">
        <v>1576</v>
      </c>
      <c r="CW8" t="s">
        <v>1202</v>
      </c>
      <c r="CX8">
        <v>1576</v>
      </c>
      <c r="CY8">
        <v>2911</v>
      </c>
      <c r="CZ8">
        <v>0</v>
      </c>
      <c r="DA8">
        <v>100</v>
      </c>
      <c r="DB8" t="s">
        <v>1217</v>
      </c>
      <c r="DC8" t="s">
        <v>1204</v>
      </c>
      <c r="DD8">
        <v>0</v>
      </c>
      <c r="DE8">
        <v>19</v>
      </c>
      <c r="DF8">
        <v>35</v>
      </c>
      <c r="DG8">
        <v>0</v>
      </c>
    </row>
    <row r="9" spans="1:111" x14ac:dyDescent="0.2">
      <c r="A9" t="s">
        <v>208</v>
      </c>
      <c r="B9" t="s">
        <v>1218</v>
      </c>
      <c r="C9">
        <v>0</v>
      </c>
      <c r="D9" t="s">
        <v>1219</v>
      </c>
      <c r="E9">
        <v>0</v>
      </c>
      <c r="F9">
        <v>136</v>
      </c>
      <c r="G9" t="s">
        <v>1064</v>
      </c>
      <c r="H9">
        <v>80</v>
      </c>
      <c r="I9">
        <v>0</v>
      </c>
      <c r="J9">
        <v>642141</v>
      </c>
      <c r="K9" t="s">
        <v>1220</v>
      </c>
      <c r="L9">
        <v>4</v>
      </c>
      <c r="M9">
        <v>201923</v>
      </c>
      <c r="N9" t="s">
        <v>1221</v>
      </c>
      <c r="O9">
        <v>843819</v>
      </c>
      <c r="P9" t="s">
        <v>208</v>
      </c>
      <c r="Q9" t="s">
        <v>1067</v>
      </c>
      <c r="R9" t="s">
        <v>1222</v>
      </c>
      <c r="S9" t="s">
        <v>1111</v>
      </c>
      <c r="T9" t="s">
        <v>1112</v>
      </c>
      <c r="U9" t="s">
        <v>1071</v>
      </c>
      <c r="V9">
        <v>2</v>
      </c>
      <c r="W9">
        <v>2</v>
      </c>
      <c r="X9">
        <v>396402</v>
      </c>
      <c r="Y9">
        <v>396402</v>
      </c>
      <c r="Z9">
        <v>396402</v>
      </c>
      <c r="AA9">
        <v>1</v>
      </c>
      <c r="AB9">
        <v>2946</v>
      </c>
      <c r="AC9" t="s">
        <v>1223</v>
      </c>
      <c r="AD9">
        <v>396402</v>
      </c>
      <c r="AE9">
        <v>1</v>
      </c>
      <c r="AF9">
        <v>110</v>
      </c>
      <c r="AG9" t="s">
        <v>1223</v>
      </c>
      <c r="AH9">
        <v>2946</v>
      </c>
      <c r="AI9">
        <v>5441</v>
      </c>
      <c r="AJ9">
        <v>0</v>
      </c>
      <c r="AK9">
        <v>100</v>
      </c>
      <c r="AL9" t="s">
        <v>1224</v>
      </c>
      <c r="AM9" t="s">
        <v>1225</v>
      </c>
      <c r="AN9">
        <v>210954</v>
      </c>
      <c r="AO9">
        <v>210954</v>
      </c>
      <c r="AP9" t="s">
        <v>1067</v>
      </c>
      <c r="AQ9" t="s">
        <v>1071</v>
      </c>
      <c r="AR9" t="s">
        <v>1071</v>
      </c>
      <c r="AS9">
        <v>264944</v>
      </c>
      <c r="AT9">
        <v>264944</v>
      </c>
      <c r="AU9" t="s">
        <v>1182</v>
      </c>
      <c r="AV9" t="s">
        <v>1226</v>
      </c>
      <c r="AW9" t="s">
        <v>1077</v>
      </c>
      <c r="AX9" t="s">
        <v>1227</v>
      </c>
      <c r="AY9" t="s">
        <v>1228</v>
      </c>
      <c r="AZ9">
        <v>4</v>
      </c>
      <c r="BA9">
        <v>264944</v>
      </c>
      <c r="BB9" t="s">
        <v>1229</v>
      </c>
      <c r="BC9" s="12">
        <v>42300</v>
      </c>
      <c r="BD9" t="s">
        <v>1230</v>
      </c>
      <c r="BE9" t="s">
        <v>1070</v>
      </c>
      <c r="BF9" t="s">
        <v>1210</v>
      </c>
      <c r="BG9" t="s">
        <v>1231</v>
      </c>
      <c r="BH9" t="s">
        <v>1070</v>
      </c>
      <c r="BI9" t="s">
        <v>1232</v>
      </c>
      <c r="BJ9">
        <v>0</v>
      </c>
      <c r="BK9" t="s">
        <v>1070</v>
      </c>
      <c r="BL9" t="s">
        <v>1233</v>
      </c>
      <c r="BM9">
        <v>621</v>
      </c>
      <c r="BN9" t="s">
        <v>1077</v>
      </c>
      <c r="BO9" t="s">
        <v>1070</v>
      </c>
      <c r="BP9" t="s">
        <v>1070</v>
      </c>
      <c r="BQ9" t="s">
        <v>1070</v>
      </c>
      <c r="BR9" t="s">
        <v>1070</v>
      </c>
      <c r="BS9" t="s">
        <v>1070</v>
      </c>
      <c r="BT9" t="s">
        <v>1070</v>
      </c>
      <c r="BU9" s="12">
        <v>42300</v>
      </c>
      <c r="BV9">
        <v>0</v>
      </c>
      <c r="BW9">
        <v>1715285</v>
      </c>
      <c r="BX9" t="s">
        <v>1070</v>
      </c>
      <c r="BY9" t="s">
        <v>1234</v>
      </c>
      <c r="BZ9" t="s">
        <v>1214</v>
      </c>
      <c r="CA9">
        <v>1715285</v>
      </c>
      <c r="CB9" t="s">
        <v>1235</v>
      </c>
      <c r="CC9" t="s">
        <v>1235</v>
      </c>
      <c r="CD9">
        <v>0</v>
      </c>
      <c r="CE9">
        <v>843819</v>
      </c>
      <c r="CF9" t="s">
        <v>1070</v>
      </c>
      <c r="CG9" t="s">
        <v>1070</v>
      </c>
      <c r="CH9" t="s">
        <v>1070</v>
      </c>
      <c r="CI9">
        <v>843819</v>
      </c>
      <c r="CJ9">
        <v>0</v>
      </c>
      <c r="CK9" t="s">
        <v>1236</v>
      </c>
      <c r="CL9">
        <v>636</v>
      </c>
      <c r="CM9">
        <v>4</v>
      </c>
      <c r="CN9">
        <v>396402</v>
      </c>
      <c r="CO9">
        <v>1</v>
      </c>
      <c r="CP9" t="s">
        <v>1070</v>
      </c>
      <c r="CQ9" t="s">
        <v>1070</v>
      </c>
      <c r="CR9" t="s">
        <v>1070</v>
      </c>
      <c r="CS9" t="s">
        <v>1070</v>
      </c>
      <c r="CT9" t="s">
        <v>1070</v>
      </c>
      <c r="CU9" t="s">
        <v>1070</v>
      </c>
      <c r="CV9">
        <v>1528</v>
      </c>
      <c r="CW9" t="s">
        <v>1223</v>
      </c>
      <c r="CX9">
        <v>1528</v>
      </c>
      <c r="CY9">
        <v>2822</v>
      </c>
      <c r="CZ9">
        <v>0</v>
      </c>
      <c r="DA9">
        <v>100</v>
      </c>
      <c r="DB9" t="s">
        <v>1237</v>
      </c>
      <c r="DC9" t="s">
        <v>1225</v>
      </c>
      <c r="DD9">
        <v>0</v>
      </c>
      <c r="DE9">
        <v>19</v>
      </c>
      <c r="DF9">
        <v>33</v>
      </c>
      <c r="DG9">
        <v>0</v>
      </c>
    </row>
    <row r="10" spans="1:111" x14ac:dyDescent="0.2">
      <c r="A10" t="s">
        <v>211</v>
      </c>
      <c r="B10" t="s">
        <v>1238</v>
      </c>
      <c r="C10">
        <v>0</v>
      </c>
      <c r="D10">
        <v>100</v>
      </c>
      <c r="E10">
        <v>0</v>
      </c>
      <c r="F10">
        <v>312</v>
      </c>
      <c r="G10" t="s">
        <v>1239</v>
      </c>
      <c r="H10">
        <v>185</v>
      </c>
      <c r="I10">
        <v>0</v>
      </c>
      <c r="J10">
        <v>3589594</v>
      </c>
      <c r="K10" t="s">
        <v>1240</v>
      </c>
      <c r="L10">
        <v>90</v>
      </c>
      <c r="M10">
        <v>1613078</v>
      </c>
      <c r="N10" t="s">
        <v>1241</v>
      </c>
      <c r="O10">
        <v>4197085</v>
      </c>
      <c r="P10" t="s">
        <v>211</v>
      </c>
      <c r="Q10" t="s">
        <v>1067</v>
      </c>
      <c r="R10" t="s">
        <v>1242</v>
      </c>
      <c r="S10" t="s">
        <v>1069</v>
      </c>
      <c r="T10" t="s">
        <v>1070</v>
      </c>
      <c r="U10" t="s">
        <v>1071</v>
      </c>
      <c r="V10">
        <v>7</v>
      </c>
      <c r="W10">
        <v>7</v>
      </c>
      <c r="X10">
        <v>514164</v>
      </c>
      <c r="Y10">
        <v>514164</v>
      </c>
      <c r="Z10">
        <v>2681</v>
      </c>
      <c r="AA10">
        <v>2</v>
      </c>
      <c r="AB10">
        <v>2609</v>
      </c>
      <c r="AC10" t="s">
        <v>1243</v>
      </c>
      <c r="AD10">
        <v>4684</v>
      </c>
      <c r="AE10">
        <v>5</v>
      </c>
      <c r="AF10">
        <v>374</v>
      </c>
      <c r="AG10" t="s">
        <v>1244</v>
      </c>
      <c r="AH10">
        <v>2609</v>
      </c>
      <c r="AI10">
        <v>4819</v>
      </c>
      <c r="AJ10">
        <v>0</v>
      </c>
      <c r="AK10">
        <v>100</v>
      </c>
      <c r="AL10" t="s">
        <v>1245</v>
      </c>
      <c r="AM10" t="s">
        <v>1246</v>
      </c>
      <c r="AN10">
        <v>46634</v>
      </c>
      <c r="AO10">
        <v>46634</v>
      </c>
      <c r="AP10" t="s">
        <v>1067</v>
      </c>
      <c r="AQ10" t="s">
        <v>1071</v>
      </c>
      <c r="AR10" t="s">
        <v>1071</v>
      </c>
      <c r="AS10">
        <v>174856</v>
      </c>
      <c r="AT10">
        <v>174856</v>
      </c>
      <c r="AU10" t="s">
        <v>1157</v>
      </c>
      <c r="AV10" t="s">
        <v>1247</v>
      </c>
      <c r="AW10" t="s">
        <v>1077</v>
      </c>
      <c r="AX10" t="s">
        <v>1248</v>
      </c>
      <c r="AY10" t="s">
        <v>1249</v>
      </c>
      <c r="AZ10">
        <v>90</v>
      </c>
      <c r="BA10">
        <v>174856</v>
      </c>
      <c r="BB10" t="s">
        <v>1250</v>
      </c>
      <c r="BC10" s="12">
        <v>42621</v>
      </c>
      <c r="BD10" t="s">
        <v>1251</v>
      </c>
      <c r="BE10" t="s">
        <v>1070</v>
      </c>
      <c r="BF10" t="s">
        <v>1081</v>
      </c>
      <c r="BG10" t="s">
        <v>1070</v>
      </c>
      <c r="BH10" t="s">
        <v>1252</v>
      </c>
      <c r="BI10" t="s">
        <v>1253</v>
      </c>
      <c r="BJ10">
        <v>2</v>
      </c>
      <c r="BK10" t="s">
        <v>1070</v>
      </c>
      <c r="BL10" t="s">
        <v>1254</v>
      </c>
      <c r="BM10" t="s">
        <v>1070</v>
      </c>
      <c r="BN10" t="s">
        <v>1077</v>
      </c>
      <c r="BO10" t="s">
        <v>1070</v>
      </c>
      <c r="BP10">
        <v>90</v>
      </c>
      <c r="BQ10">
        <v>7</v>
      </c>
      <c r="BR10">
        <v>174856</v>
      </c>
      <c r="BS10">
        <v>97671</v>
      </c>
      <c r="BT10">
        <v>54654</v>
      </c>
      <c r="BU10" s="12">
        <v>42621</v>
      </c>
      <c r="BV10">
        <v>0</v>
      </c>
      <c r="BW10">
        <v>1892896</v>
      </c>
      <c r="BX10" t="s">
        <v>1070</v>
      </c>
      <c r="BY10" t="s">
        <v>1255</v>
      </c>
      <c r="BZ10" t="s">
        <v>1256</v>
      </c>
      <c r="CA10">
        <v>1892896</v>
      </c>
      <c r="CB10" t="s">
        <v>1257</v>
      </c>
      <c r="CC10" t="s">
        <v>1258</v>
      </c>
      <c r="CD10">
        <v>0</v>
      </c>
      <c r="CE10">
        <v>4197085</v>
      </c>
      <c r="CF10" t="s">
        <v>1070</v>
      </c>
      <c r="CG10" t="s">
        <v>1070</v>
      </c>
      <c r="CH10" t="s">
        <v>1070</v>
      </c>
      <c r="CI10">
        <v>4197085</v>
      </c>
      <c r="CJ10">
        <v>0</v>
      </c>
      <c r="CK10" t="s">
        <v>1259</v>
      </c>
      <c r="CL10">
        <v>3905</v>
      </c>
      <c r="CM10">
        <v>90</v>
      </c>
      <c r="CN10">
        <v>1804</v>
      </c>
      <c r="CO10">
        <v>1</v>
      </c>
      <c r="CP10" t="s">
        <v>1070</v>
      </c>
      <c r="CQ10" t="s">
        <v>1070</v>
      </c>
      <c r="CR10" t="s">
        <v>1070</v>
      </c>
      <c r="CS10" t="s">
        <v>1070</v>
      </c>
      <c r="CT10" t="s">
        <v>1070</v>
      </c>
      <c r="CU10" t="s">
        <v>1070</v>
      </c>
      <c r="CV10">
        <v>1540</v>
      </c>
      <c r="CW10" t="s">
        <v>1260</v>
      </c>
      <c r="CX10">
        <v>1540</v>
      </c>
      <c r="CY10">
        <v>2806</v>
      </c>
      <c r="CZ10">
        <v>0</v>
      </c>
      <c r="DA10" t="s">
        <v>1261</v>
      </c>
      <c r="DB10" t="s">
        <v>1262</v>
      </c>
      <c r="DC10" t="s">
        <v>1263</v>
      </c>
      <c r="DD10">
        <v>0</v>
      </c>
      <c r="DE10">
        <v>19</v>
      </c>
      <c r="DF10">
        <v>62</v>
      </c>
      <c r="DG10">
        <v>1</v>
      </c>
    </row>
    <row r="11" spans="1:111" x14ac:dyDescent="0.2">
      <c r="A11" t="s">
        <v>214</v>
      </c>
      <c r="B11" t="s">
        <v>1264</v>
      </c>
      <c r="C11">
        <v>4</v>
      </c>
      <c r="D11" t="s">
        <v>1265</v>
      </c>
      <c r="E11" t="s">
        <v>1266</v>
      </c>
      <c r="F11">
        <v>136</v>
      </c>
      <c r="G11" t="s">
        <v>1064</v>
      </c>
      <c r="H11">
        <v>80</v>
      </c>
      <c r="I11">
        <v>100</v>
      </c>
      <c r="J11">
        <v>447661</v>
      </c>
      <c r="K11" t="s">
        <v>1267</v>
      </c>
      <c r="L11">
        <v>2</v>
      </c>
      <c r="M11">
        <v>133935</v>
      </c>
      <c r="N11" t="s">
        <v>1268</v>
      </c>
      <c r="O11">
        <v>534351</v>
      </c>
      <c r="P11" t="s">
        <v>214</v>
      </c>
      <c r="Q11" t="s">
        <v>1067</v>
      </c>
      <c r="R11" t="s">
        <v>1269</v>
      </c>
      <c r="S11" t="s">
        <v>1069</v>
      </c>
      <c r="T11" t="s">
        <v>1070</v>
      </c>
      <c r="U11" t="s">
        <v>1071</v>
      </c>
      <c r="V11">
        <v>1</v>
      </c>
      <c r="W11">
        <v>1</v>
      </c>
      <c r="X11">
        <v>528700</v>
      </c>
      <c r="Y11">
        <v>528700</v>
      </c>
      <c r="Z11">
        <v>528700</v>
      </c>
      <c r="AA11">
        <v>2</v>
      </c>
      <c r="AB11">
        <v>2919</v>
      </c>
      <c r="AC11" t="s">
        <v>1270</v>
      </c>
      <c r="AD11" t="s">
        <v>1070</v>
      </c>
      <c r="AE11">
        <v>0</v>
      </c>
      <c r="AF11" t="s">
        <v>1070</v>
      </c>
      <c r="AG11" t="s">
        <v>1070</v>
      </c>
      <c r="AH11">
        <v>2919</v>
      </c>
      <c r="AI11">
        <v>5391</v>
      </c>
      <c r="AJ11">
        <v>0</v>
      </c>
      <c r="AK11">
        <v>100</v>
      </c>
      <c r="AL11" t="s">
        <v>1271</v>
      </c>
      <c r="AM11" t="s">
        <v>1272</v>
      </c>
      <c r="AN11">
        <v>267175</v>
      </c>
      <c r="AO11">
        <v>267175</v>
      </c>
      <c r="AP11" t="s">
        <v>1071</v>
      </c>
      <c r="AQ11" t="s">
        <v>1071</v>
      </c>
      <c r="AR11" t="s">
        <v>1067</v>
      </c>
      <c r="AS11">
        <v>528700</v>
      </c>
      <c r="AT11">
        <v>528700</v>
      </c>
      <c r="AU11" t="s">
        <v>1075</v>
      </c>
      <c r="AV11" t="s">
        <v>1273</v>
      </c>
      <c r="AW11" t="s">
        <v>1077</v>
      </c>
      <c r="AX11" t="s">
        <v>1274</v>
      </c>
      <c r="AY11" t="s">
        <v>1275</v>
      </c>
      <c r="AZ11" t="s">
        <v>1070</v>
      </c>
      <c r="BA11" t="s">
        <v>1070</v>
      </c>
      <c r="BB11" t="s">
        <v>1276</v>
      </c>
      <c r="BC11" s="12">
        <v>42823</v>
      </c>
      <c r="BD11" t="s">
        <v>1277</v>
      </c>
      <c r="BE11" t="s">
        <v>1070</v>
      </c>
      <c r="BF11" t="s">
        <v>1081</v>
      </c>
      <c r="BG11" t="s">
        <v>1070</v>
      </c>
      <c r="BH11" t="s">
        <v>1278</v>
      </c>
      <c r="BI11" t="s">
        <v>1070</v>
      </c>
      <c r="BJ11">
        <v>2</v>
      </c>
      <c r="BK11" t="s">
        <v>1070</v>
      </c>
      <c r="BL11" t="s">
        <v>1279</v>
      </c>
      <c r="BM11">
        <v>453</v>
      </c>
      <c r="BN11" t="s">
        <v>1077</v>
      </c>
      <c r="BO11" t="s">
        <v>1070</v>
      </c>
      <c r="BP11">
        <v>2</v>
      </c>
      <c r="BQ11">
        <v>1</v>
      </c>
      <c r="BR11">
        <v>528700</v>
      </c>
      <c r="BS11">
        <v>528700</v>
      </c>
      <c r="BT11">
        <v>528700</v>
      </c>
      <c r="BU11" s="12">
        <v>42823</v>
      </c>
      <c r="BV11">
        <v>0</v>
      </c>
      <c r="BW11">
        <v>1719125</v>
      </c>
      <c r="BX11" t="s">
        <v>1070</v>
      </c>
      <c r="BY11" t="s">
        <v>1280</v>
      </c>
      <c r="BZ11" t="s">
        <v>1281</v>
      </c>
      <c r="CA11">
        <v>1719125</v>
      </c>
      <c r="CB11" t="s">
        <v>1282</v>
      </c>
      <c r="CC11" t="s">
        <v>1283</v>
      </c>
      <c r="CD11">
        <v>0</v>
      </c>
      <c r="CE11">
        <v>534351</v>
      </c>
      <c r="CF11" t="s">
        <v>1070</v>
      </c>
      <c r="CG11" t="s">
        <v>1070</v>
      </c>
      <c r="CH11" t="s">
        <v>1070</v>
      </c>
      <c r="CI11">
        <v>534351</v>
      </c>
      <c r="CJ11">
        <v>0</v>
      </c>
      <c r="CK11" t="s">
        <v>1070</v>
      </c>
      <c r="CL11">
        <v>468</v>
      </c>
      <c r="CM11">
        <v>2</v>
      </c>
      <c r="CN11">
        <v>528700</v>
      </c>
      <c r="CO11">
        <v>2</v>
      </c>
      <c r="CP11" t="s">
        <v>1070</v>
      </c>
      <c r="CQ11" t="s">
        <v>1070</v>
      </c>
      <c r="CR11" t="s">
        <v>1070</v>
      </c>
      <c r="CS11" t="s">
        <v>1070</v>
      </c>
      <c r="CT11" t="s">
        <v>1070</v>
      </c>
      <c r="CU11" t="s">
        <v>1070</v>
      </c>
      <c r="CV11">
        <v>1545</v>
      </c>
      <c r="CW11" t="s">
        <v>1270</v>
      </c>
      <c r="CX11">
        <v>1545</v>
      </c>
      <c r="CY11">
        <v>2854</v>
      </c>
      <c r="CZ11">
        <v>0</v>
      </c>
      <c r="DA11">
        <v>100</v>
      </c>
      <c r="DB11" t="s">
        <v>1284</v>
      </c>
      <c r="DC11" t="s">
        <v>1272</v>
      </c>
      <c r="DD11">
        <v>0</v>
      </c>
      <c r="DE11">
        <v>19</v>
      </c>
      <c r="DF11">
        <v>37</v>
      </c>
      <c r="DG11">
        <v>0</v>
      </c>
    </row>
    <row r="12" spans="1:111" x14ac:dyDescent="0.2">
      <c r="A12" t="s">
        <v>217</v>
      </c>
      <c r="B12" t="s">
        <v>1285</v>
      </c>
      <c r="C12">
        <v>0</v>
      </c>
      <c r="D12">
        <v>100</v>
      </c>
      <c r="E12" t="s">
        <v>1286</v>
      </c>
      <c r="F12">
        <v>876</v>
      </c>
      <c r="G12" t="s">
        <v>1287</v>
      </c>
      <c r="H12">
        <v>305</v>
      </c>
      <c r="I12">
        <v>0</v>
      </c>
      <c r="J12">
        <v>3986963</v>
      </c>
      <c r="K12" t="s">
        <v>1288</v>
      </c>
      <c r="L12">
        <v>35</v>
      </c>
      <c r="M12">
        <v>2364212</v>
      </c>
      <c r="N12" t="s">
        <v>1289</v>
      </c>
      <c r="O12">
        <v>4483417</v>
      </c>
      <c r="P12" t="s">
        <v>217</v>
      </c>
      <c r="Q12" t="s">
        <v>1067</v>
      </c>
      <c r="R12" t="s">
        <v>1290</v>
      </c>
      <c r="S12" t="s">
        <v>1069</v>
      </c>
      <c r="T12" t="s">
        <v>1070</v>
      </c>
      <c r="U12" t="s">
        <v>1071</v>
      </c>
      <c r="V12">
        <v>5</v>
      </c>
      <c r="W12">
        <v>4</v>
      </c>
      <c r="X12">
        <v>896086</v>
      </c>
      <c r="Y12">
        <v>896086</v>
      </c>
      <c r="Z12">
        <v>4992</v>
      </c>
      <c r="AA12">
        <v>1</v>
      </c>
      <c r="AB12">
        <v>2906</v>
      </c>
      <c r="AC12" t="s">
        <v>1291</v>
      </c>
      <c r="AD12">
        <v>285486</v>
      </c>
      <c r="AE12">
        <v>3</v>
      </c>
      <c r="AF12">
        <v>355</v>
      </c>
      <c r="AG12" t="s">
        <v>1292</v>
      </c>
      <c r="AH12">
        <v>2911</v>
      </c>
      <c r="AI12">
        <v>4913</v>
      </c>
      <c r="AJ12">
        <v>0</v>
      </c>
      <c r="AK12" t="s">
        <v>1293</v>
      </c>
      <c r="AL12" t="s">
        <v>1294</v>
      </c>
      <c r="AM12" t="s">
        <v>1295</v>
      </c>
      <c r="AN12">
        <v>128060</v>
      </c>
      <c r="AO12">
        <v>172439</v>
      </c>
      <c r="AP12" t="s">
        <v>1067</v>
      </c>
      <c r="AQ12" t="s">
        <v>1071</v>
      </c>
      <c r="AR12" t="s">
        <v>1071</v>
      </c>
      <c r="AS12">
        <v>296049</v>
      </c>
      <c r="AT12">
        <v>455206</v>
      </c>
      <c r="AU12" t="s">
        <v>1157</v>
      </c>
      <c r="AV12" t="s">
        <v>1296</v>
      </c>
      <c r="AW12" t="s">
        <v>1077</v>
      </c>
      <c r="AX12" t="s">
        <v>1297</v>
      </c>
      <c r="AY12" t="s">
        <v>1298</v>
      </c>
      <c r="AZ12">
        <v>35</v>
      </c>
      <c r="BA12">
        <v>296049</v>
      </c>
      <c r="BB12" t="s">
        <v>1299</v>
      </c>
      <c r="BC12" s="12">
        <v>43081</v>
      </c>
      <c r="BD12" t="s">
        <v>1300</v>
      </c>
      <c r="BE12" t="s">
        <v>1070</v>
      </c>
      <c r="BF12" t="s">
        <v>1081</v>
      </c>
      <c r="BG12" t="s">
        <v>1070</v>
      </c>
      <c r="BH12" t="s">
        <v>1301</v>
      </c>
      <c r="BI12" t="s">
        <v>1070</v>
      </c>
      <c r="BJ12">
        <v>0</v>
      </c>
      <c r="BK12" t="s">
        <v>1070</v>
      </c>
      <c r="BL12" t="s">
        <v>1302</v>
      </c>
      <c r="BM12" t="s">
        <v>1070</v>
      </c>
      <c r="BN12" t="s">
        <v>1077</v>
      </c>
      <c r="BO12" t="s">
        <v>1070</v>
      </c>
      <c r="BP12">
        <v>26</v>
      </c>
      <c r="BQ12">
        <v>4</v>
      </c>
      <c r="BR12">
        <v>455206</v>
      </c>
      <c r="BS12">
        <v>235382</v>
      </c>
      <c r="BT12">
        <v>114372</v>
      </c>
      <c r="BU12" s="12">
        <v>43081</v>
      </c>
      <c r="BV12">
        <v>9</v>
      </c>
      <c r="BW12">
        <v>2025587</v>
      </c>
      <c r="BX12" t="s">
        <v>1070</v>
      </c>
      <c r="BY12" t="s">
        <v>1303</v>
      </c>
      <c r="BZ12" t="s">
        <v>1304</v>
      </c>
      <c r="CA12">
        <v>2025587</v>
      </c>
      <c r="CB12" t="s">
        <v>1305</v>
      </c>
      <c r="CC12" t="s">
        <v>1306</v>
      </c>
      <c r="CD12">
        <v>1302</v>
      </c>
      <c r="CE12">
        <v>4483417</v>
      </c>
      <c r="CF12" t="s">
        <v>1070</v>
      </c>
      <c r="CG12" t="s">
        <v>1070</v>
      </c>
      <c r="CH12" t="s">
        <v>1070</v>
      </c>
      <c r="CI12">
        <v>4482115</v>
      </c>
      <c r="CJ12">
        <v>0</v>
      </c>
      <c r="CK12" t="s">
        <v>1307</v>
      </c>
      <c r="CL12">
        <v>4194</v>
      </c>
      <c r="CM12">
        <v>26</v>
      </c>
      <c r="CN12">
        <v>4992</v>
      </c>
      <c r="CO12">
        <v>1</v>
      </c>
      <c r="CP12" t="s">
        <v>1070</v>
      </c>
      <c r="CQ12" t="s">
        <v>1070</v>
      </c>
      <c r="CR12" t="s">
        <v>1070</v>
      </c>
      <c r="CS12" t="s">
        <v>1070</v>
      </c>
      <c r="CT12" t="s">
        <v>1070</v>
      </c>
      <c r="CU12" t="s">
        <v>1070</v>
      </c>
      <c r="CV12">
        <v>1537</v>
      </c>
      <c r="CW12" t="s">
        <v>1291</v>
      </c>
      <c r="CX12">
        <v>1537</v>
      </c>
      <c r="CY12">
        <v>2734</v>
      </c>
      <c r="CZ12">
        <v>0</v>
      </c>
      <c r="DA12" t="s">
        <v>1308</v>
      </c>
      <c r="DB12" t="s">
        <v>1309</v>
      </c>
      <c r="DC12" t="s">
        <v>1295</v>
      </c>
      <c r="DD12">
        <v>1302</v>
      </c>
      <c r="DE12">
        <v>18</v>
      </c>
      <c r="DF12">
        <v>63</v>
      </c>
      <c r="DG12">
        <v>1</v>
      </c>
    </row>
    <row r="13" spans="1:111" x14ac:dyDescent="0.2">
      <c r="A13" t="s">
        <v>220</v>
      </c>
      <c r="B13" t="s">
        <v>1310</v>
      </c>
      <c r="C13">
        <v>11</v>
      </c>
      <c r="D13">
        <v>100</v>
      </c>
      <c r="E13" t="s">
        <v>1311</v>
      </c>
      <c r="F13">
        <v>1005</v>
      </c>
      <c r="G13" t="s">
        <v>1312</v>
      </c>
      <c r="H13">
        <v>324</v>
      </c>
      <c r="I13">
        <v>0</v>
      </c>
      <c r="J13">
        <v>4563067</v>
      </c>
      <c r="K13" t="s">
        <v>1313</v>
      </c>
      <c r="L13">
        <v>54</v>
      </c>
      <c r="M13">
        <v>2733075</v>
      </c>
      <c r="N13" t="s">
        <v>1314</v>
      </c>
      <c r="O13">
        <v>5155726</v>
      </c>
      <c r="P13" t="s">
        <v>220</v>
      </c>
      <c r="Q13" t="s">
        <v>1067</v>
      </c>
      <c r="R13" t="s">
        <v>1315</v>
      </c>
      <c r="S13" t="s">
        <v>1111</v>
      </c>
      <c r="T13" t="s">
        <v>1112</v>
      </c>
      <c r="U13" t="s">
        <v>1067</v>
      </c>
      <c r="V13">
        <v>5</v>
      </c>
      <c r="W13">
        <v>5</v>
      </c>
      <c r="X13">
        <v>980493</v>
      </c>
      <c r="Y13">
        <v>980493</v>
      </c>
      <c r="Z13">
        <v>4757</v>
      </c>
      <c r="AA13">
        <v>1</v>
      </c>
      <c r="AB13">
        <v>2902</v>
      </c>
      <c r="AC13" t="s">
        <v>1316</v>
      </c>
      <c r="AD13">
        <v>285979</v>
      </c>
      <c r="AE13">
        <v>6</v>
      </c>
      <c r="AF13">
        <v>497</v>
      </c>
      <c r="AG13" t="s">
        <v>1317</v>
      </c>
      <c r="AH13">
        <v>2902</v>
      </c>
      <c r="AI13">
        <v>5169</v>
      </c>
      <c r="AJ13">
        <v>0</v>
      </c>
      <c r="AK13" t="s">
        <v>1318</v>
      </c>
      <c r="AL13" t="s">
        <v>1319</v>
      </c>
      <c r="AM13" t="s">
        <v>1320</v>
      </c>
      <c r="AN13">
        <v>95466</v>
      </c>
      <c r="AO13">
        <v>105218</v>
      </c>
      <c r="AP13" t="s">
        <v>1067</v>
      </c>
      <c r="AQ13" t="s">
        <v>1071</v>
      </c>
      <c r="AR13" t="s">
        <v>1071</v>
      </c>
      <c r="AS13">
        <v>391833</v>
      </c>
      <c r="AT13">
        <v>426141</v>
      </c>
      <c r="AU13" t="s">
        <v>1157</v>
      </c>
      <c r="AV13" t="s">
        <v>1321</v>
      </c>
      <c r="AW13" t="s">
        <v>1077</v>
      </c>
      <c r="AX13" t="s">
        <v>1322</v>
      </c>
      <c r="AY13" t="s">
        <v>1323</v>
      </c>
      <c r="AZ13">
        <v>54</v>
      </c>
      <c r="BA13">
        <v>391833</v>
      </c>
      <c r="BB13" t="s">
        <v>1070</v>
      </c>
      <c r="BC13" s="12">
        <v>43293</v>
      </c>
      <c r="BD13" t="s">
        <v>1324</v>
      </c>
      <c r="BE13" t="s">
        <v>1070</v>
      </c>
      <c r="BF13" t="s">
        <v>1081</v>
      </c>
      <c r="BG13" t="s">
        <v>1070</v>
      </c>
      <c r="BH13" t="s">
        <v>1070</v>
      </c>
      <c r="BI13" t="s">
        <v>1070</v>
      </c>
      <c r="BJ13">
        <v>0</v>
      </c>
      <c r="BK13" t="s">
        <v>1070</v>
      </c>
      <c r="BL13" t="s">
        <v>1325</v>
      </c>
      <c r="BM13" t="s">
        <v>1070</v>
      </c>
      <c r="BN13" t="s">
        <v>1077</v>
      </c>
      <c r="BO13" t="s">
        <v>1070</v>
      </c>
      <c r="BP13">
        <v>49</v>
      </c>
      <c r="BQ13">
        <v>5</v>
      </c>
      <c r="BR13">
        <v>426141</v>
      </c>
      <c r="BS13">
        <v>341263</v>
      </c>
      <c r="BT13">
        <v>116514</v>
      </c>
      <c r="BU13" s="12">
        <v>43293</v>
      </c>
      <c r="BV13">
        <v>5</v>
      </c>
      <c r="BW13">
        <v>1398493</v>
      </c>
      <c r="BX13" t="s">
        <v>1070</v>
      </c>
      <c r="BY13" t="s">
        <v>1326</v>
      </c>
      <c r="BZ13" t="s">
        <v>1327</v>
      </c>
      <c r="CA13">
        <v>1398493</v>
      </c>
      <c r="CB13" t="s">
        <v>1328</v>
      </c>
      <c r="CC13" t="s">
        <v>1328</v>
      </c>
      <c r="CD13">
        <v>535</v>
      </c>
      <c r="CE13">
        <v>5155726</v>
      </c>
      <c r="CF13" t="s">
        <v>1070</v>
      </c>
      <c r="CG13" t="s">
        <v>1070</v>
      </c>
      <c r="CH13" t="s">
        <v>1070</v>
      </c>
      <c r="CI13">
        <v>5155191</v>
      </c>
      <c r="CJ13">
        <v>0</v>
      </c>
      <c r="CK13" t="s">
        <v>1329</v>
      </c>
      <c r="CL13">
        <v>4901</v>
      </c>
      <c r="CM13">
        <v>49</v>
      </c>
      <c r="CN13">
        <v>4757</v>
      </c>
      <c r="CO13">
        <v>1</v>
      </c>
      <c r="CP13" t="s">
        <v>1070</v>
      </c>
      <c r="CQ13" t="s">
        <v>1070</v>
      </c>
      <c r="CR13" t="s">
        <v>1070</v>
      </c>
      <c r="CS13" t="s">
        <v>1070</v>
      </c>
      <c r="CT13" t="s">
        <v>1070</v>
      </c>
      <c r="CU13" t="s">
        <v>1070</v>
      </c>
      <c r="CV13">
        <v>1538</v>
      </c>
      <c r="CW13" t="s">
        <v>1316</v>
      </c>
      <c r="CX13">
        <v>1538</v>
      </c>
      <c r="CY13">
        <v>2736</v>
      </c>
      <c r="CZ13">
        <v>0</v>
      </c>
      <c r="DA13" t="s">
        <v>1330</v>
      </c>
      <c r="DB13" t="s">
        <v>1331</v>
      </c>
      <c r="DC13" t="s">
        <v>1332</v>
      </c>
      <c r="DD13">
        <v>535</v>
      </c>
      <c r="DE13">
        <v>19</v>
      </c>
      <c r="DF13">
        <v>77</v>
      </c>
      <c r="DG13">
        <v>1</v>
      </c>
    </row>
    <row r="14" spans="1:111" x14ac:dyDescent="0.2">
      <c r="A14" t="s">
        <v>223</v>
      </c>
      <c r="B14" t="s">
        <v>1333</v>
      </c>
      <c r="C14">
        <v>0</v>
      </c>
      <c r="D14" t="s">
        <v>1334</v>
      </c>
      <c r="E14" t="s">
        <v>1335</v>
      </c>
      <c r="F14">
        <v>876</v>
      </c>
      <c r="G14" t="s">
        <v>1287</v>
      </c>
      <c r="H14">
        <v>305</v>
      </c>
      <c r="I14">
        <v>0</v>
      </c>
      <c r="J14">
        <v>4150646</v>
      </c>
      <c r="K14" t="s">
        <v>1336</v>
      </c>
      <c r="L14">
        <v>2</v>
      </c>
      <c r="M14">
        <v>2453399</v>
      </c>
      <c r="N14" t="s">
        <v>1337</v>
      </c>
      <c r="O14">
        <v>4705628</v>
      </c>
      <c r="P14" t="s">
        <v>223</v>
      </c>
      <c r="Q14" t="s">
        <v>1067</v>
      </c>
      <c r="R14" t="s">
        <v>1338</v>
      </c>
      <c r="S14" t="s">
        <v>1069</v>
      </c>
      <c r="T14" t="s">
        <v>1070</v>
      </c>
      <c r="U14" t="s">
        <v>1071</v>
      </c>
      <c r="V14">
        <v>1</v>
      </c>
      <c r="W14">
        <v>1</v>
      </c>
      <c r="X14">
        <v>4617009</v>
      </c>
      <c r="Y14">
        <v>4617009</v>
      </c>
      <c r="Z14">
        <v>4617009</v>
      </c>
      <c r="AA14">
        <v>7</v>
      </c>
      <c r="AB14">
        <v>2988</v>
      </c>
      <c r="AC14" t="s">
        <v>1339</v>
      </c>
      <c r="AD14">
        <v>4617009</v>
      </c>
      <c r="AE14">
        <v>7</v>
      </c>
      <c r="AF14">
        <v>366</v>
      </c>
      <c r="AG14" t="s">
        <v>1340</v>
      </c>
      <c r="AH14">
        <v>3001</v>
      </c>
      <c r="AI14">
        <v>4689</v>
      </c>
      <c r="AJ14">
        <v>0</v>
      </c>
      <c r="AK14" t="s">
        <v>1341</v>
      </c>
      <c r="AL14" t="s">
        <v>1342</v>
      </c>
      <c r="AM14" t="s">
        <v>1343</v>
      </c>
      <c r="AN14">
        <v>2352814</v>
      </c>
      <c r="AO14">
        <v>2352814</v>
      </c>
      <c r="AP14" t="s">
        <v>1067</v>
      </c>
      <c r="AQ14" t="s">
        <v>1071</v>
      </c>
      <c r="AR14" t="s">
        <v>1071</v>
      </c>
      <c r="AS14">
        <v>4617009</v>
      </c>
      <c r="AT14">
        <v>4617009</v>
      </c>
      <c r="AU14" t="s">
        <v>1075</v>
      </c>
      <c r="AV14" t="s">
        <v>1344</v>
      </c>
      <c r="AW14" t="s">
        <v>1077</v>
      </c>
      <c r="AX14" t="s">
        <v>1345</v>
      </c>
      <c r="AY14" t="s">
        <v>1346</v>
      </c>
      <c r="AZ14" t="s">
        <v>1070</v>
      </c>
      <c r="BA14" t="s">
        <v>1070</v>
      </c>
      <c r="BB14" t="s">
        <v>1347</v>
      </c>
      <c r="BC14" s="12">
        <v>43990</v>
      </c>
      <c r="BD14" t="s">
        <v>1348</v>
      </c>
      <c r="BE14" t="s">
        <v>1070</v>
      </c>
      <c r="BF14" t="s">
        <v>1081</v>
      </c>
      <c r="BG14" t="s">
        <v>1070</v>
      </c>
      <c r="BH14" t="s">
        <v>1349</v>
      </c>
      <c r="BI14" t="s">
        <v>1350</v>
      </c>
      <c r="BJ14">
        <v>2</v>
      </c>
      <c r="BK14" t="s">
        <v>1070</v>
      </c>
      <c r="BL14" t="s">
        <v>1351</v>
      </c>
      <c r="BM14" t="s">
        <v>1070</v>
      </c>
      <c r="BN14" t="s">
        <v>1077</v>
      </c>
      <c r="BO14" t="s">
        <v>1070</v>
      </c>
      <c r="BP14">
        <v>2</v>
      </c>
      <c r="BQ14">
        <v>1</v>
      </c>
      <c r="BR14">
        <v>4617009</v>
      </c>
      <c r="BS14">
        <v>4617009</v>
      </c>
      <c r="BT14">
        <v>4617009</v>
      </c>
      <c r="BU14" s="12">
        <v>43990</v>
      </c>
      <c r="BV14">
        <v>0</v>
      </c>
      <c r="BW14">
        <v>2740817</v>
      </c>
      <c r="BX14" t="s">
        <v>1070</v>
      </c>
      <c r="BY14" t="s">
        <v>1352</v>
      </c>
      <c r="BZ14" t="s">
        <v>1353</v>
      </c>
      <c r="CA14">
        <v>2740817</v>
      </c>
      <c r="CB14" t="s">
        <v>1354</v>
      </c>
      <c r="CC14" t="s">
        <v>1355</v>
      </c>
      <c r="CD14">
        <v>0</v>
      </c>
      <c r="CE14">
        <v>4705628</v>
      </c>
      <c r="CF14" t="s">
        <v>1070</v>
      </c>
      <c r="CG14" t="s">
        <v>1070</v>
      </c>
      <c r="CH14" t="s">
        <v>1070</v>
      </c>
      <c r="CI14">
        <v>4705628</v>
      </c>
      <c r="CJ14">
        <v>0</v>
      </c>
      <c r="CK14" t="s">
        <v>1070</v>
      </c>
      <c r="CL14">
        <v>4455</v>
      </c>
      <c r="CM14">
        <v>2</v>
      </c>
      <c r="CN14">
        <v>4617009</v>
      </c>
      <c r="CO14">
        <v>7</v>
      </c>
      <c r="CP14" t="s">
        <v>1070</v>
      </c>
      <c r="CQ14" t="s">
        <v>1070</v>
      </c>
      <c r="CR14" t="s">
        <v>1070</v>
      </c>
      <c r="CS14" t="s">
        <v>1070</v>
      </c>
      <c r="CT14" t="s">
        <v>1070</v>
      </c>
      <c r="CU14" t="s">
        <v>1070</v>
      </c>
      <c r="CV14">
        <v>1539</v>
      </c>
      <c r="CW14" t="s">
        <v>1340</v>
      </c>
      <c r="CX14">
        <v>1539</v>
      </c>
      <c r="CY14">
        <v>2671</v>
      </c>
      <c r="CZ14">
        <v>0</v>
      </c>
      <c r="DA14" t="s">
        <v>1356</v>
      </c>
      <c r="DB14" t="s">
        <v>1357</v>
      </c>
      <c r="DC14" t="s">
        <v>1358</v>
      </c>
      <c r="DD14">
        <v>0</v>
      </c>
      <c r="DE14">
        <v>19</v>
      </c>
      <c r="DF14">
        <v>79</v>
      </c>
      <c r="DG14">
        <v>1</v>
      </c>
    </row>
    <row r="15" spans="1:111" x14ac:dyDescent="0.2">
      <c r="A15" t="s">
        <v>226</v>
      </c>
      <c r="B15" t="s">
        <v>1359</v>
      </c>
      <c r="C15">
        <v>0</v>
      </c>
      <c r="D15" t="s">
        <v>1360</v>
      </c>
      <c r="E15">
        <v>0</v>
      </c>
      <c r="F15">
        <v>126</v>
      </c>
      <c r="G15" t="s">
        <v>1064</v>
      </c>
      <c r="H15">
        <v>71</v>
      </c>
      <c r="I15">
        <v>0</v>
      </c>
      <c r="J15">
        <v>244438</v>
      </c>
      <c r="K15" t="s">
        <v>1361</v>
      </c>
      <c r="L15">
        <v>2</v>
      </c>
      <c r="M15">
        <v>40871</v>
      </c>
      <c r="N15" t="s">
        <v>1362</v>
      </c>
      <c r="O15">
        <v>268511</v>
      </c>
      <c r="P15" t="s">
        <v>226</v>
      </c>
      <c r="Q15" t="s">
        <v>1067</v>
      </c>
      <c r="R15" t="s">
        <v>1363</v>
      </c>
      <c r="S15" t="s">
        <v>1069</v>
      </c>
      <c r="T15" t="s">
        <v>1070</v>
      </c>
      <c r="U15" t="s">
        <v>1071</v>
      </c>
      <c r="V15">
        <v>1</v>
      </c>
      <c r="W15">
        <v>1</v>
      </c>
      <c r="X15">
        <v>262947</v>
      </c>
      <c r="Y15">
        <v>262947</v>
      </c>
      <c r="Z15">
        <v>262947</v>
      </c>
      <c r="AA15">
        <v>1</v>
      </c>
      <c r="AB15">
        <v>2916</v>
      </c>
      <c r="AC15" t="s">
        <v>1364</v>
      </c>
      <c r="AD15">
        <v>262947</v>
      </c>
      <c r="AE15">
        <v>1</v>
      </c>
      <c r="AF15">
        <v>102</v>
      </c>
      <c r="AG15" t="s">
        <v>1364</v>
      </c>
      <c r="AH15">
        <v>2919</v>
      </c>
      <c r="AI15">
        <v>5031</v>
      </c>
      <c r="AJ15">
        <v>0</v>
      </c>
      <c r="AK15" t="s">
        <v>1365</v>
      </c>
      <c r="AL15" t="s">
        <v>1366</v>
      </c>
      <c r="AM15" t="s">
        <v>1367</v>
      </c>
      <c r="AN15">
        <v>134255</v>
      </c>
      <c r="AO15">
        <v>134255</v>
      </c>
      <c r="AP15" t="s">
        <v>1071</v>
      </c>
      <c r="AQ15" t="s">
        <v>1071</v>
      </c>
      <c r="AR15" t="s">
        <v>1067</v>
      </c>
      <c r="AS15">
        <v>262947</v>
      </c>
      <c r="AT15">
        <v>262947</v>
      </c>
      <c r="AU15" t="s">
        <v>1075</v>
      </c>
      <c r="AV15" t="s">
        <v>1368</v>
      </c>
      <c r="AW15" t="s">
        <v>1077</v>
      </c>
      <c r="AX15" t="s">
        <v>1369</v>
      </c>
      <c r="AY15" t="s">
        <v>1370</v>
      </c>
      <c r="AZ15">
        <v>2</v>
      </c>
      <c r="BA15">
        <v>262947</v>
      </c>
      <c r="BB15" t="s">
        <v>1371</v>
      </c>
      <c r="BC15" s="12">
        <v>44134</v>
      </c>
      <c r="BD15" t="s">
        <v>1372</v>
      </c>
      <c r="BE15" t="s">
        <v>1373</v>
      </c>
      <c r="BF15" t="s">
        <v>1081</v>
      </c>
      <c r="BG15">
        <v>1</v>
      </c>
      <c r="BH15" t="s">
        <v>1070</v>
      </c>
      <c r="BI15" t="s">
        <v>1070</v>
      </c>
      <c r="BJ15">
        <v>2</v>
      </c>
      <c r="BK15" t="s">
        <v>1070</v>
      </c>
      <c r="BL15" t="s">
        <v>1374</v>
      </c>
      <c r="BM15" t="s">
        <v>1070</v>
      </c>
      <c r="BN15" t="s">
        <v>1077</v>
      </c>
      <c r="BO15" t="s">
        <v>1070</v>
      </c>
      <c r="BP15">
        <v>2</v>
      </c>
      <c r="BQ15">
        <v>1</v>
      </c>
      <c r="BR15">
        <v>262947</v>
      </c>
      <c r="BS15">
        <v>262947</v>
      </c>
      <c r="BT15">
        <v>262947</v>
      </c>
      <c r="BU15" s="12">
        <v>44134</v>
      </c>
      <c r="BV15">
        <v>0</v>
      </c>
      <c r="BW15">
        <v>2608262</v>
      </c>
      <c r="BX15" t="s">
        <v>1070</v>
      </c>
      <c r="BY15">
        <v>1</v>
      </c>
      <c r="BZ15" t="s">
        <v>1375</v>
      </c>
      <c r="CA15">
        <v>2608262</v>
      </c>
      <c r="CB15" t="s">
        <v>1376</v>
      </c>
      <c r="CC15" t="s">
        <v>1377</v>
      </c>
      <c r="CD15">
        <v>0</v>
      </c>
      <c r="CE15">
        <v>268511</v>
      </c>
      <c r="CF15" t="s">
        <v>1070</v>
      </c>
      <c r="CG15" t="s">
        <v>1070</v>
      </c>
      <c r="CH15" t="s">
        <v>1070</v>
      </c>
      <c r="CI15">
        <v>268511</v>
      </c>
      <c r="CJ15">
        <v>0</v>
      </c>
      <c r="CK15" t="s">
        <v>1070</v>
      </c>
      <c r="CL15">
        <v>253</v>
      </c>
      <c r="CM15">
        <v>2</v>
      </c>
      <c r="CN15">
        <v>262947</v>
      </c>
      <c r="CO15">
        <v>1</v>
      </c>
      <c r="CP15" t="s">
        <v>1070</v>
      </c>
      <c r="CQ15" t="s">
        <v>1070</v>
      </c>
      <c r="CR15" t="s">
        <v>1070</v>
      </c>
      <c r="CS15" t="s">
        <v>1070</v>
      </c>
      <c r="CT15" t="s">
        <v>1070</v>
      </c>
      <c r="CU15" t="s">
        <v>1070</v>
      </c>
      <c r="CV15">
        <v>1595</v>
      </c>
      <c r="CW15" t="s">
        <v>1364</v>
      </c>
      <c r="CX15">
        <v>1605</v>
      </c>
      <c r="CY15">
        <v>1624</v>
      </c>
      <c r="CZ15">
        <v>0</v>
      </c>
      <c r="DA15" t="s">
        <v>1378</v>
      </c>
      <c r="DB15" t="s">
        <v>1379</v>
      </c>
      <c r="DC15" t="s">
        <v>1380</v>
      </c>
      <c r="DD15">
        <v>0</v>
      </c>
      <c r="DE15">
        <v>19</v>
      </c>
      <c r="DF15">
        <v>29</v>
      </c>
      <c r="DG15">
        <v>0</v>
      </c>
    </row>
    <row r="16" spans="1:111" x14ac:dyDescent="0.2">
      <c r="A16" t="s">
        <v>229</v>
      </c>
      <c r="B16" t="s">
        <v>1381</v>
      </c>
      <c r="C16">
        <v>0</v>
      </c>
      <c r="D16" t="s">
        <v>1382</v>
      </c>
      <c r="E16" t="s">
        <v>1383</v>
      </c>
      <c r="F16">
        <v>876</v>
      </c>
      <c r="G16" t="s">
        <v>1287</v>
      </c>
      <c r="H16">
        <v>305</v>
      </c>
      <c r="I16">
        <v>0</v>
      </c>
      <c r="J16">
        <v>4653403</v>
      </c>
      <c r="K16" t="s">
        <v>1384</v>
      </c>
      <c r="L16">
        <v>72</v>
      </c>
      <c r="M16">
        <v>2716031</v>
      </c>
      <c r="N16" t="s">
        <v>1385</v>
      </c>
      <c r="O16">
        <v>5388384</v>
      </c>
      <c r="P16" t="s">
        <v>229</v>
      </c>
      <c r="Q16" t="s">
        <v>1067</v>
      </c>
      <c r="R16" t="s">
        <v>1386</v>
      </c>
      <c r="S16" t="s">
        <v>1069</v>
      </c>
      <c r="T16" t="s">
        <v>1070</v>
      </c>
      <c r="U16" t="s">
        <v>1071</v>
      </c>
      <c r="V16">
        <v>13</v>
      </c>
      <c r="W16">
        <v>11</v>
      </c>
      <c r="X16">
        <v>310991</v>
      </c>
      <c r="Y16">
        <v>383841</v>
      </c>
      <c r="Z16">
        <v>5186</v>
      </c>
      <c r="AA16">
        <v>1</v>
      </c>
      <c r="AB16">
        <v>2904</v>
      </c>
      <c r="AC16" t="s">
        <v>1387</v>
      </c>
      <c r="AD16">
        <v>194899</v>
      </c>
      <c r="AE16">
        <v>2</v>
      </c>
      <c r="AF16">
        <v>111</v>
      </c>
      <c r="AG16" t="s">
        <v>1388</v>
      </c>
      <c r="AH16">
        <v>2909</v>
      </c>
      <c r="AI16">
        <v>4687</v>
      </c>
      <c r="AJ16">
        <v>0</v>
      </c>
      <c r="AK16" t="s">
        <v>1389</v>
      </c>
      <c r="AL16" t="s">
        <v>1390</v>
      </c>
      <c r="AM16" t="s">
        <v>1391</v>
      </c>
      <c r="AN16">
        <v>74825</v>
      </c>
      <c r="AO16">
        <v>84193</v>
      </c>
      <c r="AP16" t="s">
        <v>1067</v>
      </c>
      <c r="AQ16" t="s">
        <v>1071</v>
      </c>
      <c r="AR16" t="s">
        <v>1071</v>
      </c>
      <c r="AS16">
        <v>154596</v>
      </c>
      <c r="AT16">
        <v>187763</v>
      </c>
      <c r="AU16" t="s">
        <v>1157</v>
      </c>
      <c r="AV16" t="s">
        <v>1392</v>
      </c>
      <c r="AW16" t="s">
        <v>1077</v>
      </c>
      <c r="AX16" t="s">
        <v>1393</v>
      </c>
      <c r="AY16" t="s">
        <v>1394</v>
      </c>
      <c r="AZ16">
        <v>72</v>
      </c>
      <c r="BA16">
        <v>154596</v>
      </c>
      <c r="BB16" t="s">
        <v>1395</v>
      </c>
      <c r="BC16" s="12">
        <v>44152</v>
      </c>
      <c r="BD16" t="s">
        <v>1396</v>
      </c>
      <c r="BE16" t="s">
        <v>1070</v>
      </c>
      <c r="BF16" t="s">
        <v>1081</v>
      </c>
      <c r="BG16" t="s">
        <v>1070</v>
      </c>
      <c r="BH16" t="s">
        <v>1397</v>
      </c>
      <c r="BI16" t="s">
        <v>1070</v>
      </c>
      <c r="BJ16">
        <v>0</v>
      </c>
      <c r="BK16" t="s">
        <v>1070</v>
      </c>
      <c r="BL16" t="s">
        <v>1398</v>
      </c>
      <c r="BM16" t="s">
        <v>1070</v>
      </c>
      <c r="BN16" t="s">
        <v>1077</v>
      </c>
      <c r="BO16" t="s">
        <v>1070</v>
      </c>
      <c r="BP16">
        <v>64</v>
      </c>
      <c r="BQ16">
        <v>11</v>
      </c>
      <c r="BR16">
        <v>187763</v>
      </c>
      <c r="BS16">
        <v>108655</v>
      </c>
      <c r="BT16">
        <v>57870</v>
      </c>
      <c r="BU16" s="12">
        <v>44152</v>
      </c>
      <c r="BV16">
        <v>8</v>
      </c>
      <c r="BW16">
        <v>615</v>
      </c>
      <c r="BX16" t="s">
        <v>1070</v>
      </c>
      <c r="BY16" t="s">
        <v>1399</v>
      </c>
      <c r="BZ16" t="s">
        <v>1400</v>
      </c>
      <c r="CA16">
        <v>615</v>
      </c>
      <c r="CB16" t="s">
        <v>1401</v>
      </c>
      <c r="CC16" t="s">
        <v>1401</v>
      </c>
      <c r="CD16">
        <v>946</v>
      </c>
      <c r="CE16">
        <v>5388384</v>
      </c>
      <c r="CF16" t="s">
        <v>1070</v>
      </c>
      <c r="CG16" t="s">
        <v>1070</v>
      </c>
      <c r="CH16" t="s">
        <v>1070</v>
      </c>
      <c r="CI16">
        <v>5387438</v>
      </c>
      <c r="CJ16">
        <v>0</v>
      </c>
      <c r="CK16" t="s">
        <v>1402</v>
      </c>
      <c r="CL16">
        <v>5063</v>
      </c>
      <c r="CM16">
        <v>64</v>
      </c>
      <c r="CN16">
        <v>5186</v>
      </c>
      <c r="CO16">
        <v>1</v>
      </c>
      <c r="CP16" t="s">
        <v>1070</v>
      </c>
      <c r="CQ16" t="s">
        <v>1070</v>
      </c>
      <c r="CR16" t="s">
        <v>1070</v>
      </c>
      <c r="CS16" t="s">
        <v>1070</v>
      </c>
      <c r="CT16" t="s">
        <v>1070</v>
      </c>
      <c r="CU16" t="s">
        <v>1070</v>
      </c>
      <c r="CV16">
        <v>1538</v>
      </c>
      <c r="CW16" t="s">
        <v>1387</v>
      </c>
      <c r="CX16">
        <v>1531</v>
      </c>
      <c r="CY16">
        <v>2649</v>
      </c>
      <c r="CZ16">
        <v>0</v>
      </c>
      <c r="DA16" t="s">
        <v>1403</v>
      </c>
      <c r="DB16" t="s">
        <v>1404</v>
      </c>
      <c r="DC16" t="s">
        <v>1405</v>
      </c>
      <c r="DD16">
        <v>946</v>
      </c>
      <c r="DE16">
        <v>18</v>
      </c>
      <c r="DF16">
        <v>69</v>
      </c>
      <c r="DG16">
        <v>0</v>
      </c>
    </row>
    <row r="17" spans="1:111" x14ac:dyDescent="0.2">
      <c r="A17" t="s">
        <v>232</v>
      </c>
      <c r="B17" t="s">
        <v>1406</v>
      </c>
      <c r="C17">
        <v>0</v>
      </c>
      <c r="D17" t="s">
        <v>1407</v>
      </c>
      <c r="E17" t="s">
        <v>1408</v>
      </c>
      <c r="F17">
        <v>876</v>
      </c>
      <c r="G17" t="s">
        <v>1287</v>
      </c>
      <c r="H17">
        <v>305</v>
      </c>
      <c r="I17">
        <v>20</v>
      </c>
      <c r="J17">
        <v>3603237</v>
      </c>
      <c r="K17" t="s">
        <v>1409</v>
      </c>
      <c r="L17">
        <v>156</v>
      </c>
      <c r="M17">
        <v>2127601</v>
      </c>
      <c r="N17" t="s">
        <v>1410</v>
      </c>
      <c r="O17">
        <v>4175798</v>
      </c>
      <c r="P17" t="s">
        <v>232</v>
      </c>
      <c r="Q17" t="s">
        <v>1067</v>
      </c>
      <c r="R17" t="s">
        <v>1411</v>
      </c>
      <c r="S17" t="s">
        <v>1069</v>
      </c>
      <c r="T17" t="s">
        <v>1070</v>
      </c>
      <c r="U17" t="s">
        <v>1071</v>
      </c>
      <c r="V17">
        <v>33</v>
      </c>
      <c r="W17">
        <v>33</v>
      </c>
      <c r="X17">
        <v>120520</v>
      </c>
      <c r="Y17">
        <v>120520</v>
      </c>
      <c r="Z17" t="s">
        <v>1070</v>
      </c>
      <c r="AA17">
        <v>0</v>
      </c>
      <c r="AB17" t="s">
        <v>1070</v>
      </c>
      <c r="AC17" t="s">
        <v>1070</v>
      </c>
      <c r="AD17">
        <v>5393</v>
      </c>
      <c r="AE17">
        <v>1</v>
      </c>
      <c r="AF17">
        <v>111</v>
      </c>
      <c r="AG17" t="s">
        <v>1412</v>
      </c>
      <c r="AH17" t="s">
        <v>1070</v>
      </c>
      <c r="AI17" t="s">
        <v>1070</v>
      </c>
      <c r="AJ17" t="s">
        <v>1070</v>
      </c>
      <c r="AK17" t="s">
        <v>1070</v>
      </c>
      <c r="AL17" t="s">
        <v>1070</v>
      </c>
      <c r="AM17" t="s">
        <v>1070</v>
      </c>
      <c r="AN17">
        <v>26767</v>
      </c>
      <c r="AO17">
        <v>26767</v>
      </c>
      <c r="AP17" t="s">
        <v>1071</v>
      </c>
      <c r="AQ17" t="s">
        <v>1071</v>
      </c>
      <c r="AR17" t="s">
        <v>1067</v>
      </c>
      <c r="AS17">
        <v>44575</v>
      </c>
      <c r="AT17">
        <v>44575</v>
      </c>
      <c r="AU17" t="s">
        <v>1182</v>
      </c>
      <c r="AV17" t="s">
        <v>1413</v>
      </c>
      <c r="AW17" t="s">
        <v>1077</v>
      </c>
      <c r="AX17" t="s">
        <v>1414</v>
      </c>
      <c r="AY17" t="s">
        <v>1415</v>
      </c>
      <c r="AZ17">
        <v>156</v>
      </c>
      <c r="BA17">
        <v>44575</v>
      </c>
      <c r="BB17" t="s">
        <v>1416</v>
      </c>
      <c r="BC17" s="12">
        <v>44158</v>
      </c>
      <c r="BD17" t="s">
        <v>1417</v>
      </c>
      <c r="BE17" t="s">
        <v>1373</v>
      </c>
      <c r="BF17" t="s">
        <v>1081</v>
      </c>
      <c r="BG17" t="s">
        <v>1418</v>
      </c>
      <c r="BH17" t="s">
        <v>1419</v>
      </c>
      <c r="BI17" t="s">
        <v>1420</v>
      </c>
      <c r="BJ17">
        <v>0</v>
      </c>
      <c r="BK17" t="s">
        <v>1070</v>
      </c>
      <c r="BL17" t="s">
        <v>1421</v>
      </c>
      <c r="BM17" t="s">
        <v>1070</v>
      </c>
      <c r="BN17" t="s">
        <v>1077</v>
      </c>
      <c r="BO17" t="s">
        <v>1070</v>
      </c>
      <c r="BP17" t="s">
        <v>1070</v>
      </c>
      <c r="BQ17" t="s">
        <v>1070</v>
      </c>
      <c r="BR17" t="s">
        <v>1070</v>
      </c>
      <c r="BS17" t="s">
        <v>1070</v>
      </c>
      <c r="BT17" t="s">
        <v>1070</v>
      </c>
      <c r="BU17" s="12">
        <v>44158</v>
      </c>
      <c r="BV17">
        <v>0</v>
      </c>
      <c r="BW17">
        <v>1993870</v>
      </c>
      <c r="BX17" t="s">
        <v>1070</v>
      </c>
      <c r="BY17" t="s">
        <v>1418</v>
      </c>
      <c r="BZ17" t="s">
        <v>1422</v>
      </c>
      <c r="CA17">
        <v>1993870</v>
      </c>
      <c r="CB17" t="s">
        <v>1305</v>
      </c>
      <c r="CC17" t="s">
        <v>1423</v>
      </c>
      <c r="CD17">
        <v>0</v>
      </c>
      <c r="CE17">
        <v>4175798</v>
      </c>
      <c r="CF17" t="s">
        <v>1070</v>
      </c>
      <c r="CG17" t="s">
        <v>1070</v>
      </c>
      <c r="CH17" t="s">
        <v>1070</v>
      </c>
      <c r="CI17">
        <v>4175798</v>
      </c>
      <c r="CJ17">
        <v>0</v>
      </c>
      <c r="CK17" t="s">
        <v>1424</v>
      </c>
      <c r="CL17">
        <v>3892</v>
      </c>
      <c r="CM17">
        <v>156</v>
      </c>
      <c r="CN17" t="s">
        <v>1070</v>
      </c>
      <c r="CO17">
        <v>0</v>
      </c>
      <c r="CP17" t="s">
        <v>1070</v>
      </c>
      <c r="CQ17" t="s">
        <v>1070</v>
      </c>
      <c r="CR17" t="s">
        <v>1070</v>
      </c>
      <c r="CS17" t="s">
        <v>1070</v>
      </c>
      <c r="CT17" t="s">
        <v>1070</v>
      </c>
      <c r="CU17" t="s">
        <v>1070</v>
      </c>
      <c r="CV17" t="s">
        <v>1070</v>
      </c>
      <c r="CW17" t="s">
        <v>1070</v>
      </c>
      <c r="CX17" t="s">
        <v>1070</v>
      </c>
      <c r="CY17" t="s">
        <v>1070</v>
      </c>
      <c r="CZ17" t="s">
        <v>1070</v>
      </c>
      <c r="DA17" t="s">
        <v>1070</v>
      </c>
      <c r="DB17" t="s">
        <v>1070</v>
      </c>
      <c r="DC17" t="s">
        <v>1070</v>
      </c>
      <c r="DD17">
        <v>0</v>
      </c>
      <c r="DE17">
        <v>15</v>
      </c>
      <c r="DF17">
        <v>42</v>
      </c>
      <c r="DG17">
        <v>0</v>
      </c>
    </row>
    <row r="18" spans="1:111" x14ac:dyDescent="0.2">
      <c r="A18" t="s">
        <v>235</v>
      </c>
      <c r="B18" t="s">
        <v>1425</v>
      </c>
      <c r="C18">
        <v>0</v>
      </c>
      <c r="D18">
        <v>100</v>
      </c>
      <c r="E18" t="s">
        <v>1426</v>
      </c>
      <c r="F18">
        <v>312</v>
      </c>
      <c r="G18" t="s">
        <v>1239</v>
      </c>
      <c r="H18">
        <v>185</v>
      </c>
      <c r="I18">
        <v>0</v>
      </c>
      <c r="J18">
        <v>3646080</v>
      </c>
      <c r="K18" t="s">
        <v>1427</v>
      </c>
      <c r="L18">
        <v>1</v>
      </c>
      <c r="M18">
        <v>1744845</v>
      </c>
      <c r="N18" t="s">
        <v>1428</v>
      </c>
      <c r="O18">
        <v>4342370</v>
      </c>
      <c r="P18" t="s">
        <v>235</v>
      </c>
      <c r="Q18" t="s">
        <v>1067</v>
      </c>
      <c r="R18" t="s">
        <v>1429</v>
      </c>
      <c r="S18" t="s">
        <v>1111</v>
      </c>
      <c r="T18" t="s">
        <v>1112</v>
      </c>
      <c r="U18" t="s">
        <v>1071</v>
      </c>
      <c r="V18">
        <v>1</v>
      </c>
      <c r="W18">
        <v>1</v>
      </c>
      <c r="X18">
        <v>4342370</v>
      </c>
      <c r="Y18">
        <v>4342370</v>
      </c>
      <c r="Z18">
        <v>4342370</v>
      </c>
      <c r="AA18">
        <v>7</v>
      </c>
      <c r="AB18">
        <v>2901</v>
      </c>
      <c r="AC18" t="s">
        <v>1430</v>
      </c>
      <c r="AD18">
        <v>4342370</v>
      </c>
      <c r="AE18">
        <v>7</v>
      </c>
      <c r="AF18">
        <v>375</v>
      </c>
      <c r="AG18" t="s">
        <v>1431</v>
      </c>
      <c r="AH18">
        <v>2903</v>
      </c>
      <c r="AI18">
        <v>5158</v>
      </c>
      <c r="AJ18">
        <v>0</v>
      </c>
      <c r="AK18" t="s">
        <v>1432</v>
      </c>
      <c r="AL18" t="s">
        <v>1433</v>
      </c>
      <c r="AM18" t="s">
        <v>1434</v>
      </c>
      <c r="AN18">
        <v>4342370</v>
      </c>
      <c r="AO18">
        <v>4342370</v>
      </c>
      <c r="AP18" t="s">
        <v>1067</v>
      </c>
      <c r="AQ18" t="s">
        <v>1071</v>
      </c>
      <c r="AR18" t="s">
        <v>1071</v>
      </c>
      <c r="AS18">
        <v>4342370</v>
      </c>
      <c r="AT18">
        <v>4342370</v>
      </c>
      <c r="AU18" t="s">
        <v>1075</v>
      </c>
      <c r="AV18" t="s">
        <v>1435</v>
      </c>
      <c r="AW18" t="s">
        <v>1077</v>
      </c>
      <c r="AX18" t="s">
        <v>1436</v>
      </c>
      <c r="AY18" t="s">
        <v>1437</v>
      </c>
      <c r="AZ18" t="s">
        <v>1070</v>
      </c>
      <c r="BA18" t="s">
        <v>1070</v>
      </c>
      <c r="BB18" t="s">
        <v>1438</v>
      </c>
      <c r="BC18" s="12">
        <v>44208</v>
      </c>
      <c r="BD18" t="s">
        <v>1439</v>
      </c>
      <c r="BE18" t="s">
        <v>1070</v>
      </c>
      <c r="BF18" t="s">
        <v>1081</v>
      </c>
      <c r="BG18" t="s">
        <v>1070</v>
      </c>
      <c r="BH18" t="s">
        <v>1440</v>
      </c>
      <c r="BI18" t="s">
        <v>1070</v>
      </c>
      <c r="BJ18">
        <v>1</v>
      </c>
      <c r="BK18" t="s">
        <v>1070</v>
      </c>
      <c r="BL18" t="s">
        <v>1441</v>
      </c>
      <c r="BM18" t="s">
        <v>1070</v>
      </c>
      <c r="BN18" t="s">
        <v>1077</v>
      </c>
      <c r="BO18" t="s">
        <v>1070</v>
      </c>
      <c r="BP18">
        <v>1</v>
      </c>
      <c r="BQ18">
        <v>1</v>
      </c>
      <c r="BR18">
        <v>4342370</v>
      </c>
      <c r="BS18">
        <v>4342370</v>
      </c>
      <c r="BT18">
        <v>4342370</v>
      </c>
      <c r="BU18" s="12">
        <v>44208</v>
      </c>
      <c r="BV18">
        <v>0</v>
      </c>
      <c r="BW18">
        <v>2923283</v>
      </c>
      <c r="BX18" t="s">
        <v>1070</v>
      </c>
      <c r="BY18" t="s">
        <v>1442</v>
      </c>
      <c r="BZ18" t="s">
        <v>1443</v>
      </c>
      <c r="CA18">
        <v>2923283</v>
      </c>
      <c r="CB18" t="s">
        <v>1444</v>
      </c>
      <c r="CC18" t="s">
        <v>1444</v>
      </c>
      <c r="CD18">
        <v>0</v>
      </c>
      <c r="CE18">
        <v>4342370</v>
      </c>
      <c r="CF18" t="s">
        <v>1070</v>
      </c>
      <c r="CG18" t="s">
        <v>1070</v>
      </c>
      <c r="CH18" t="s">
        <v>1445</v>
      </c>
      <c r="CI18">
        <v>4342370</v>
      </c>
      <c r="CJ18">
        <v>0</v>
      </c>
      <c r="CK18" t="s">
        <v>1070</v>
      </c>
      <c r="CL18">
        <v>3898</v>
      </c>
      <c r="CM18">
        <v>1</v>
      </c>
      <c r="CN18">
        <v>4342370</v>
      </c>
      <c r="CO18">
        <v>7</v>
      </c>
      <c r="CP18" t="s">
        <v>1070</v>
      </c>
      <c r="CQ18" t="s">
        <v>1070</v>
      </c>
      <c r="CR18" t="s">
        <v>1070</v>
      </c>
      <c r="CS18" t="s">
        <v>1070</v>
      </c>
      <c r="CT18" t="s">
        <v>1070</v>
      </c>
      <c r="CU18" t="s">
        <v>1070</v>
      </c>
      <c r="CV18">
        <v>1537</v>
      </c>
      <c r="CW18" t="s">
        <v>1430</v>
      </c>
      <c r="CX18">
        <v>1537</v>
      </c>
      <c r="CY18">
        <v>2806</v>
      </c>
      <c r="CZ18">
        <v>0</v>
      </c>
      <c r="DA18" t="s">
        <v>1446</v>
      </c>
      <c r="DB18" t="s">
        <v>1447</v>
      </c>
      <c r="DC18" t="s">
        <v>1448</v>
      </c>
      <c r="DD18">
        <v>0</v>
      </c>
      <c r="DE18">
        <v>19</v>
      </c>
      <c r="DF18">
        <v>78</v>
      </c>
      <c r="DG18">
        <v>1</v>
      </c>
    </row>
    <row r="19" spans="1:111" x14ac:dyDescent="0.2">
      <c r="A19" t="s">
        <v>238</v>
      </c>
      <c r="B19" t="s">
        <v>1449</v>
      </c>
      <c r="C19">
        <v>52</v>
      </c>
      <c r="D19" t="s">
        <v>1450</v>
      </c>
      <c r="E19" t="s">
        <v>1451</v>
      </c>
      <c r="F19">
        <v>876</v>
      </c>
      <c r="G19" t="s">
        <v>1287</v>
      </c>
      <c r="H19">
        <v>305</v>
      </c>
      <c r="I19">
        <v>0</v>
      </c>
      <c r="J19">
        <v>3347980</v>
      </c>
      <c r="K19" t="s">
        <v>1452</v>
      </c>
      <c r="L19">
        <v>213</v>
      </c>
      <c r="M19">
        <v>2141584</v>
      </c>
      <c r="N19" t="s">
        <v>1453</v>
      </c>
      <c r="O19">
        <v>3986280</v>
      </c>
      <c r="P19" t="s">
        <v>238</v>
      </c>
      <c r="Q19" t="s">
        <v>1067</v>
      </c>
      <c r="R19" t="s">
        <v>1454</v>
      </c>
      <c r="S19" t="s">
        <v>1111</v>
      </c>
      <c r="T19" t="s">
        <v>1112</v>
      </c>
      <c r="U19" t="s">
        <v>1067</v>
      </c>
      <c r="V19">
        <v>19</v>
      </c>
      <c r="W19">
        <v>19</v>
      </c>
      <c r="X19">
        <v>211581</v>
      </c>
      <c r="Y19">
        <v>211581</v>
      </c>
      <c r="Z19">
        <v>3550</v>
      </c>
      <c r="AA19">
        <v>1</v>
      </c>
      <c r="AB19">
        <v>3220</v>
      </c>
      <c r="AC19" t="s">
        <v>1455</v>
      </c>
      <c r="AD19" t="s">
        <v>1070</v>
      </c>
      <c r="AE19">
        <v>0</v>
      </c>
      <c r="AF19" t="s">
        <v>1070</v>
      </c>
      <c r="AG19" t="s">
        <v>1070</v>
      </c>
      <c r="AH19">
        <v>1885</v>
      </c>
      <c r="AI19">
        <v>3040</v>
      </c>
      <c r="AJ19">
        <v>0</v>
      </c>
      <c r="AK19" t="s">
        <v>1456</v>
      </c>
      <c r="AL19" t="s">
        <v>1457</v>
      </c>
      <c r="AM19" t="s">
        <v>1458</v>
      </c>
      <c r="AN19">
        <v>18713</v>
      </c>
      <c r="AO19">
        <v>18892</v>
      </c>
      <c r="AP19" t="s">
        <v>1071</v>
      </c>
      <c r="AQ19" t="s">
        <v>1071</v>
      </c>
      <c r="AR19" t="s">
        <v>1067</v>
      </c>
      <c r="AS19">
        <v>78008</v>
      </c>
      <c r="AT19">
        <v>78008</v>
      </c>
      <c r="AU19" t="s">
        <v>1157</v>
      </c>
      <c r="AV19" t="s">
        <v>1459</v>
      </c>
      <c r="AW19" t="s">
        <v>1077</v>
      </c>
      <c r="AX19" t="s">
        <v>1460</v>
      </c>
      <c r="AY19" t="s">
        <v>1461</v>
      </c>
      <c r="AZ19">
        <v>213</v>
      </c>
      <c r="BA19">
        <v>78008</v>
      </c>
      <c r="BB19" t="s">
        <v>1462</v>
      </c>
      <c r="BC19" s="12">
        <v>44209</v>
      </c>
      <c r="BD19" t="s">
        <v>1463</v>
      </c>
      <c r="BE19" t="s">
        <v>1070</v>
      </c>
      <c r="BF19" t="s">
        <v>1081</v>
      </c>
      <c r="BG19" t="s">
        <v>1070</v>
      </c>
      <c r="BH19" t="s">
        <v>1464</v>
      </c>
      <c r="BI19" t="s">
        <v>1070</v>
      </c>
      <c r="BJ19">
        <v>0</v>
      </c>
      <c r="BK19" t="s">
        <v>1070</v>
      </c>
      <c r="BL19" t="s">
        <v>1465</v>
      </c>
      <c r="BM19" t="s">
        <v>1070</v>
      </c>
      <c r="BN19" t="s">
        <v>1466</v>
      </c>
      <c r="BO19" t="s">
        <v>1070</v>
      </c>
      <c r="BP19">
        <v>211</v>
      </c>
      <c r="BQ19">
        <v>19</v>
      </c>
      <c r="BR19">
        <v>78008</v>
      </c>
      <c r="BS19">
        <v>40741</v>
      </c>
      <c r="BT19">
        <v>17562</v>
      </c>
      <c r="BU19" s="12">
        <v>44209</v>
      </c>
      <c r="BV19">
        <v>2</v>
      </c>
      <c r="BW19">
        <v>2799638</v>
      </c>
      <c r="BX19" t="s">
        <v>1070</v>
      </c>
      <c r="BY19" t="s">
        <v>1467</v>
      </c>
      <c r="BZ19" t="s">
        <v>1468</v>
      </c>
      <c r="CA19">
        <v>2799638</v>
      </c>
      <c r="CB19" t="s">
        <v>1469</v>
      </c>
      <c r="CC19" t="s">
        <v>1470</v>
      </c>
      <c r="CD19">
        <v>247</v>
      </c>
      <c r="CE19">
        <v>3986280</v>
      </c>
      <c r="CF19" t="s">
        <v>1070</v>
      </c>
      <c r="CG19" t="s">
        <v>1070</v>
      </c>
      <c r="CH19" t="s">
        <v>1070</v>
      </c>
      <c r="CI19">
        <v>3986033</v>
      </c>
      <c r="CJ19">
        <v>0</v>
      </c>
      <c r="CK19" t="s">
        <v>1471</v>
      </c>
      <c r="CL19">
        <v>3676</v>
      </c>
      <c r="CM19">
        <v>211</v>
      </c>
      <c r="CN19">
        <v>1786</v>
      </c>
      <c r="CO19">
        <v>1</v>
      </c>
      <c r="CP19" t="s">
        <v>1070</v>
      </c>
      <c r="CQ19" t="s">
        <v>1070</v>
      </c>
      <c r="CR19" t="s">
        <v>1070</v>
      </c>
      <c r="CS19" t="s">
        <v>1070</v>
      </c>
      <c r="CT19" t="s">
        <v>1070</v>
      </c>
      <c r="CU19" t="s">
        <v>1070</v>
      </c>
      <c r="CV19">
        <v>1586</v>
      </c>
      <c r="CW19" t="s">
        <v>1472</v>
      </c>
      <c r="CX19">
        <v>1171</v>
      </c>
      <c r="CY19">
        <v>1971</v>
      </c>
      <c r="CZ19">
        <v>0</v>
      </c>
      <c r="DA19" t="s">
        <v>1473</v>
      </c>
      <c r="DB19" t="s">
        <v>1474</v>
      </c>
      <c r="DC19" t="s">
        <v>1475</v>
      </c>
      <c r="DD19">
        <v>247</v>
      </c>
      <c r="DE19">
        <v>18</v>
      </c>
      <c r="DF19">
        <v>64</v>
      </c>
      <c r="DG19">
        <v>1</v>
      </c>
    </row>
    <row r="20" spans="1:111" x14ac:dyDescent="0.2">
      <c r="A20" t="s">
        <v>241</v>
      </c>
      <c r="B20" t="s">
        <v>1476</v>
      </c>
      <c r="C20">
        <v>0</v>
      </c>
      <c r="D20">
        <v>100</v>
      </c>
      <c r="E20" t="s">
        <v>1477</v>
      </c>
      <c r="F20">
        <v>136</v>
      </c>
      <c r="G20" t="s">
        <v>1064</v>
      </c>
      <c r="H20">
        <v>80</v>
      </c>
      <c r="I20">
        <v>100</v>
      </c>
      <c r="J20">
        <v>688478</v>
      </c>
      <c r="K20" t="s">
        <v>1478</v>
      </c>
      <c r="L20">
        <v>30</v>
      </c>
      <c r="M20">
        <v>214682</v>
      </c>
      <c r="N20" t="s">
        <v>1479</v>
      </c>
      <c r="O20">
        <v>843259</v>
      </c>
      <c r="P20" t="s">
        <v>241</v>
      </c>
      <c r="Q20" t="s">
        <v>1067</v>
      </c>
      <c r="R20" t="s">
        <v>1480</v>
      </c>
      <c r="S20" t="s">
        <v>1069</v>
      </c>
      <c r="T20" t="s">
        <v>1070</v>
      </c>
      <c r="U20" t="s">
        <v>1071</v>
      </c>
      <c r="V20">
        <v>5</v>
      </c>
      <c r="W20">
        <v>5</v>
      </c>
      <c r="X20">
        <v>140201</v>
      </c>
      <c r="Y20">
        <v>140201</v>
      </c>
      <c r="Z20">
        <v>1650</v>
      </c>
      <c r="AA20">
        <v>4</v>
      </c>
      <c r="AB20">
        <v>1570</v>
      </c>
      <c r="AC20" t="s">
        <v>1481</v>
      </c>
      <c r="AD20">
        <v>38027</v>
      </c>
      <c r="AE20">
        <v>3</v>
      </c>
      <c r="AF20">
        <v>105</v>
      </c>
      <c r="AG20" t="s">
        <v>1482</v>
      </c>
      <c r="AH20">
        <v>1568</v>
      </c>
      <c r="AI20">
        <v>2108</v>
      </c>
      <c r="AJ20">
        <v>0</v>
      </c>
      <c r="AK20" t="s">
        <v>1483</v>
      </c>
      <c r="AL20" t="s">
        <v>1484</v>
      </c>
      <c r="AM20" t="s">
        <v>1485</v>
      </c>
      <c r="AN20">
        <v>28108</v>
      </c>
      <c r="AO20">
        <v>28108</v>
      </c>
      <c r="AP20" t="s">
        <v>1071</v>
      </c>
      <c r="AQ20" t="s">
        <v>1071</v>
      </c>
      <c r="AR20" t="s">
        <v>1067</v>
      </c>
      <c r="AS20">
        <v>70612</v>
      </c>
      <c r="AT20">
        <v>70612</v>
      </c>
      <c r="AU20" t="s">
        <v>1157</v>
      </c>
      <c r="AV20" t="s">
        <v>1486</v>
      </c>
      <c r="AW20" t="s">
        <v>1077</v>
      </c>
      <c r="AX20" t="s">
        <v>1487</v>
      </c>
      <c r="AY20" t="s">
        <v>1488</v>
      </c>
      <c r="AZ20">
        <v>30</v>
      </c>
      <c r="BA20">
        <v>70612</v>
      </c>
      <c r="BB20" t="s">
        <v>1489</v>
      </c>
      <c r="BC20" s="12">
        <v>44210</v>
      </c>
      <c r="BD20" t="s">
        <v>1490</v>
      </c>
      <c r="BE20" t="s">
        <v>1373</v>
      </c>
      <c r="BF20" t="s">
        <v>1081</v>
      </c>
      <c r="BG20" t="s">
        <v>1491</v>
      </c>
      <c r="BH20" t="s">
        <v>1070</v>
      </c>
      <c r="BI20" t="s">
        <v>1070</v>
      </c>
      <c r="BJ20">
        <v>1</v>
      </c>
      <c r="BK20" t="s">
        <v>1070</v>
      </c>
      <c r="BL20" t="s">
        <v>1492</v>
      </c>
      <c r="BM20" t="s">
        <v>1070</v>
      </c>
      <c r="BN20" t="s">
        <v>1077</v>
      </c>
      <c r="BO20" t="s">
        <v>1070</v>
      </c>
      <c r="BP20">
        <v>30</v>
      </c>
      <c r="BQ20">
        <v>5</v>
      </c>
      <c r="BR20">
        <v>70612</v>
      </c>
      <c r="BS20">
        <v>38027</v>
      </c>
      <c r="BT20">
        <v>20140</v>
      </c>
      <c r="BU20" s="12">
        <v>44210</v>
      </c>
      <c r="BV20">
        <v>0</v>
      </c>
      <c r="BW20">
        <v>2601252</v>
      </c>
      <c r="BX20" t="s">
        <v>1070</v>
      </c>
      <c r="BY20" t="s">
        <v>1491</v>
      </c>
      <c r="BZ20" t="s">
        <v>1493</v>
      </c>
      <c r="CA20">
        <v>2601252</v>
      </c>
      <c r="CB20" t="s">
        <v>1494</v>
      </c>
      <c r="CC20" t="s">
        <v>1495</v>
      </c>
      <c r="CD20">
        <v>0</v>
      </c>
      <c r="CE20">
        <v>843259</v>
      </c>
      <c r="CF20" t="s">
        <v>1070</v>
      </c>
      <c r="CG20" t="s">
        <v>1070</v>
      </c>
      <c r="CH20" t="s">
        <v>1070</v>
      </c>
      <c r="CI20">
        <v>843259</v>
      </c>
      <c r="CJ20">
        <v>0</v>
      </c>
      <c r="CK20" t="s">
        <v>1496</v>
      </c>
      <c r="CL20">
        <v>717</v>
      </c>
      <c r="CM20">
        <v>30</v>
      </c>
      <c r="CN20">
        <v>1604</v>
      </c>
      <c r="CO20">
        <v>2</v>
      </c>
      <c r="CP20" t="s">
        <v>1070</v>
      </c>
      <c r="CQ20" t="s">
        <v>1070</v>
      </c>
      <c r="CR20" t="s">
        <v>1070</v>
      </c>
      <c r="CS20" t="s">
        <v>1070</v>
      </c>
      <c r="CT20" t="s">
        <v>1070</v>
      </c>
      <c r="CU20" t="s">
        <v>1070</v>
      </c>
      <c r="CV20">
        <v>1545</v>
      </c>
      <c r="CW20" t="s">
        <v>1497</v>
      </c>
      <c r="CX20">
        <v>1510</v>
      </c>
      <c r="CY20">
        <v>2265</v>
      </c>
      <c r="CZ20">
        <v>0</v>
      </c>
      <c r="DA20" t="s">
        <v>1498</v>
      </c>
      <c r="DB20" t="s">
        <v>1499</v>
      </c>
      <c r="DC20" t="s">
        <v>1500</v>
      </c>
      <c r="DD20">
        <v>0</v>
      </c>
      <c r="DE20">
        <v>19</v>
      </c>
      <c r="DF20">
        <v>37</v>
      </c>
      <c r="DG20">
        <v>0</v>
      </c>
    </row>
    <row r="21" spans="1:111" x14ac:dyDescent="0.2">
      <c r="A21" t="s">
        <v>244</v>
      </c>
      <c r="B21" t="s">
        <v>1501</v>
      </c>
      <c r="C21">
        <v>0</v>
      </c>
      <c r="D21" t="s">
        <v>1502</v>
      </c>
      <c r="E21" t="s">
        <v>1503</v>
      </c>
      <c r="F21">
        <v>1173</v>
      </c>
      <c r="G21" t="s">
        <v>1504</v>
      </c>
      <c r="H21">
        <v>336</v>
      </c>
      <c r="I21">
        <v>0</v>
      </c>
      <c r="J21">
        <v>3783783</v>
      </c>
      <c r="K21" t="s">
        <v>1505</v>
      </c>
      <c r="L21">
        <v>1</v>
      </c>
      <c r="M21">
        <v>2402768</v>
      </c>
      <c r="N21" t="s">
        <v>1506</v>
      </c>
      <c r="O21">
        <v>4258836</v>
      </c>
      <c r="P21" t="s">
        <v>244</v>
      </c>
      <c r="Q21" t="s">
        <v>1067</v>
      </c>
      <c r="R21" t="s">
        <v>1507</v>
      </c>
      <c r="S21" t="s">
        <v>1069</v>
      </c>
      <c r="T21" t="s">
        <v>1070</v>
      </c>
      <c r="U21" t="s">
        <v>1071</v>
      </c>
      <c r="V21">
        <v>1</v>
      </c>
      <c r="W21">
        <v>1</v>
      </c>
      <c r="X21">
        <v>4258836</v>
      </c>
      <c r="Y21">
        <v>4258836</v>
      </c>
      <c r="Z21">
        <v>4258836</v>
      </c>
      <c r="AA21">
        <v>7</v>
      </c>
      <c r="AB21">
        <v>2905</v>
      </c>
      <c r="AC21" t="s">
        <v>1508</v>
      </c>
      <c r="AD21">
        <v>4258836</v>
      </c>
      <c r="AE21">
        <v>7</v>
      </c>
      <c r="AF21">
        <v>357</v>
      </c>
      <c r="AG21" t="s">
        <v>1508</v>
      </c>
      <c r="AH21">
        <v>2907</v>
      </c>
      <c r="AI21">
        <v>4992</v>
      </c>
      <c r="AJ21">
        <v>0</v>
      </c>
      <c r="AK21" t="s">
        <v>1509</v>
      </c>
      <c r="AL21" t="s">
        <v>1510</v>
      </c>
      <c r="AM21" t="s">
        <v>1511</v>
      </c>
      <c r="AN21">
        <v>4258836</v>
      </c>
      <c r="AO21">
        <v>4258836</v>
      </c>
      <c r="AP21" t="s">
        <v>1067</v>
      </c>
      <c r="AQ21" t="s">
        <v>1071</v>
      </c>
      <c r="AR21" t="s">
        <v>1071</v>
      </c>
      <c r="AS21">
        <v>4258836</v>
      </c>
      <c r="AT21">
        <v>4258836</v>
      </c>
      <c r="AU21" t="s">
        <v>1075</v>
      </c>
      <c r="AV21" t="s">
        <v>1512</v>
      </c>
      <c r="AW21" t="s">
        <v>1077</v>
      </c>
      <c r="AX21" t="s">
        <v>1513</v>
      </c>
      <c r="AY21" t="s">
        <v>1514</v>
      </c>
      <c r="AZ21" t="s">
        <v>1070</v>
      </c>
      <c r="BA21" t="s">
        <v>1070</v>
      </c>
      <c r="BB21" t="s">
        <v>1515</v>
      </c>
      <c r="BC21" s="12">
        <v>44444</v>
      </c>
      <c r="BD21" t="s">
        <v>1516</v>
      </c>
      <c r="BE21" t="s">
        <v>1070</v>
      </c>
      <c r="BF21" t="s">
        <v>1081</v>
      </c>
      <c r="BG21" t="s">
        <v>1070</v>
      </c>
      <c r="BH21" t="s">
        <v>1517</v>
      </c>
      <c r="BI21" t="s">
        <v>1070</v>
      </c>
      <c r="BJ21">
        <v>1</v>
      </c>
      <c r="BK21" t="s">
        <v>1070</v>
      </c>
      <c r="BL21" t="s">
        <v>1518</v>
      </c>
      <c r="BM21" t="s">
        <v>1070</v>
      </c>
      <c r="BN21" t="s">
        <v>1077</v>
      </c>
      <c r="BO21" t="s">
        <v>1070</v>
      </c>
      <c r="BP21">
        <v>1</v>
      </c>
      <c r="BQ21">
        <v>1</v>
      </c>
      <c r="BR21">
        <v>4258836</v>
      </c>
      <c r="BS21">
        <v>4258836</v>
      </c>
      <c r="BT21">
        <v>4258836</v>
      </c>
      <c r="BU21" s="12">
        <v>44444</v>
      </c>
      <c r="BV21">
        <v>0</v>
      </c>
      <c r="BW21">
        <v>2870346</v>
      </c>
      <c r="BX21" t="s">
        <v>1070</v>
      </c>
      <c r="BY21" t="s">
        <v>1519</v>
      </c>
      <c r="BZ21" t="s">
        <v>1520</v>
      </c>
      <c r="CA21">
        <v>2870346</v>
      </c>
      <c r="CB21" t="s">
        <v>1192</v>
      </c>
      <c r="CC21" t="s">
        <v>1521</v>
      </c>
      <c r="CD21">
        <v>0</v>
      </c>
      <c r="CE21">
        <v>4258836</v>
      </c>
      <c r="CF21" t="s">
        <v>1070</v>
      </c>
      <c r="CG21" t="s">
        <v>1070</v>
      </c>
      <c r="CH21" t="s">
        <v>1070</v>
      </c>
      <c r="CI21">
        <v>4258836</v>
      </c>
      <c r="CJ21">
        <v>0</v>
      </c>
      <c r="CK21" t="s">
        <v>1070</v>
      </c>
      <c r="CL21">
        <v>3961</v>
      </c>
      <c r="CM21">
        <v>1</v>
      </c>
      <c r="CN21">
        <v>4258836</v>
      </c>
      <c r="CO21">
        <v>7</v>
      </c>
      <c r="CP21" t="s">
        <v>1070</v>
      </c>
      <c r="CQ21" t="s">
        <v>1070</v>
      </c>
      <c r="CR21" t="s">
        <v>1070</v>
      </c>
      <c r="CS21" t="s">
        <v>1070</v>
      </c>
      <c r="CT21" t="s">
        <v>1070</v>
      </c>
      <c r="CU21" t="s">
        <v>1070</v>
      </c>
      <c r="CV21">
        <v>1540</v>
      </c>
      <c r="CW21" t="s">
        <v>1522</v>
      </c>
      <c r="CX21">
        <v>1540</v>
      </c>
      <c r="CY21">
        <v>2754</v>
      </c>
      <c r="CZ21">
        <v>0</v>
      </c>
      <c r="DA21" t="s">
        <v>1523</v>
      </c>
      <c r="DB21" t="s">
        <v>1524</v>
      </c>
      <c r="DC21" t="s">
        <v>1525</v>
      </c>
      <c r="DD21">
        <v>0</v>
      </c>
      <c r="DE21">
        <v>19</v>
      </c>
      <c r="DF21">
        <v>81</v>
      </c>
      <c r="DG21">
        <v>1</v>
      </c>
    </row>
    <row r="22" spans="1:111" x14ac:dyDescent="0.2">
      <c r="A22" t="s">
        <v>247</v>
      </c>
      <c r="B22" t="s">
        <v>1526</v>
      </c>
      <c r="C22">
        <v>0</v>
      </c>
      <c r="D22" t="s">
        <v>1527</v>
      </c>
      <c r="E22">
        <v>0</v>
      </c>
      <c r="F22">
        <v>312</v>
      </c>
      <c r="G22" t="s">
        <v>1239</v>
      </c>
      <c r="H22">
        <v>185</v>
      </c>
      <c r="I22">
        <v>0</v>
      </c>
      <c r="J22">
        <v>688099</v>
      </c>
      <c r="K22" t="s">
        <v>1528</v>
      </c>
      <c r="L22">
        <v>3</v>
      </c>
      <c r="M22">
        <v>523416</v>
      </c>
      <c r="N22" t="s">
        <v>1529</v>
      </c>
      <c r="O22">
        <v>2034350</v>
      </c>
      <c r="P22" t="s">
        <v>247</v>
      </c>
      <c r="Q22" t="s">
        <v>1067</v>
      </c>
      <c r="R22" t="s">
        <v>1530</v>
      </c>
      <c r="S22" t="s">
        <v>1069</v>
      </c>
      <c r="T22" t="s">
        <v>1070</v>
      </c>
      <c r="U22" t="s">
        <v>1071</v>
      </c>
      <c r="V22">
        <v>1</v>
      </c>
      <c r="W22">
        <v>1</v>
      </c>
      <c r="X22">
        <v>1739588</v>
      </c>
      <c r="Y22">
        <v>2034350</v>
      </c>
      <c r="Z22">
        <v>2034350</v>
      </c>
      <c r="AA22">
        <v>2</v>
      </c>
      <c r="AB22">
        <v>1973</v>
      </c>
      <c r="AC22" t="s">
        <v>1531</v>
      </c>
      <c r="AD22">
        <v>2034350</v>
      </c>
      <c r="AE22">
        <v>1</v>
      </c>
      <c r="AF22">
        <v>111</v>
      </c>
      <c r="AG22" t="s">
        <v>1531</v>
      </c>
      <c r="AH22">
        <v>1977</v>
      </c>
      <c r="AI22">
        <v>2942</v>
      </c>
      <c r="AJ22">
        <v>0</v>
      </c>
      <c r="AK22" t="s">
        <v>1532</v>
      </c>
      <c r="AL22" t="s">
        <v>1533</v>
      </c>
      <c r="AM22" t="s">
        <v>1534</v>
      </c>
      <c r="AN22">
        <v>677977</v>
      </c>
      <c r="AO22">
        <v>2034350</v>
      </c>
      <c r="AP22" t="s">
        <v>1071</v>
      </c>
      <c r="AQ22" t="s">
        <v>1071</v>
      </c>
      <c r="AR22" t="s">
        <v>1067</v>
      </c>
      <c r="AS22">
        <v>1739588</v>
      </c>
      <c r="AT22">
        <v>2034350</v>
      </c>
      <c r="AU22" t="s">
        <v>1205</v>
      </c>
      <c r="AV22" t="s">
        <v>1535</v>
      </c>
      <c r="AW22" t="s">
        <v>1077</v>
      </c>
      <c r="AX22" t="s">
        <v>1536</v>
      </c>
      <c r="AY22" t="s">
        <v>1537</v>
      </c>
      <c r="AZ22">
        <v>3</v>
      </c>
      <c r="BA22">
        <v>1739588</v>
      </c>
      <c r="BB22" t="s">
        <v>1538</v>
      </c>
      <c r="BC22" s="12">
        <v>44490</v>
      </c>
      <c r="BD22" t="s">
        <v>1539</v>
      </c>
      <c r="BE22" t="s">
        <v>1070</v>
      </c>
      <c r="BF22" t="s">
        <v>1081</v>
      </c>
      <c r="BG22" t="s">
        <v>1540</v>
      </c>
      <c r="BH22" t="s">
        <v>1070</v>
      </c>
      <c r="BI22" t="s">
        <v>1070</v>
      </c>
      <c r="BJ22">
        <v>1</v>
      </c>
      <c r="BK22" t="s">
        <v>1070</v>
      </c>
      <c r="BL22" t="s">
        <v>1541</v>
      </c>
      <c r="BM22" t="s">
        <v>1070</v>
      </c>
      <c r="BN22" t="s">
        <v>1077</v>
      </c>
      <c r="BO22" t="s">
        <v>1070</v>
      </c>
      <c r="BP22">
        <v>1</v>
      </c>
      <c r="BQ22">
        <v>1</v>
      </c>
      <c r="BR22">
        <v>2034350</v>
      </c>
      <c r="BS22">
        <v>2034350</v>
      </c>
      <c r="BT22">
        <v>2034350</v>
      </c>
      <c r="BU22" s="12">
        <v>44490</v>
      </c>
      <c r="BV22">
        <v>2</v>
      </c>
      <c r="BW22">
        <v>1345115</v>
      </c>
      <c r="BX22" t="s">
        <v>1070</v>
      </c>
      <c r="BY22" t="s">
        <v>1540</v>
      </c>
      <c r="BZ22" t="s">
        <v>1542</v>
      </c>
      <c r="CA22">
        <v>1345115</v>
      </c>
      <c r="CB22" t="s">
        <v>1543</v>
      </c>
      <c r="CC22" t="s">
        <v>1544</v>
      </c>
      <c r="CD22">
        <v>419</v>
      </c>
      <c r="CE22">
        <v>2034350</v>
      </c>
      <c r="CF22" t="s">
        <v>1070</v>
      </c>
      <c r="CG22" t="s">
        <v>1070</v>
      </c>
      <c r="CH22" t="s">
        <v>1070</v>
      </c>
      <c r="CI22">
        <v>2033931</v>
      </c>
      <c r="CJ22">
        <v>0</v>
      </c>
      <c r="CK22" t="s">
        <v>1070</v>
      </c>
      <c r="CL22">
        <v>747</v>
      </c>
      <c r="CM22">
        <v>1</v>
      </c>
      <c r="CN22">
        <v>2034350</v>
      </c>
      <c r="CO22">
        <v>1</v>
      </c>
      <c r="CP22" t="s">
        <v>1070</v>
      </c>
      <c r="CQ22" t="s">
        <v>1070</v>
      </c>
      <c r="CR22" t="s">
        <v>1070</v>
      </c>
      <c r="CS22" t="s">
        <v>1070</v>
      </c>
      <c r="CT22" t="s">
        <v>1070</v>
      </c>
      <c r="CU22" t="s">
        <v>1070</v>
      </c>
      <c r="CV22">
        <v>1537</v>
      </c>
      <c r="CW22" t="s">
        <v>1531</v>
      </c>
      <c r="CX22">
        <v>1451</v>
      </c>
      <c r="CY22">
        <v>2675</v>
      </c>
      <c r="CZ22">
        <v>0</v>
      </c>
      <c r="DA22" t="s">
        <v>1545</v>
      </c>
      <c r="DB22" t="s">
        <v>1546</v>
      </c>
      <c r="DC22" t="s">
        <v>1547</v>
      </c>
      <c r="DD22">
        <v>419</v>
      </c>
      <c r="DE22">
        <v>19</v>
      </c>
      <c r="DF22">
        <v>35</v>
      </c>
      <c r="DG22">
        <v>0</v>
      </c>
    </row>
    <row r="23" spans="1:111" x14ac:dyDescent="0.2">
      <c r="A23" t="s">
        <v>250</v>
      </c>
      <c r="B23" t="s">
        <v>1548</v>
      </c>
      <c r="C23">
        <v>0</v>
      </c>
      <c r="D23" t="s">
        <v>1549</v>
      </c>
      <c r="E23">
        <v>0</v>
      </c>
      <c r="F23">
        <v>546</v>
      </c>
      <c r="G23" t="s">
        <v>1130</v>
      </c>
      <c r="H23">
        <v>224</v>
      </c>
      <c r="I23">
        <v>0</v>
      </c>
      <c r="J23">
        <v>616157</v>
      </c>
      <c r="K23" t="s">
        <v>1550</v>
      </c>
      <c r="L23">
        <v>1</v>
      </c>
      <c r="M23">
        <v>480666</v>
      </c>
      <c r="N23" t="s">
        <v>1551</v>
      </c>
      <c r="O23">
        <v>1413209</v>
      </c>
      <c r="P23" t="s">
        <v>250</v>
      </c>
      <c r="Q23" t="s">
        <v>1067</v>
      </c>
      <c r="R23" t="s">
        <v>1552</v>
      </c>
      <c r="S23" t="s">
        <v>1069</v>
      </c>
      <c r="T23" t="s">
        <v>1070</v>
      </c>
      <c r="U23" t="s">
        <v>1071</v>
      </c>
      <c r="V23">
        <v>1</v>
      </c>
      <c r="W23">
        <v>1</v>
      </c>
      <c r="X23">
        <v>1413209</v>
      </c>
      <c r="Y23">
        <v>1413209</v>
      </c>
      <c r="Z23">
        <v>1413209</v>
      </c>
      <c r="AA23">
        <v>1</v>
      </c>
      <c r="AB23">
        <v>2903</v>
      </c>
      <c r="AC23" t="s">
        <v>1553</v>
      </c>
      <c r="AD23">
        <v>1413209</v>
      </c>
      <c r="AE23">
        <v>1</v>
      </c>
      <c r="AF23">
        <v>111</v>
      </c>
      <c r="AG23" t="s">
        <v>1553</v>
      </c>
      <c r="AH23">
        <v>2908</v>
      </c>
      <c r="AI23">
        <v>4292</v>
      </c>
      <c r="AJ23">
        <v>0</v>
      </c>
      <c r="AK23" t="s">
        <v>1554</v>
      </c>
      <c r="AL23" t="s">
        <v>1555</v>
      </c>
      <c r="AM23" t="s">
        <v>1556</v>
      </c>
      <c r="AN23">
        <v>1413209</v>
      </c>
      <c r="AO23">
        <v>1413209</v>
      </c>
      <c r="AP23" t="s">
        <v>1071</v>
      </c>
      <c r="AQ23" t="s">
        <v>1071</v>
      </c>
      <c r="AR23" t="s">
        <v>1067</v>
      </c>
      <c r="AS23">
        <v>1413209</v>
      </c>
      <c r="AT23">
        <v>1413209</v>
      </c>
      <c r="AU23" t="s">
        <v>1075</v>
      </c>
      <c r="AV23" t="s">
        <v>1557</v>
      </c>
      <c r="AW23" t="s">
        <v>1077</v>
      </c>
      <c r="AX23" t="s">
        <v>1558</v>
      </c>
      <c r="AY23" t="s">
        <v>1559</v>
      </c>
      <c r="AZ23" t="s">
        <v>1070</v>
      </c>
      <c r="BA23" t="s">
        <v>1070</v>
      </c>
      <c r="BB23" t="s">
        <v>1560</v>
      </c>
      <c r="BC23" s="12">
        <v>44490</v>
      </c>
      <c r="BD23" t="s">
        <v>1561</v>
      </c>
      <c r="BE23" t="s">
        <v>1070</v>
      </c>
      <c r="BF23" t="s">
        <v>1081</v>
      </c>
      <c r="BG23" t="s">
        <v>1562</v>
      </c>
      <c r="BH23" t="s">
        <v>1070</v>
      </c>
      <c r="BI23" t="s">
        <v>1070</v>
      </c>
      <c r="BJ23">
        <v>1</v>
      </c>
      <c r="BK23" t="s">
        <v>1070</v>
      </c>
      <c r="BL23" t="s">
        <v>1563</v>
      </c>
      <c r="BM23" t="s">
        <v>1070</v>
      </c>
      <c r="BN23" t="s">
        <v>1077</v>
      </c>
      <c r="BO23" t="s">
        <v>1070</v>
      </c>
      <c r="BP23">
        <v>1</v>
      </c>
      <c r="BQ23">
        <v>1</v>
      </c>
      <c r="BR23">
        <v>1413209</v>
      </c>
      <c r="BS23">
        <v>1413209</v>
      </c>
      <c r="BT23">
        <v>1413209</v>
      </c>
      <c r="BU23" s="12">
        <v>44490</v>
      </c>
      <c r="BV23">
        <v>0</v>
      </c>
      <c r="BW23">
        <v>1177218</v>
      </c>
      <c r="BX23" t="s">
        <v>1070</v>
      </c>
      <c r="BY23" t="s">
        <v>1562</v>
      </c>
      <c r="BZ23" t="s">
        <v>1542</v>
      </c>
      <c r="CA23">
        <v>1177218</v>
      </c>
      <c r="CB23" t="s">
        <v>1564</v>
      </c>
      <c r="CC23" t="s">
        <v>1564</v>
      </c>
      <c r="CD23">
        <v>0</v>
      </c>
      <c r="CE23">
        <v>1413209</v>
      </c>
      <c r="CF23" t="s">
        <v>1070</v>
      </c>
      <c r="CG23" t="s">
        <v>1070</v>
      </c>
      <c r="CH23" t="s">
        <v>1070</v>
      </c>
      <c r="CI23">
        <v>1413209</v>
      </c>
      <c r="CJ23">
        <v>0</v>
      </c>
      <c r="CK23" t="s">
        <v>1070</v>
      </c>
      <c r="CL23">
        <v>708</v>
      </c>
      <c r="CM23">
        <v>1</v>
      </c>
      <c r="CN23">
        <v>1413209</v>
      </c>
      <c r="CO23">
        <v>1</v>
      </c>
      <c r="CP23" t="s">
        <v>1070</v>
      </c>
      <c r="CQ23" t="s">
        <v>1070</v>
      </c>
      <c r="CR23" t="s">
        <v>1070</v>
      </c>
      <c r="CS23" t="s">
        <v>1070</v>
      </c>
      <c r="CT23" t="s">
        <v>1070</v>
      </c>
      <c r="CU23" t="s">
        <v>1070</v>
      </c>
      <c r="CV23">
        <v>1540</v>
      </c>
      <c r="CW23" t="s">
        <v>1553</v>
      </c>
      <c r="CX23">
        <v>1502</v>
      </c>
      <c r="CY23">
        <v>2769</v>
      </c>
      <c r="CZ23">
        <v>0</v>
      </c>
      <c r="DA23" t="s">
        <v>1565</v>
      </c>
      <c r="DB23" t="s">
        <v>1566</v>
      </c>
      <c r="DC23" t="s">
        <v>1567</v>
      </c>
      <c r="DD23">
        <v>0</v>
      </c>
      <c r="DE23">
        <v>19</v>
      </c>
      <c r="DF23">
        <v>37</v>
      </c>
      <c r="DG23">
        <v>0</v>
      </c>
    </row>
    <row r="24" spans="1:111" x14ac:dyDescent="0.2">
      <c r="A24" t="s">
        <v>253</v>
      </c>
      <c r="B24" t="s">
        <v>1568</v>
      </c>
      <c r="C24">
        <v>0</v>
      </c>
      <c r="D24" t="s">
        <v>1569</v>
      </c>
      <c r="E24">
        <v>0</v>
      </c>
      <c r="F24">
        <v>136</v>
      </c>
      <c r="G24" t="s">
        <v>1064</v>
      </c>
      <c r="H24">
        <v>80</v>
      </c>
      <c r="I24">
        <v>0</v>
      </c>
      <c r="J24">
        <v>448267</v>
      </c>
      <c r="K24" t="s">
        <v>1570</v>
      </c>
      <c r="L24">
        <v>1</v>
      </c>
      <c r="M24">
        <v>193123</v>
      </c>
      <c r="N24" t="s">
        <v>1571</v>
      </c>
      <c r="O24">
        <v>980458</v>
      </c>
      <c r="P24" t="s">
        <v>253</v>
      </c>
      <c r="Q24" t="s">
        <v>1067</v>
      </c>
      <c r="R24" t="s">
        <v>1572</v>
      </c>
      <c r="S24" t="s">
        <v>1069</v>
      </c>
      <c r="T24" t="s">
        <v>1070</v>
      </c>
      <c r="U24" t="s">
        <v>1071</v>
      </c>
      <c r="V24">
        <v>1</v>
      </c>
      <c r="W24">
        <v>1</v>
      </c>
      <c r="X24">
        <v>980458</v>
      </c>
      <c r="Y24">
        <v>980458</v>
      </c>
      <c r="Z24">
        <v>980458</v>
      </c>
      <c r="AA24">
        <v>1</v>
      </c>
      <c r="AB24">
        <v>2910</v>
      </c>
      <c r="AC24" t="s">
        <v>1573</v>
      </c>
      <c r="AD24">
        <v>980458</v>
      </c>
      <c r="AE24">
        <v>1</v>
      </c>
      <c r="AF24">
        <v>109</v>
      </c>
      <c r="AG24" t="s">
        <v>1573</v>
      </c>
      <c r="AH24">
        <v>2918</v>
      </c>
      <c r="AI24">
        <v>3760</v>
      </c>
      <c r="AJ24">
        <v>0</v>
      </c>
      <c r="AK24" t="s">
        <v>1574</v>
      </c>
      <c r="AL24" t="s">
        <v>1135</v>
      </c>
      <c r="AM24" t="s">
        <v>1136</v>
      </c>
      <c r="AN24">
        <v>980458</v>
      </c>
      <c r="AO24">
        <v>980458</v>
      </c>
      <c r="AP24" t="s">
        <v>1067</v>
      </c>
      <c r="AQ24" t="s">
        <v>1071</v>
      </c>
      <c r="AR24" t="s">
        <v>1071</v>
      </c>
      <c r="AS24">
        <v>980458</v>
      </c>
      <c r="AT24">
        <v>980458</v>
      </c>
      <c r="AU24" t="s">
        <v>1075</v>
      </c>
      <c r="AV24" t="s">
        <v>1575</v>
      </c>
      <c r="AW24" t="s">
        <v>1077</v>
      </c>
      <c r="AX24" t="s">
        <v>1576</v>
      </c>
      <c r="AY24" t="s">
        <v>1577</v>
      </c>
      <c r="AZ24" t="s">
        <v>1070</v>
      </c>
      <c r="BA24" t="s">
        <v>1070</v>
      </c>
      <c r="BB24" t="s">
        <v>1578</v>
      </c>
      <c r="BC24" s="12">
        <v>44490</v>
      </c>
      <c r="BD24" t="s">
        <v>1579</v>
      </c>
      <c r="BE24" t="s">
        <v>1070</v>
      </c>
      <c r="BF24" t="s">
        <v>1081</v>
      </c>
      <c r="BG24" t="s">
        <v>1580</v>
      </c>
      <c r="BH24" t="s">
        <v>1581</v>
      </c>
      <c r="BI24" t="s">
        <v>1070</v>
      </c>
      <c r="BJ24">
        <v>1</v>
      </c>
      <c r="BK24" t="s">
        <v>1070</v>
      </c>
      <c r="BL24" t="s">
        <v>1582</v>
      </c>
      <c r="BM24" t="s">
        <v>1070</v>
      </c>
      <c r="BN24" t="s">
        <v>1077</v>
      </c>
      <c r="BO24" t="s">
        <v>1070</v>
      </c>
      <c r="BP24">
        <v>1</v>
      </c>
      <c r="BQ24">
        <v>1</v>
      </c>
      <c r="BR24">
        <v>980458</v>
      </c>
      <c r="BS24">
        <v>980458</v>
      </c>
      <c r="BT24">
        <v>980458</v>
      </c>
      <c r="BU24" s="12">
        <v>44490</v>
      </c>
      <c r="BV24">
        <v>0</v>
      </c>
      <c r="BW24">
        <v>1076629</v>
      </c>
      <c r="BX24" t="s">
        <v>1070</v>
      </c>
      <c r="BY24" t="s">
        <v>1580</v>
      </c>
      <c r="BZ24" t="s">
        <v>1542</v>
      </c>
      <c r="CA24">
        <v>1076629</v>
      </c>
      <c r="CB24" t="s">
        <v>1583</v>
      </c>
      <c r="CC24" t="s">
        <v>1584</v>
      </c>
      <c r="CD24">
        <v>0</v>
      </c>
      <c r="CE24">
        <v>980458</v>
      </c>
      <c r="CF24" t="s">
        <v>1070</v>
      </c>
      <c r="CG24" t="s">
        <v>1070</v>
      </c>
      <c r="CH24" t="s">
        <v>1070</v>
      </c>
      <c r="CI24">
        <v>980458</v>
      </c>
      <c r="CJ24">
        <v>0</v>
      </c>
      <c r="CK24" t="s">
        <v>1070</v>
      </c>
      <c r="CL24">
        <v>459</v>
      </c>
      <c r="CM24">
        <v>1</v>
      </c>
      <c r="CN24">
        <v>980458</v>
      </c>
      <c r="CO24">
        <v>1</v>
      </c>
      <c r="CP24" t="s">
        <v>1070</v>
      </c>
      <c r="CQ24" t="s">
        <v>1070</v>
      </c>
      <c r="CR24" t="s">
        <v>1070</v>
      </c>
      <c r="CS24" t="s">
        <v>1070</v>
      </c>
      <c r="CT24" t="s">
        <v>1070</v>
      </c>
      <c r="CU24" t="s">
        <v>1070</v>
      </c>
      <c r="CV24">
        <v>1548</v>
      </c>
      <c r="CW24" t="s">
        <v>1573</v>
      </c>
      <c r="CX24">
        <v>1544</v>
      </c>
      <c r="CY24">
        <v>2231</v>
      </c>
      <c r="CZ24">
        <v>0</v>
      </c>
      <c r="DA24" t="s">
        <v>1585</v>
      </c>
      <c r="DB24" t="s">
        <v>1586</v>
      </c>
      <c r="DC24" t="s">
        <v>1556</v>
      </c>
      <c r="DD24">
        <v>0</v>
      </c>
      <c r="DE24">
        <v>19</v>
      </c>
      <c r="DF24">
        <v>33</v>
      </c>
      <c r="DG24">
        <v>0</v>
      </c>
    </row>
    <row r="25" spans="1:111" x14ac:dyDescent="0.2">
      <c r="A25" t="s">
        <v>256</v>
      </c>
      <c r="B25" t="s">
        <v>1587</v>
      </c>
      <c r="C25">
        <v>0</v>
      </c>
      <c r="D25">
        <v>100</v>
      </c>
      <c r="E25" t="s">
        <v>1588</v>
      </c>
      <c r="F25">
        <v>1173</v>
      </c>
      <c r="G25" t="s">
        <v>1504</v>
      </c>
      <c r="H25">
        <v>336</v>
      </c>
      <c r="I25">
        <v>0</v>
      </c>
      <c r="J25">
        <v>3899132</v>
      </c>
      <c r="K25" t="s">
        <v>1589</v>
      </c>
      <c r="L25">
        <v>1</v>
      </c>
      <c r="M25">
        <v>2245878</v>
      </c>
      <c r="N25" t="s">
        <v>1590</v>
      </c>
      <c r="O25">
        <v>4438520</v>
      </c>
      <c r="P25" t="s">
        <v>256</v>
      </c>
      <c r="Q25" t="s">
        <v>1067</v>
      </c>
      <c r="R25" t="s">
        <v>1591</v>
      </c>
      <c r="S25" t="s">
        <v>1069</v>
      </c>
      <c r="T25" t="s">
        <v>1070</v>
      </c>
      <c r="U25" t="s">
        <v>1071</v>
      </c>
      <c r="V25">
        <v>1</v>
      </c>
      <c r="W25">
        <v>1</v>
      </c>
      <c r="X25">
        <v>4438520</v>
      </c>
      <c r="Y25">
        <v>4438520</v>
      </c>
      <c r="Z25">
        <v>4438520</v>
      </c>
      <c r="AA25">
        <v>7</v>
      </c>
      <c r="AB25">
        <v>2900</v>
      </c>
      <c r="AC25" t="s">
        <v>1592</v>
      </c>
      <c r="AD25">
        <v>4438520</v>
      </c>
      <c r="AE25">
        <v>7</v>
      </c>
      <c r="AF25">
        <v>356</v>
      </c>
      <c r="AG25" t="s">
        <v>1593</v>
      </c>
      <c r="AH25">
        <v>2900</v>
      </c>
      <c r="AI25">
        <v>5321</v>
      </c>
      <c r="AJ25">
        <v>0</v>
      </c>
      <c r="AK25" t="s">
        <v>1594</v>
      </c>
      <c r="AL25" t="s">
        <v>1595</v>
      </c>
      <c r="AM25" t="s">
        <v>1596</v>
      </c>
      <c r="AN25">
        <v>4438520</v>
      </c>
      <c r="AO25">
        <v>4438520</v>
      </c>
      <c r="AP25" t="s">
        <v>1067</v>
      </c>
      <c r="AQ25" t="s">
        <v>1071</v>
      </c>
      <c r="AR25" t="s">
        <v>1071</v>
      </c>
      <c r="AS25">
        <v>4438520</v>
      </c>
      <c r="AT25">
        <v>4438520</v>
      </c>
      <c r="AU25" t="s">
        <v>1075</v>
      </c>
      <c r="AV25" t="s">
        <v>1597</v>
      </c>
      <c r="AW25" t="s">
        <v>1077</v>
      </c>
      <c r="AX25" t="s">
        <v>1598</v>
      </c>
      <c r="AY25" t="s">
        <v>1599</v>
      </c>
      <c r="AZ25" t="s">
        <v>1070</v>
      </c>
      <c r="BA25" t="s">
        <v>1070</v>
      </c>
      <c r="BB25" t="s">
        <v>1600</v>
      </c>
      <c r="BC25" s="12">
        <v>44558</v>
      </c>
      <c r="BD25" t="s">
        <v>1601</v>
      </c>
      <c r="BE25" t="s">
        <v>1070</v>
      </c>
      <c r="BF25" t="s">
        <v>1081</v>
      </c>
      <c r="BG25" t="s">
        <v>1070</v>
      </c>
      <c r="BH25" t="s">
        <v>1602</v>
      </c>
      <c r="BI25" t="s">
        <v>1070</v>
      </c>
      <c r="BJ25">
        <v>1</v>
      </c>
      <c r="BK25" t="s">
        <v>1070</v>
      </c>
      <c r="BL25" t="s">
        <v>1603</v>
      </c>
      <c r="BM25" t="s">
        <v>1070</v>
      </c>
      <c r="BN25" t="s">
        <v>1077</v>
      </c>
      <c r="BO25" t="s">
        <v>1070</v>
      </c>
      <c r="BP25">
        <v>1</v>
      </c>
      <c r="BQ25">
        <v>1</v>
      </c>
      <c r="BR25">
        <v>4438520</v>
      </c>
      <c r="BS25">
        <v>4438520</v>
      </c>
      <c r="BT25">
        <v>4438520</v>
      </c>
      <c r="BU25" s="12">
        <v>44558</v>
      </c>
      <c r="BV25">
        <v>0</v>
      </c>
      <c r="BW25">
        <v>562</v>
      </c>
      <c r="BX25" t="s">
        <v>1070</v>
      </c>
      <c r="BY25" t="s">
        <v>1604</v>
      </c>
      <c r="BZ25" t="s">
        <v>1605</v>
      </c>
      <c r="CA25">
        <v>562</v>
      </c>
      <c r="CB25" t="s">
        <v>1606</v>
      </c>
      <c r="CC25" t="s">
        <v>1606</v>
      </c>
      <c r="CD25">
        <v>0</v>
      </c>
      <c r="CE25">
        <v>4438520</v>
      </c>
      <c r="CF25" t="s">
        <v>1070</v>
      </c>
      <c r="CG25" t="s">
        <v>1070</v>
      </c>
      <c r="CH25" t="s">
        <v>1070</v>
      </c>
      <c r="CI25">
        <v>4438520</v>
      </c>
      <c r="CJ25">
        <v>0</v>
      </c>
      <c r="CK25" t="s">
        <v>1070</v>
      </c>
      <c r="CL25">
        <v>4092</v>
      </c>
      <c r="CM25">
        <v>1</v>
      </c>
      <c r="CN25">
        <v>4438520</v>
      </c>
      <c r="CO25">
        <v>7</v>
      </c>
      <c r="CP25" t="s">
        <v>1070</v>
      </c>
      <c r="CQ25" t="s">
        <v>1070</v>
      </c>
      <c r="CR25" t="s">
        <v>1070</v>
      </c>
      <c r="CS25" t="s">
        <v>1070</v>
      </c>
      <c r="CT25" t="s">
        <v>1070</v>
      </c>
      <c r="CU25" t="s">
        <v>1070</v>
      </c>
      <c r="CV25">
        <v>1539</v>
      </c>
      <c r="CW25" t="s">
        <v>1592</v>
      </c>
      <c r="CX25">
        <v>1539</v>
      </c>
      <c r="CY25">
        <v>2820</v>
      </c>
      <c r="CZ25">
        <v>0</v>
      </c>
      <c r="DA25" t="s">
        <v>1607</v>
      </c>
      <c r="DB25" t="s">
        <v>1608</v>
      </c>
      <c r="DC25" t="s">
        <v>1596</v>
      </c>
      <c r="DD25">
        <v>0</v>
      </c>
      <c r="DE25">
        <v>19</v>
      </c>
      <c r="DF25">
        <v>86</v>
      </c>
      <c r="DG25">
        <v>1</v>
      </c>
    </row>
    <row r="26" spans="1:111" x14ac:dyDescent="0.2">
      <c r="A26" t="s">
        <v>259</v>
      </c>
      <c r="B26" t="s">
        <v>1609</v>
      </c>
      <c r="C26">
        <v>0</v>
      </c>
      <c r="D26" t="s">
        <v>1610</v>
      </c>
      <c r="E26">
        <v>0</v>
      </c>
      <c r="F26">
        <v>312</v>
      </c>
      <c r="G26" t="s">
        <v>1239</v>
      </c>
      <c r="H26">
        <v>185</v>
      </c>
      <c r="I26">
        <v>0</v>
      </c>
      <c r="J26">
        <v>517288</v>
      </c>
      <c r="K26" t="s">
        <v>1611</v>
      </c>
      <c r="L26">
        <v>1</v>
      </c>
      <c r="M26">
        <v>157992</v>
      </c>
      <c r="N26" t="s">
        <v>1612</v>
      </c>
      <c r="O26">
        <v>853149</v>
      </c>
      <c r="P26" t="s">
        <v>259</v>
      </c>
      <c r="Q26" t="s">
        <v>1067</v>
      </c>
      <c r="R26" t="s">
        <v>1613</v>
      </c>
      <c r="S26" t="s">
        <v>1069</v>
      </c>
      <c r="T26" t="s">
        <v>1070</v>
      </c>
      <c r="U26" t="s">
        <v>1071</v>
      </c>
      <c r="V26">
        <v>1</v>
      </c>
      <c r="W26">
        <v>1</v>
      </c>
      <c r="X26">
        <v>853149</v>
      </c>
      <c r="Y26">
        <v>853149</v>
      </c>
      <c r="Z26">
        <v>853149</v>
      </c>
      <c r="AA26">
        <v>1</v>
      </c>
      <c r="AB26">
        <v>2991</v>
      </c>
      <c r="AC26" t="s">
        <v>1614</v>
      </c>
      <c r="AD26">
        <v>853149</v>
      </c>
      <c r="AE26">
        <v>1</v>
      </c>
      <c r="AF26">
        <v>111</v>
      </c>
      <c r="AG26" t="s">
        <v>1614</v>
      </c>
      <c r="AH26">
        <v>2376</v>
      </c>
      <c r="AI26">
        <v>3299</v>
      </c>
      <c r="AJ26">
        <v>0</v>
      </c>
      <c r="AK26" t="s">
        <v>1615</v>
      </c>
      <c r="AL26" t="s">
        <v>1616</v>
      </c>
      <c r="AM26" t="s">
        <v>1617</v>
      </c>
      <c r="AN26">
        <v>853149</v>
      </c>
      <c r="AO26">
        <v>853149</v>
      </c>
      <c r="AP26" t="s">
        <v>1071</v>
      </c>
      <c r="AQ26" t="s">
        <v>1071</v>
      </c>
      <c r="AR26" t="s">
        <v>1067</v>
      </c>
      <c r="AS26">
        <v>853149</v>
      </c>
      <c r="AT26">
        <v>853149</v>
      </c>
      <c r="AU26" t="s">
        <v>1075</v>
      </c>
      <c r="AV26" t="s">
        <v>1618</v>
      </c>
      <c r="AW26" t="s">
        <v>1077</v>
      </c>
      <c r="AX26" t="s">
        <v>1619</v>
      </c>
      <c r="AY26" t="s">
        <v>1620</v>
      </c>
      <c r="AZ26" t="s">
        <v>1070</v>
      </c>
      <c r="BA26" t="s">
        <v>1070</v>
      </c>
      <c r="BB26" t="s">
        <v>1621</v>
      </c>
      <c r="BC26" s="12">
        <v>44733</v>
      </c>
      <c r="BD26" t="s">
        <v>1622</v>
      </c>
      <c r="BE26" t="s">
        <v>1373</v>
      </c>
      <c r="BF26" t="s">
        <v>1081</v>
      </c>
      <c r="BG26" t="s">
        <v>1623</v>
      </c>
      <c r="BH26" t="s">
        <v>1624</v>
      </c>
      <c r="BI26" t="s">
        <v>1070</v>
      </c>
      <c r="BJ26">
        <v>1</v>
      </c>
      <c r="BK26" t="s">
        <v>1070</v>
      </c>
      <c r="BL26" t="s">
        <v>1625</v>
      </c>
      <c r="BM26" t="s">
        <v>1070</v>
      </c>
      <c r="BN26" t="s">
        <v>1077</v>
      </c>
      <c r="BO26" t="s">
        <v>1070</v>
      </c>
      <c r="BP26">
        <v>1</v>
      </c>
      <c r="BQ26">
        <v>1</v>
      </c>
      <c r="BR26">
        <v>853149</v>
      </c>
      <c r="BS26">
        <v>853149</v>
      </c>
      <c r="BT26">
        <v>853149</v>
      </c>
      <c r="BU26" s="12">
        <v>44733</v>
      </c>
      <c r="BV26">
        <v>0</v>
      </c>
      <c r="BW26">
        <v>2950565</v>
      </c>
      <c r="BX26" t="s">
        <v>1070</v>
      </c>
      <c r="BY26" t="s">
        <v>1623</v>
      </c>
      <c r="BZ26" t="s">
        <v>1626</v>
      </c>
      <c r="CA26">
        <v>2950565</v>
      </c>
      <c r="CB26" t="s">
        <v>1627</v>
      </c>
      <c r="CC26" t="s">
        <v>1628</v>
      </c>
      <c r="CD26">
        <v>0</v>
      </c>
      <c r="CE26">
        <v>853149</v>
      </c>
      <c r="CF26" t="s">
        <v>1070</v>
      </c>
      <c r="CG26" t="s">
        <v>1070</v>
      </c>
      <c r="CH26" t="s">
        <v>1070</v>
      </c>
      <c r="CI26">
        <v>853149</v>
      </c>
      <c r="CJ26">
        <v>0</v>
      </c>
      <c r="CK26" t="s">
        <v>1070</v>
      </c>
      <c r="CL26">
        <v>530</v>
      </c>
      <c r="CM26">
        <v>1</v>
      </c>
      <c r="CN26">
        <v>853149</v>
      </c>
      <c r="CO26">
        <v>1</v>
      </c>
      <c r="CP26" t="s">
        <v>1070</v>
      </c>
      <c r="CQ26" t="s">
        <v>1070</v>
      </c>
      <c r="CR26" t="s">
        <v>1070</v>
      </c>
      <c r="CS26" t="s">
        <v>1070</v>
      </c>
      <c r="CT26" t="s">
        <v>1070</v>
      </c>
      <c r="CU26" t="s">
        <v>1070</v>
      </c>
      <c r="CV26">
        <v>1539</v>
      </c>
      <c r="CW26" t="s">
        <v>1614</v>
      </c>
      <c r="CX26">
        <v>1541</v>
      </c>
      <c r="CY26">
        <v>2338</v>
      </c>
      <c r="CZ26">
        <v>0</v>
      </c>
      <c r="DA26" t="s">
        <v>1629</v>
      </c>
      <c r="DB26" t="s">
        <v>1630</v>
      </c>
      <c r="DC26" t="s">
        <v>1631</v>
      </c>
      <c r="DD26">
        <v>0</v>
      </c>
      <c r="DE26">
        <v>19</v>
      </c>
      <c r="DF26">
        <v>32</v>
      </c>
      <c r="DG26">
        <v>0</v>
      </c>
    </row>
    <row r="27" spans="1:111" x14ac:dyDescent="0.2">
      <c r="A27" t="s">
        <v>262</v>
      </c>
      <c r="B27" t="s">
        <v>1632</v>
      </c>
      <c r="C27">
        <v>0</v>
      </c>
      <c r="D27" t="s">
        <v>1633</v>
      </c>
      <c r="E27">
        <v>0</v>
      </c>
      <c r="F27">
        <v>137</v>
      </c>
      <c r="G27" t="s">
        <v>1064</v>
      </c>
      <c r="H27">
        <v>81</v>
      </c>
      <c r="I27">
        <v>0</v>
      </c>
      <c r="J27">
        <v>758778</v>
      </c>
      <c r="K27" t="s">
        <v>1634</v>
      </c>
      <c r="L27">
        <v>7</v>
      </c>
      <c r="M27">
        <v>516562</v>
      </c>
      <c r="N27" t="s">
        <v>1635</v>
      </c>
      <c r="O27">
        <v>1153358</v>
      </c>
      <c r="P27" t="s">
        <v>262</v>
      </c>
      <c r="Q27" t="s">
        <v>1067</v>
      </c>
      <c r="R27" t="s">
        <v>1636</v>
      </c>
      <c r="S27" t="s">
        <v>1069</v>
      </c>
      <c r="T27" t="s">
        <v>1070</v>
      </c>
      <c r="U27" t="s">
        <v>1071</v>
      </c>
      <c r="V27">
        <v>2</v>
      </c>
      <c r="W27">
        <v>2</v>
      </c>
      <c r="X27">
        <v>483055</v>
      </c>
      <c r="Y27">
        <v>483055</v>
      </c>
      <c r="Z27">
        <v>1676</v>
      </c>
      <c r="AA27">
        <v>2</v>
      </c>
      <c r="AB27">
        <v>1477</v>
      </c>
      <c r="AC27" t="s">
        <v>1637</v>
      </c>
      <c r="AD27">
        <v>483055</v>
      </c>
      <c r="AE27">
        <v>1</v>
      </c>
      <c r="AF27">
        <v>101</v>
      </c>
      <c r="AG27" t="s">
        <v>1638</v>
      </c>
      <c r="AH27">
        <v>1181</v>
      </c>
      <c r="AI27">
        <v>1866</v>
      </c>
      <c r="AJ27">
        <v>0</v>
      </c>
      <c r="AK27" t="s">
        <v>1639</v>
      </c>
      <c r="AL27" t="s">
        <v>1640</v>
      </c>
      <c r="AM27" t="s">
        <v>1641</v>
      </c>
      <c r="AN27">
        <v>164765</v>
      </c>
      <c r="AO27">
        <v>164765</v>
      </c>
      <c r="AP27" t="s">
        <v>1071</v>
      </c>
      <c r="AQ27" t="s">
        <v>1071</v>
      </c>
      <c r="AR27" t="s">
        <v>1067</v>
      </c>
      <c r="AS27">
        <v>376168</v>
      </c>
      <c r="AT27">
        <v>376168</v>
      </c>
      <c r="AU27" t="s">
        <v>1182</v>
      </c>
      <c r="AV27" t="s">
        <v>1642</v>
      </c>
      <c r="AW27" t="s">
        <v>1077</v>
      </c>
      <c r="AX27" t="s">
        <v>1643</v>
      </c>
      <c r="AY27" t="s">
        <v>1644</v>
      </c>
      <c r="AZ27">
        <v>7</v>
      </c>
      <c r="BA27">
        <v>376168</v>
      </c>
      <c r="BB27" t="s">
        <v>1645</v>
      </c>
      <c r="BC27" s="12">
        <v>44785</v>
      </c>
      <c r="BD27" t="s">
        <v>1646</v>
      </c>
      <c r="BE27" t="s">
        <v>1373</v>
      </c>
      <c r="BF27" t="s">
        <v>1081</v>
      </c>
      <c r="BG27" t="s">
        <v>1647</v>
      </c>
      <c r="BH27" t="s">
        <v>1070</v>
      </c>
      <c r="BI27" t="s">
        <v>1070</v>
      </c>
      <c r="BJ27">
        <v>0</v>
      </c>
      <c r="BK27" t="s">
        <v>1070</v>
      </c>
      <c r="BL27" t="s">
        <v>1648</v>
      </c>
      <c r="BM27" t="s">
        <v>1070</v>
      </c>
      <c r="BN27" t="s">
        <v>1077</v>
      </c>
      <c r="BO27" t="s">
        <v>1070</v>
      </c>
      <c r="BP27" t="s">
        <v>1070</v>
      </c>
      <c r="BQ27" t="s">
        <v>1070</v>
      </c>
      <c r="BR27" t="s">
        <v>1070</v>
      </c>
      <c r="BS27" t="s">
        <v>1070</v>
      </c>
      <c r="BT27" t="s">
        <v>1070</v>
      </c>
      <c r="BU27" s="12">
        <v>44785</v>
      </c>
      <c r="BV27">
        <v>0</v>
      </c>
      <c r="BW27">
        <v>2748325</v>
      </c>
      <c r="BX27" t="s">
        <v>1070</v>
      </c>
      <c r="BY27" t="s">
        <v>1647</v>
      </c>
      <c r="BZ27" t="s">
        <v>1649</v>
      </c>
      <c r="CA27">
        <v>2748325</v>
      </c>
      <c r="CB27" t="s">
        <v>1650</v>
      </c>
      <c r="CC27" t="s">
        <v>1651</v>
      </c>
      <c r="CD27">
        <v>0</v>
      </c>
      <c r="CE27">
        <v>1153358</v>
      </c>
      <c r="CF27" t="s">
        <v>1070</v>
      </c>
      <c r="CG27" t="s">
        <v>1070</v>
      </c>
      <c r="CH27" t="s">
        <v>1070</v>
      </c>
      <c r="CI27">
        <v>1153358</v>
      </c>
      <c r="CJ27">
        <v>0</v>
      </c>
      <c r="CK27" t="s">
        <v>1652</v>
      </c>
      <c r="CL27">
        <v>891</v>
      </c>
      <c r="CM27">
        <v>7</v>
      </c>
      <c r="CN27">
        <v>376168</v>
      </c>
      <c r="CO27">
        <v>1</v>
      </c>
      <c r="CP27" t="s">
        <v>1070</v>
      </c>
      <c r="CQ27" t="s">
        <v>1070</v>
      </c>
      <c r="CR27" t="s">
        <v>1070</v>
      </c>
      <c r="CS27" t="s">
        <v>1070</v>
      </c>
      <c r="CT27" t="s">
        <v>1070</v>
      </c>
      <c r="CU27" t="s">
        <v>1070</v>
      </c>
      <c r="CV27">
        <v>1538</v>
      </c>
      <c r="CW27" t="s">
        <v>1653</v>
      </c>
      <c r="CX27">
        <v>1539</v>
      </c>
      <c r="CY27">
        <v>2468</v>
      </c>
      <c r="CZ27">
        <v>0</v>
      </c>
      <c r="DA27" t="s">
        <v>1654</v>
      </c>
      <c r="DB27" t="s">
        <v>1655</v>
      </c>
      <c r="DC27" t="s">
        <v>1656</v>
      </c>
      <c r="DD27">
        <v>0</v>
      </c>
      <c r="DE27">
        <v>19</v>
      </c>
      <c r="DF27">
        <v>41</v>
      </c>
      <c r="DG27">
        <v>0</v>
      </c>
    </row>
    <row r="28" spans="1:111" x14ac:dyDescent="0.2">
      <c r="A28" t="s">
        <v>265</v>
      </c>
      <c r="B28" t="s">
        <v>1657</v>
      </c>
      <c r="C28">
        <v>0</v>
      </c>
      <c r="D28" t="s">
        <v>1658</v>
      </c>
      <c r="E28">
        <v>0</v>
      </c>
      <c r="F28">
        <v>137</v>
      </c>
      <c r="G28" t="s">
        <v>1064</v>
      </c>
      <c r="H28">
        <v>81</v>
      </c>
      <c r="I28">
        <v>0</v>
      </c>
      <c r="J28">
        <v>782893</v>
      </c>
      <c r="K28" t="s">
        <v>1659</v>
      </c>
      <c r="L28">
        <v>1</v>
      </c>
      <c r="M28">
        <v>559062</v>
      </c>
      <c r="N28" t="s">
        <v>1660</v>
      </c>
      <c r="O28">
        <v>1375300</v>
      </c>
      <c r="P28" t="s">
        <v>265</v>
      </c>
      <c r="Q28" t="s">
        <v>1067</v>
      </c>
      <c r="R28" t="s">
        <v>1661</v>
      </c>
      <c r="S28" t="s">
        <v>1069</v>
      </c>
      <c r="T28" t="s">
        <v>1070</v>
      </c>
      <c r="U28" t="s">
        <v>1071</v>
      </c>
      <c r="V28">
        <v>1</v>
      </c>
      <c r="W28">
        <v>1</v>
      </c>
      <c r="X28">
        <v>1375300</v>
      </c>
      <c r="Y28">
        <v>1375300</v>
      </c>
      <c r="Z28">
        <v>1375300</v>
      </c>
      <c r="AA28">
        <v>1</v>
      </c>
      <c r="AB28">
        <v>2920</v>
      </c>
      <c r="AC28" t="s">
        <v>1662</v>
      </c>
      <c r="AD28">
        <v>1375300</v>
      </c>
      <c r="AE28">
        <v>1</v>
      </c>
      <c r="AF28">
        <v>111</v>
      </c>
      <c r="AG28" t="s">
        <v>1662</v>
      </c>
      <c r="AH28">
        <v>2923</v>
      </c>
      <c r="AI28">
        <v>4444</v>
      </c>
      <c r="AJ28">
        <v>0</v>
      </c>
      <c r="AK28" t="s">
        <v>1663</v>
      </c>
      <c r="AL28" t="s">
        <v>1664</v>
      </c>
      <c r="AM28" t="s">
        <v>1641</v>
      </c>
      <c r="AN28">
        <v>1375300</v>
      </c>
      <c r="AO28">
        <v>1375300</v>
      </c>
      <c r="AP28" t="s">
        <v>1067</v>
      </c>
      <c r="AQ28" t="s">
        <v>1071</v>
      </c>
      <c r="AR28" t="s">
        <v>1071</v>
      </c>
      <c r="AS28">
        <v>1375300</v>
      </c>
      <c r="AT28">
        <v>1375300</v>
      </c>
      <c r="AU28" t="s">
        <v>1075</v>
      </c>
      <c r="AV28" t="s">
        <v>1665</v>
      </c>
      <c r="AW28" t="s">
        <v>1077</v>
      </c>
      <c r="AX28" t="s">
        <v>1643</v>
      </c>
      <c r="AY28" t="s">
        <v>1666</v>
      </c>
      <c r="AZ28" t="s">
        <v>1070</v>
      </c>
      <c r="BA28" t="s">
        <v>1070</v>
      </c>
      <c r="BB28" t="s">
        <v>1667</v>
      </c>
      <c r="BC28" s="12">
        <v>44799</v>
      </c>
      <c r="BD28" t="s">
        <v>1668</v>
      </c>
      <c r="BE28" t="s">
        <v>1373</v>
      </c>
      <c r="BF28" t="s">
        <v>1081</v>
      </c>
      <c r="BG28" t="s">
        <v>1669</v>
      </c>
      <c r="BH28" t="s">
        <v>1070</v>
      </c>
      <c r="BI28" t="s">
        <v>1070</v>
      </c>
      <c r="BJ28">
        <v>1</v>
      </c>
      <c r="BK28" t="s">
        <v>1070</v>
      </c>
      <c r="BL28" t="s">
        <v>1670</v>
      </c>
      <c r="BM28" t="s">
        <v>1070</v>
      </c>
      <c r="BN28" t="s">
        <v>1077</v>
      </c>
      <c r="BO28" t="s">
        <v>1070</v>
      </c>
      <c r="BP28">
        <v>1</v>
      </c>
      <c r="BQ28">
        <v>1</v>
      </c>
      <c r="BR28">
        <v>1375300</v>
      </c>
      <c r="BS28">
        <v>1375300</v>
      </c>
      <c r="BT28">
        <v>1375300</v>
      </c>
      <c r="BU28" s="12">
        <v>44799</v>
      </c>
      <c r="BV28">
        <v>0</v>
      </c>
      <c r="BW28">
        <v>2746519</v>
      </c>
      <c r="BX28" t="s">
        <v>1070</v>
      </c>
      <c r="BY28" t="s">
        <v>1669</v>
      </c>
      <c r="BZ28" t="s">
        <v>1649</v>
      </c>
      <c r="CA28">
        <v>2746519</v>
      </c>
      <c r="CB28" t="s">
        <v>1650</v>
      </c>
      <c r="CC28" t="s">
        <v>1671</v>
      </c>
      <c r="CD28">
        <v>0</v>
      </c>
      <c r="CE28">
        <v>1375300</v>
      </c>
      <c r="CF28" t="s">
        <v>1070</v>
      </c>
      <c r="CG28" t="s">
        <v>1070</v>
      </c>
      <c r="CH28" t="s">
        <v>1070</v>
      </c>
      <c r="CI28">
        <v>1375300</v>
      </c>
      <c r="CJ28">
        <v>0</v>
      </c>
      <c r="CK28" t="s">
        <v>1070</v>
      </c>
      <c r="CL28">
        <v>904</v>
      </c>
      <c r="CM28">
        <v>1</v>
      </c>
      <c r="CN28">
        <v>1375300</v>
      </c>
      <c r="CO28">
        <v>1</v>
      </c>
      <c r="CP28" t="s">
        <v>1070</v>
      </c>
      <c r="CQ28" t="s">
        <v>1070</v>
      </c>
      <c r="CR28" t="s">
        <v>1070</v>
      </c>
      <c r="CS28" t="s">
        <v>1070</v>
      </c>
      <c r="CT28" t="s">
        <v>1070</v>
      </c>
      <c r="CU28" t="s">
        <v>1070</v>
      </c>
      <c r="CV28">
        <v>1547</v>
      </c>
      <c r="CW28" t="s">
        <v>1662</v>
      </c>
      <c r="CX28">
        <v>1548</v>
      </c>
      <c r="CY28">
        <v>2313</v>
      </c>
      <c r="CZ28">
        <v>0</v>
      </c>
      <c r="DA28" t="s">
        <v>1672</v>
      </c>
      <c r="DB28" t="s">
        <v>1673</v>
      </c>
      <c r="DC28" t="s">
        <v>1674</v>
      </c>
      <c r="DD28">
        <v>0</v>
      </c>
      <c r="DE28">
        <v>19</v>
      </c>
      <c r="DF28">
        <v>40</v>
      </c>
      <c r="DG28">
        <v>0</v>
      </c>
    </row>
    <row r="29" spans="1:111" x14ac:dyDescent="0.2">
      <c r="A29" t="s">
        <v>268</v>
      </c>
      <c r="B29" t="s">
        <v>1675</v>
      </c>
      <c r="C29">
        <v>0</v>
      </c>
      <c r="D29" t="s">
        <v>1676</v>
      </c>
      <c r="E29">
        <v>0</v>
      </c>
      <c r="F29">
        <v>136</v>
      </c>
      <c r="G29" t="s">
        <v>1064</v>
      </c>
      <c r="H29">
        <v>80</v>
      </c>
      <c r="I29">
        <v>0</v>
      </c>
      <c r="J29">
        <v>503135</v>
      </c>
      <c r="K29" t="s">
        <v>1677</v>
      </c>
      <c r="L29">
        <v>1</v>
      </c>
      <c r="M29">
        <v>135724</v>
      </c>
      <c r="N29" t="s">
        <v>1678</v>
      </c>
      <c r="O29">
        <v>650317</v>
      </c>
      <c r="P29" t="s">
        <v>268</v>
      </c>
      <c r="Q29" t="s">
        <v>1067</v>
      </c>
      <c r="R29" t="s">
        <v>1679</v>
      </c>
      <c r="S29" t="s">
        <v>1069</v>
      </c>
      <c r="T29" t="s">
        <v>1070</v>
      </c>
      <c r="U29" t="s">
        <v>1071</v>
      </c>
      <c r="V29">
        <v>1</v>
      </c>
      <c r="W29">
        <v>1</v>
      </c>
      <c r="X29">
        <v>650317</v>
      </c>
      <c r="Y29">
        <v>650317</v>
      </c>
      <c r="Z29">
        <v>650317</v>
      </c>
      <c r="AA29">
        <v>1</v>
      </c>
      <c r="AB29">
        <v>2915</v>
      </c>
      <c r="AC29" t="s">
        <v>1680</v>
      </c>
      <c r="AD29">
        <v>650317</v>
      </c>
      <c r="AE29">
        <v>1</v>
      </c>
      <c r="AF29">
        <v>112</v>
      </c>
      <c r="AG29" t="s">
        <v>1680</v>
      </c>
      <c r="AH29">
        <v>2915</v>
      </c>
      <c r="AI29">
        <v>5384</v>
      </c>
      <c r="AJ29">
        <v>0</v>
      </c>
      <c r="AK29">
        <v>100</v>
      </c>
      <c r="AL29" t="s">
        <v>1681</v>
      </c>
      <c r="AM29" t="s">
        <v>1682</v>
      </c>
      <c r="AN29">
        <v>650317</v>
      </c>
      <c r="AO29">
        <v>650317</v>
      </c>
      <c r="AP29" t="s">
        <v>1067</v>
      </c>
      <c r="AQ29" t="s">
        <v>1071</v>
      </c>
      <c r="AR29" t="s">
        <v>1071</v>
      </c>
      <c r="AS29">
        <v>650317</v>
      </c>
      <c r="AT29">
        <v>650317</v>
      </c>
      <c r="AU29" t="s">
        <v>1075</v>
      </c>
      <c r="AV29" t="s">
        <v>1683</v>
      </c>
      <c r="AW29" t="s">
        <v>1077</v>
      </c>
      <c r="AX29" t="s">
        <v>1684</v>
      </c>
      <c r="AY29" t="s">
        <v>1685</v>
      </c>
      <c r="AZ29" t="s">
        <v>1070</v>
      </c>
      <c r="BA29" t="s">
        <v>1070</v>
      </c>
      <c r="BB29" t="s">
        <v>1070</v>
      </c>
      <c r="BC29" s="12">
        <v>42495</v>
      </c>
      <c r="BD29" t="s">
        <v>1686</v>
      </c>
      <c r="BE29" t="s">
        <v>1070</v>
      </c>
      <c r="BF29" t="s">
        <v>1081</v>
      </c>
      <c r="BG29" t="s">
        <v>1687</v>
      </c>
      <c r="BH29" t="s">
        <v>1070</v>
      </c>
      <c r="BI29" t="s">
        <v>1688</v>
      </c>
      <c r="BJ29">
        <v>1</v>
      </c>
      <c r="BK29" t="s">
        <v>1070</v>
      </c>
      <c r="BL29" t="s">
        <v>1689</v>
      </c>
      <c r="BM29">
        <v>492</v>
      </c>
      <c r="BN29" t="s">
        <v>1077</v>
      </c>
      <c r="BO29" t="s">
        <v>1070</v>
      </c>
      <c r="BP29">
        <v>1</v>
      </c>
      <c r="BQ29">
        <v>1</v>
      </c>
      <c r="BR29">
        <v>650317</v>
      </c>
      <c r="BS29">
        <v>650317</v>
      </c>
      <c r="BT29">
        <v>650317</v>
      </c>
      <c r="BU29" s="12">
        <v>42495</v>
      </c>
      <c r="BV29">
        <v>0</v>
      </c>
      <c r="BW29">
        <v>138074</v>
      </c>
      <c r="BX29" t="s">
        <v>1070</v>
      </c>
      <c r="BY29" t="s">
        <v>1690</v>
      </c>
      <c r="BZ29" t="s">
        <v>1214</v>
      </c>
      <c r="CA29">
        <v>138074</v>
      </c>
      <c r="CB29" t="s">
        <v>1144</v>
      </c>
      <c r="CC29" t="s">
        <v>1144</v>
      </c>
      <c r="CD29">
        <v>0</v>
      </c>
      <c r="CE29">
        <v>650317</v>
      </c>
      <c r="CF29" t="s">
        <v>1070</v>
      </c>
      <c r="CG29" t="s">
        <v>1070</v>
      </c>
      <c r="CH29" t="s">
        <v>1070</v>
      </c>
      <c r="CI29">
        <v>650317</v>
      </c>
      <c r="CJ29">
        <v>0</v>
      </c>
      <c r="CK29" t="s">
        <v>1070</v>
      </c>
      <c r="CL29">
        <v>498</v>
      </c>
      <c r="CM29">
        <v>1</v>
      </c>
      <c r="CN29">
        <v>650317</v>
      </c>
      <c r="CO29">
        <v>1</v>
      </c>
      <c r="CP29" t="s">
        <v>1070</v>
      </c>
      <c r="CQ29" t="s">
        <v>1070</v>
      </c>
      <c r="CR29" t="s">
        <v>1070</v>
      </c>
      <c r="CS29" t="s">
        <v>1070</v>
      </c>
      <c r="CT29" t="s">
        <v>1070</v>
      </c>
      <c r="CU29" t="s">
        <v>1070</v>
      </c>
      <c r="CV29">
        <v>1543</v>
      </c>
      <c r="CW29" t="s">
        <v>1680</v>
      </c>
      <c r="CX29">
        <v>1543</v>
      </c>
      <c r="CY29">
        <v>2850</v>
      </c>
      <c r="CZ29">
        <v>0</v>
      </c>
      <c r="DA29">
        <v>100</v>
      </c>
      <c r="DB29" t="s">
        <v>1691</v>
      </c>
      <c r="DC29" t="s">
        <v>1692</v>
      </c>
      <c r="DD29">
        <v>0</v>
      </c>
      <c r="DE29">
        <v>19</v>
      </c>
      <c r="DF29">
        <v>33</v>
      </c>
      <c r="DG29">
        <v>0</v>
      </c>
    </row>
    <row r="30" spans="1:111" x14ac:dyDescent="0.2">
      <c r="A30" t="s">
        <v>271</v>
      </c>
      <c r="B30" t="s">
        <v>1693</v>
      </c>
      <c r="C30">
        <v>0</v>
      </c>
      <c r="D30" t="s">
        <v>1694</v>
      </c>
      <c r="E30" t="s">
        <v>1695</v>
      </c>
      <c r="F30">
        <v>1005</v>
      </c>
      <c r="G30" t="s">
        <v>1312</v>
      </c>
      <c r="H30">
        <v>324</v>
      </c>
      <c r="I30" t="s">
        <v>1696</v>
      </c>
      <c r="J30">
        <v>4662684</v>
      </c>
      <c r="K30" t="s">
        <v>1697</v>
      </c>
      <c r="L30">
        <v>44</v>
      </c>
      <c r="M30">
        <v>2778012</v>
      </c>
      <c r="N30" t="s">
        <v>1698</v>
      </c>
      <c r="O30">
        <v>5284330</v>
      </c>
      <c r="P30" t="s">
        <v>271</v>
      </c>
      <c r="Q30" t="s">
        <v>1067</v>
      </c>
      <c r="R30" t="s">
        <v>1699</v>
      </c>
      <c r="S30" t="s">
        <v>1111</v>
      </c>
      <c r="T30" t="s">
        <v>1112</v>
      </c>
      <c r="U30" t="s">
        <v>1071</v>
      </c>
      <c r="V30">
        <v>7</v>
      </c>
      <c r="W30">
        <v>6</v>
      </c>
      <c r="X30">
        <v>596897</v>
      </c>
      <c r="Y30">
        <v>600504</v>
      </c>
      <c r="Z30">
        <v>428435</v>
      </c>
      <c r="AA30">
        <v>1</v>
      </c>
      <c r="AB30">
        <v>298</v>
      </c>
      <c r="AC30" t="s">
        <v>1700</v>
      </c>
      <c r="AD30">
        <v>428435</v>
      </c>
      <c r="AE30">
        <v>7</v>
      </c>
      <c r="AF30">
        <v>354</v>
      </c>
      <c r="AG30" t="s">
        <v>1700</v>
      </c>
      <c r="AH30">
        <v>298</v>
      </c>
      <c r="AI30">
        <v>545</v>
      </c>
      <c r="AJ30" t="s">
        <v>1701</v>
      </c>
      <c r="AK30" t="s">
        <v>1702</v>
      </c>
      <c r="AL30" t="s">
        <v>1703</v>
      </c>
      <c r="AM30" t="s">
        <v>1704</v>
      </c>
      <c r="AN30">
        <v>120089</v>
      </c>
      <c r="AO30">
        <v>128886</v>
      </c>
      <c r="AP30" t="s">
        <v>1071</v>
      </c>
      <c r="AQ30" t="s">
        <v>1071</v>
      </c>
      <c r="AR30" t="s">
        <v>1067</v>
      </c>
      <c r="AS30">
        <v>303589</v>
      </c>
      <c r="AT30">
        <v>371125</v>
      </c>
      <c r="AU30" t="s">
        <v>1157</v>
      </c>
      <c r="AV30" t="s">
        <v>1705</v>
      </c>
      <c r="AW30" t="s">
        <v>1077</v>
      </c>
      <c r="AX30" t="s">
        <v>1706</v>
      </c>
      <c r="AY30" t="s">
        <v>1707</v>
      </c>
      <c r="AZ30">
        <v>44</v>
      </c>
      <c r="BA30">
        <v>303589</v>
      </c>
      <c r="BB30" t="s">
        <v>1070</v>
      </c>
      <c r="BC30" s="12">
        <v>42676</v>
      </c>
      <c r="BD30" t="s">
        <v>1708</v>
      </c>
      <c r="BE30" t="s">
        <v>1070</v>
      </c>
      <c r="BF30" t="s">
        <v>1081</v>
      </c>
      <c r="BG30" t="s">
        <v>1070</v>
      </c>
      <c r="BH30" t="s">
        <v>1070</v>
      </c>
      <c r="BI30" t="s">
        <v>1070</v>
      </c>
      <c r="BJ30">
        <v>0</v>
      </c>
      <c r="BK30" t="s">
        <v>1070</v>
      </c>
      <c r="BL30" t="s">
        <v>1709</v>
      </c>
      <c r="BM30" t="s">
        <v>1070</v>
      </c>
      <c r="BN30" t="s">
        <v>1077</v>
      </c>
      <c r="BO30" t="s">
        <v>1070</v>
      </c>
      <c r="BP30">
        <v>41</v>
      </c>
      <c r="BQ30">
        <v>6</v>
      </c>
      <c r="BR30">
        <v>371125</v>
      </c>
      <c r="BS30">
        <v>192820</v>
      </c>
      <c r="BT30">
        <v>90784</v>
      </c>
      <c r="BU30" s="12">
        <v>42676</v>
      </c>
      <c r="BV30">
        <v>3</v>
      </c>
      <c r="BW30">
        <v>1855371</v>
      </c>
      <c r="BX30" t="s">
        <v>1070</v>
      </c>
      <c r="BY30" t="s">
        <v>1710</v>
      </c>
      <c r="BZ30" t="s">
        <v>1711</v>
      </c>
      <c r="CA30">
        <v>1855371</v>
      </c>
      <c r="CB30" t="s">
        <v>1712</v>
      </c>
      <c r="CC30" t="s">
        <v>1712</v>
      </c>
      <c r="CD30">
        <v>396</v>
      </c>
      <c r="CE30">
        <v>5284330</v>
      </c>
      <c r="CF30" t="s">
        <v>1070</v>
      </c>
      <c r="CG30" t="s">
        <v>1070</v>
      </c>
      <c r="CH30" t="s">
        <v>1070</v>
      </c>
      <c r="CI30">
        <v>5283934</v>
      </c>
      <c r="CJ30">
        <v>0</v>
      </c>
      <c r="CK30" t="s">
        <v>1713</v>
      </c>
      <c r="CL30">
        <v>4973</v>
      </c>
      <c r="CM30">
        <v>41</v>
      </c>
      <c r="CN30" t="s">
        <v>1070</v>
      </c>
      <c r="CO30">
        <v>0</v>
      </c>
      <c r="CP30" t="s">
        <v>1070</v>
      </c>
      <c r="CQ30" t="s">
        <v>1070</v>
      </c>
      <c r="CR30" t="s">
        <v>1070</v>
      </c>
      <c r="CS30" t="s">
        <v>1070</v>
      </c>
      <c r="CT30" t="s">
        <v>1070</v>
      </c>
      <c r="CU30" t="s">
        <v>1070</v>
      </c>
      <c r="CV30" t="s">
        <v>1070</v>
      </c>
      <c r="CW30" t="s">
        <v>1070</v>
      </c>
      <c r="CX30" t="s">
        <v>1070</v>
      </c>
      <c r="CY30" t="s">
        <v>1070</v>
      </c>
      <c r="CZ30" t="s">
        <v>1070</v>
      </c>
      <c r="DA30" t="s">
        <v>1070</v>
      </c>
      <c r="DB30" t="s">
        <v>1070</v>
      </c>
      <c r="DC30" t="s">
        <v>1070</v>
      </c>
      <c r="DD30">
        <v>396</v>
      </c>
      <c r="DE30">
        <v>18</v>
      </c>
      <c r="DF30">
        <v>71</v>
      </c>
      <c r="DG30">
        <v>1</v>
      </c>
    </row>
    <row r="31" spans="1:111" x14ac:dyDescent="0.2">
      <c r="A31" t="s">
        <v>274</v>
      </c>
      <c r="B31" t="s">
        <v>1714</v>
      </c>
      <c r="C31">
        <v>0</v>
      </c>
      <c r="D31" t="s">
        <v>1715</v>
      </c>
      <c r="E31">
        <v>0</v>
      </c>
      <c r="F31">
        <v>546</v>
      </c>
      <c r="G31" t="s">
        <v>1130</v>
      </c>
      <c r="H31">
        <v>224</v>
      </c>
      <c r="I31">
        <v>0</v>
      </c>
      <c r="J31">
        <v>643872</v>
      </c>
      <c r="K31" t="s">
        <v>1716</v>
      </c>
      <c r="L31">
        <v>5</v>
      </c>
      <c r="M31">
        <v>373052</v>
      </c>
      <c r="N31" t="s">
        <v>1717</v>
      </c>
      <c r="O31">
        <v>1159944</v>
      </c>
      <c r="P31" t="s">
        <v>274</v>
      </c>
      <c r="Q31" t="s">
        <v>1067</v>
      </c>
      <c r="R31" t="s">
        <v>1718</v>
      </c>
      <c r="S31" t="s">
        <v>1069</v>
      </c>
      <c r="T31" t="s">
        <v>1070</v>
      </c>
      <c r="U31" t="s">
        <v>1071</v>
      </c>
      <c r="V31">
        <v>1</v>
      </c>
      <c r="W31">
        <v>1</v>
      </c>
      <c r="X31">
        <v>964608</v>
      </c>
      <c r="Y31">
        <v>964608</v>
      </c>
      <c r="Z31">
        <v>964608</v>
      </c>
      <c r="AA31">
        <v>2</v>
      </c>
      <c r="AB31">
        <v>257</v>
      </c>
      <c r="AC31" t="s">
        <v>1719</v>
      </c>
      <c r="AD31">
        <v>964608</v>
      </c>
      <c r="AE31">
        <v>2</v>
      </c>
      <c r="AF31">
        <v>111</v>
      </c>
      <c r="AG31" t="s">
        <v>1719</v>
      </c>
      <c r="AH31">
        <v>257</v>
      </c>
      <c r="AI31">
        <v>392</v>
      </c>
      <c r="AJ31" t="s">
        <v>1720</v>
      </c>
      <c r="AK31" t="s">
        <v>1721</v>
      </c>
      <c r="AL31" t="s">
        <v>1722</v>
      </c>
      <c r="AM31" t="s">
        <v>1723</v>
      </c>
      <c r="AN31">
        <v>231988</v>
      </c>
      <c r="AO31">
        <v>231988</v>
      </c>
      <c r="AP31" t="s">
        <v>1071</v>
      </c>
      <c r="AQ31" t="s">
        <v>1071</v>
      </c>
      <c r="AR31" t="s">
        <v>1067</v>
      </c>
      <c r="AS31">
        <v>964608</v>
      </c>
      <c r="AT31">
        <v>964608</v>
      </c>
      <c r="AU31" t="s">
        <v>1182</v>
      </c>
      <c r="AV31" t="s">
        <v>1724</v>
      </c>
      <c r="AW31" t="s">
        <v>1077</v>
      </c>
      <c r="AX31" t="s">
        <v>1725</v>
      </c>
      <c r="AY31" t="s">
        <v>1726</v>
      </c>
      <c r="AZ31">
        <v>5</v>
      </c>
      <c r="BA31">
        <v>964608</v>
      </c>
      <c r="BB31" t="s">
        <v>1070</v>
      </c>
      <c r="BC31" s="12">
        <v>42774</v>
      </c>
      <c r="BD31" t="s">
        <v>1727</v>
      </c>
      <c r="BE31" t="s">
        <v>1070</v>
      </c>
      <c r="BF31" t="s">
        <v>1081</v>
      </c>
      <c r="BG31">
        <v>2912</v>
      </c>
      <c r="BH31" t="s">
        <v>1728</v>
      </c>
      <c r="BI31" t="s">
        <v>1729</v>
      </c>
      <c r="BJ31">
        <v>0</v>
      </c>
      <c r="BK31" t="s">
        <v>1070</v>
      </c>
      <c r="BL31" t="s">
        <v>1689</v>
      </c>
      <c r="BM31">
        <v>0</v>
      </c>
      <c r="BN31" t="s">
        <v>1077</v>
      </c>
      <c r="BO31" t="s">
        <v>1070</v>
      </c>
      <c r="BP31" t="s">
        <v>1070</v>
      </c>
      <c r="BQ31" t="s">
        <v>1070</v>
      </c>
      <c r="BR31" t="s">
        <v>1070</v>
      </c>
      <c r="BS31" t="s">
        <v>1070</v>
      </c>
      <c r="BT31" t="s">
        <v>1070</v>
      </c>
      <c r="BU31" s="12">
        <v>42774</v>
      </c>
      <c r="BV31">
        <v>0</v>
      </c>
      <c r="BW31">
        <v>138074</v>
      </c>
      <c r="BX31" t="s">
        <v>1070</v>
      </c>
      <c r="BY31" t="s">
        <v>1730</v>
      </c>
      <c r="BZ31" t="s">
        <v>1731</v>
      </c>
      <c r="CA31">
        <v>138074</v>
      </c>
      <c r="CB31" t="s">
        <v>1144</v>
      </c>
      <c r="CC31" t="s">
        <v>1144</v>
      </c>
      <c r="CD31">
        <v>0</v>
      </c>
      <c r="CE31">
        <v>1159944</v>
      </c>
      <c r="CF31" t="s">
        <v>1070</v>
      </c>
      <c r="CG31" t="s">
        <v>1070</v>
      </c>
      <c r="CH31" t="s">
        <v>1070</v>
      </c>
      <c r="CI31">
        <v>1159944</v>
      </c>
      <c r="CJ31">
        <v>0</v>
      </c>
      <c r="CK31" t="s">
        <v>1732</v>
      </c>
      <c r="CL31">
        <v>693</v>
      </c>
      <c r="CM31">
        <v>5</v>
      </c>
      <c r="CN31" t="s">
        <v>1070</v>
      </c>
      <c r="CO31">
        <v>0</v>
      </c>
      <c r="CP31" t="s">
        <v>1070</v>
      </c>
      <c r="CQ31" t="s">
        <v>1070</v>
      </c>
      <c r="CR31" t="s">
        <v>1070</v>
      </c>
      <c r="CS31" t="s">
        <v>1070</v>
      </c>
      <c r="CT31" t="s">
        <v>1070</v>
      </c>
      <c r="CU31" t="s">
        <v>1070</v>
      </c>
      <c r="CV31" t="s">
        <v>1070</v>
      </c>
      <c r="CW31" t="s">
        <v>1070</v>
      </c>
      <c r="CX31" t="s">
        <v>1070</v>
      </c>
      <c r="CY31" t="s">
        <v>1070</v>
      </c>
      <c r="CZ31" t="s">
        <v>1070</v>
      </c>
      <c r="DA31" t="s">
        <v>1070</v>
      </c>
      <c r="DB31" t="s">
        <v>1070</v>
      </c>
      <c r="DC31" t="s">
        <v>1070</v>
      </c>
      <c r="DD31">
        <v>0</v>
      </c>
      <c r="DE31">
        <v>18</v>
      </c>
      <c r="DF31">
        <v>35</v>
      </c>
      <c r="DG31">
        <v>0</v>
      </c>
    </row>
    <row r="32" spans="1:111" x14ac:dyDescent="0.2">
      <c r="A32" t="s">
        <v>277</v>
      </c>
      <c r="B32" t="s">
        <v>1733</v>
      </c>
      <c r="C32">
        <v>0</v>
      </c>
      <c r="D32" t="s">
        <v>1734</v>
      </c>
      <c r="E32" t="s">
        <v>1451</v>
      </c>
      <c r="F32">
        <v>546</v>
      </c>
      <c r="G32" t="s">
        <v>1130</v>
      </c>
      <c r="H32">
        <v>224</v>
      </c>
      <c r="I32">
        <v>0</v>
      </c>
      <c r="J32">
        <v>804948</v>
      </c>
      <c r="K32" t="s">
        <v>1735</v>
      </c>
      <c r="L32">
        <v>2</v>
      </c>
      <c r="M32">
        <v>981071</v>
      </c>
      <c r="N32" t="s">
        <v>1736</v>
      </c>
      <c r="O32">
        <v>2436813</v>
      </c>
      <c r="P32" t="s">
        <v>277</v>
      </c>
      <c r="Q32" t="s">
        <v>1067</v>
      </c>
      <c r="R32" t="s">
        <v>1737</v>
      </c>
      <c r="S32" t="s">
        <v>1069</v>
      </c>
      <c r="T32" t="s">
        <v>1070</v>
      </c>
      <c r="U32" t="s">
        <v>1071</v>
      </c>
      <c r="V32">
        <v>1</v>
      </c>
      <c r="W32">
        <v>1</v>
      </c>
      <c r="X32">
        <v>2414146</v>
      </c>
      <c r="Y32">
        <v>2414146</v>
      </c>
      <c r="Z32">
        <v>2414146</v>
      </c>
      <c r="AA32">
        <v>5</v>
      </c>
      <c r="AB32">
        <v>2901</v>
      </c>
      <c r="AC32" t="s">
        <v>1738</v>
      </c>
      <c r="AD32">
        <v>2414146</v>
      </c>
      <c r="AE32">
        <v>1</v>
      </c>
      <c r="AF32">
        <v>111</v>
      </c>
      <c r="AG32" t="s">
        <v>1738</v>
      </c>
      <c r="AH32">
        <v>2901</v>
      </c>
      <c r="AI32">
        <v>5358</v>
      </c>
      <c r="AJ32">
        <v>0</v>
      </c>
      <c r="AK32">
        <v>100</v>
      </c>
      <c r="AL32" t="s">
        <v>1739</v>
      </c>
      <c r="AM32" t="s">
        <v>1723</v>
      </c>
      <c r="AN32">
        <v>1218406</v>
      </c>
      <c r="AO32">
        <v>1218406</v>
      </c>
      <c r="AP32" t="s">
        <v>1071</v>
      </c>
      <c r="AQ32" t="s">
        <v>1071</v>
      </c>
      <c r="AR32" t="s">
        <v>1067</v>
      </c>
      <c r="AS32">
        <v>2414146</v>
      </c>
      <c r="AT32">
        <v>2414146</v>
      </c>
      <c r="AU32" t="s">
        <v>1075</v>
      </c>
      <c r="AV32" t="s">
        <v>1740</v>
      </c>
      <c r="AW32" t="s">
        <v>1077</v>
      </c>
      <c r="AX32" t="s">
        <v>1741</v>
      </c>
      <c r="AY32" t="s">
        <v>1742</v>
      </c>
      <c r="AZ32" t="s">
        <v>1070</v>
      </c>
      <c r="BA32" t="s">
        <v>1070</v>
      </c>
      <c r="BB32" t="s">
        <v>1070</v>
      </c>
      <c r="BC32" s="12">
        <v>43715</v>
      </c>
      <c r="BD32" t="s">
        <v>1743</v>
      </c>
      <c r="BE32" t="s">
        <v>1070</v>
      </c>
      <c r="BF32" t="s">
        <v>1081</v>
      </c>
      <c r="BG32">
        <v>3249</v>
      </c>
      <c r="BH32" t="s">
        <v>1744</v>
      </c>
      <c r="BI32" t="s">
        <v>1745</v>
      </c>
      <c r="BJ32">
        <v>2</v>
      </c>
      <c r="BK32" t="s">
        <v>1070</v>
      </c>
      <c r="BL32" t="s">
        <v>1689</v>
      </c>
      <c r="BM32" t="s">
        <v>1070</v>
      </c>
      <c r="BN32" t="s">
        <v>1077</v>
      </c>
      <c r="BO32" t="s">
        <v>1070</v>
      </c>
      <c r="BP32">
        <v>2</v>
      </c>
      <c r="BQ32">
        <v>1</v>
      </c>
      <c r="BR32">
        <v>2414146</v>
      </c>
      <c r="BS32">
        <v>2414146</v>
      </c>
      <c r="BT32">
        <v>2414146</v>
      </c>
      <c r="BU32" s="12">
        <v>43715</v>
      </c>
      <c r="BV32">
        <v>0</v>
      </c>
      <c r="BW32">
        <v>138074</v>
      </c>
      <c r="BX32" t="s">
        <v>1070</v>
      </c>
      <c r="BY32" t="s">
        <v>1746</v>
      </c>
      <c r="BZ32" t="s">
        <v>1731</v>
      </c>
      <c r="CA32">
        <v>138074</v>
      </c>
      <c r="CB32" t="s">
        <v>1144</v>
      </c>
      <c r="CC32" t="s">
        <v>1144</v>
      </c>
      <c r="CD32">
        <v>0</v>
      </c>
      <c r="CE32">
        <v>2436813</v>
      </c>
      <c r="CF32" t="s">
        <v>1070</v>
      </c>
      <c r="CG32" t="s">
        <v>1070</v>
      </c>
      <c r="CH32" t="s">
        <v>1070</v>
      </c>
      <c r="CI32">
        <v>2436813</v>
      </c>
      <c r="CJ32">
        <v>0</v>
      </c>
      <c r="CK32" t="s">
        <v>1070</v>
      </c>
      <c r="CL32">
        <v>1475</v>
      </c>
      <c r="CM32">
        <v>2</v>
      </c>
      <c r="CN32">
        <v>2414146</v>
      </c>
      <c r="CO32">
        <v>3</v>
      </c>
      <c r="CP32" t="s">
        <v>1070</v>
      </c>
      <c r="CQ32" t="s">
        <v>1070</v>
      </c>
      <c r="CR32" t="s">
        <v>1070</v>
      </c>
      <c r="CS32" t="s">
        <v>1070</v>
      </c>
      <c r="CT32" t="s">
        <v>1070</v>
      </c>
      <c r="CU32" t="s">
        <v>1070</v>
      </c>
      <c r="CV32">
        <v>1537</v>
      </c>
      <c r="CW32" t="s">
        <v>1738</v>
      </c>
      <c r="CX32">
        <v>1537</v>
      </c>
      <c r="CY32">
        <v>2839</v>
      </c>
      <c r="CZ32">
        <v>0</v>
      </c>
      <c r="DA32">
        <v>100</v>
      </c>
      <c r="DB32" t="s">
        <v>1747</v>
      </c>
      <c r="DC32" t="s">
        <v>1723</v>
      </c>
      <c r="DD32">
        <v>0</v>
      </c>
      <c r="DE32">
        <v>19</v>
      </c>
      <c r="DF32">
        <v>38</v>
      </c>
      <c r="DG32">
        <v>0</v>
      </c>
    </row>
    <row r="33" spans="1:111" x14ac:dyDescent="0.2">
      <c r="A33" t="s">
        <v>280</v>
      </c>
      <c r="B33" t="s">
        <v>1748</v>
      </c>
      <c r="C33">
        <v>0</v>
      </c>
      <c r="D33" t="s">
        <v>1749</v>
      </c>
      <c r="E33" t="s">
        <v>1750</v>
      </c>
      <c r="F33">
        <v>1173</v>
      </c>
      <c r="G33" t="s">
        <v>1504</v>
      </c>
      <c r="H33">
        <v>336</v>
      </c>
      <c r="I33">
        <v>0</v>
      </c>
      <c r="J33">
        <v>3861114</v>
      </c>
      <c r="K33" t="s">
        <v>1751</v>
      </c>
      <c r="L33">
        <v>11</v>
      </c>
      <c r="M33">
        <v>2508114</v>
      </c>
      <c r="N33" t="s">
        <v>1752</v>
      </c>
      <c r="O33">
        <v>4661458</v>
      </c>
      <c r="P33" t="s">
        <v>280</v>
      </c>
      <c r="Q33" t="s">
        <v>1067</v>
      </c>
      <c r="R33" t="s">
        <v>1753</v>
      </c>
      <c r="S33" t="s">
        <v>1111</v>
      </c>
      <c r="T33" t="s">
        <v>1112</v>
      </c>
      <c r="U33" t="s">
        <v>1071</v>
      </c>
      <c r="V33">
        <v>3</v>
      </c>
      <c r="W33">
        <v>3</v>
      </c>
      <c r="X33">
        <v>935844</v>
      </c>
      <c r="Y33">
        <v>935844</v>
      </c>
      <c r="Z33">
        <v>79265</v>
      </c>
      <c r="AA33">
        <v>8</v>
      </c>
      <c r="AB33">
        <v>2914</v>
      </c>
      <c r="AC33" t="s">
        <v>1754</v>
      </c>
      <c r="AD33">
        <v>580603</v>
      </c>
      <c r="AE33">
        <v>7</v>
      </c>
      <c r="AF33">
        <v>357</v>
      </c>
      <c r="AG33" t="s">
        <v>1755</v>
      </c>
      <c r="AH33">
        <v>2913</v>
      </c>
      <c r="AI33">
        <v>5273</v>
      </c>
      <c r="AJ33">
        <v>0</v>
      </c>
      <c r="AK33" t="s">
        <v>1756</v>
      </c>
      <c r="AL33" t="s">
        <v>1757</v>
      </c>
      <c r="AM33" t="s">
        <v>1758</v>
      </c>
      <c r="AN33">
        <v>423768</v>
      </c>
      <c r="AO33">
        <v>423768</v>
      </c>
      <c r="AP33" t="s">
        <v>1067</v>
      </c>
      <c r="AQ33" t="s">
        <v>1071</v>
      </c>
      <c r="AR33" t="s">
        <v>1071</v>
      </c>
      <c r="AS33">
        <v>635403</v>
      </c>
      <c r="AT33">
        <v>635403</v>
      </c>
      <c r="AU33" t="s">
        <v>1182</v>
      </c>
      <c r="AV33" t="s">
        <v>1759</v>
      </c>
      <c r="AW33" t="s">
        <v>1077</v>
      </c>
      <c r="AX33" t="s">
        <v>1760</v>
      </c>
      <c r="AY33" t="s">
        <v>1761</v>
      </c>
      <c r="AZ33">
        <v>11</v>
      </c>
      <c r="BA33">
        <v>635403</v>
      </c>
      <c r="BB33" t="s">
        <v>1070</v>
      </c>
      <c r="BC33" s="12">
        <v>43280</v>
      </c>
      <c r="BD33" t="s">
        <v>1762</v>
      </c>
      <c r="BE33" t="s">
        <v>1070</v>
      </c>
      <c r="BF33" t="s">
        <v>1081</v>
      </c>
      <c r="BG33" t="s">
        <v>1070</v>
      </c>
      <c r="BH33" t="s">
        <v>1070</v>
      </c>
      <c r="BI33" t="s">
        <v>1070</v>
      </c>
      <c r="BJ33">
        <v>0</v>
      </c>
      <c r="BK33" t="s">
        <v>1070</v>
      </c>
      <c r="BL33" t="s">
        <v>1763</v>
      </c>
      <c r="BM33" t="s">
        <v>1070</v>
      </c>
      <c r="BN33" t="s">
        <v>1077</v>
      </c>
      <c r="BO33" t="s">
        <v>1070</v>
      </c>
      <c r="BP33" t="s">
        <v>1070</v>
      </c>
      <c r="BQ33" t="s">
        <v>1070</v>
      </c>
      <c r="BR33" t="s">
        <v>1070</v>
      </c>
      <c r="BS33" t="s">
        <v>1070</v>
      </c>
      <c r="BT33" t="s">
        <v>1070</v>
      </c>
      <c r="BU33" s="12">
        <v>43280</v>
      </c>
      <c r="BV33">
        <v>0</v>
      </c>
      <c r="BW33">
        <v>545</v>
      </c>
      <c r="BX33" t="s">
        <v>1070</v>
      </c>
      <c r="BY33" t="s">
        <v>1764</v>
      </c>
      <c r="BZ33" t="s">
        <v>1765</v>
      </c>
      <c r="CA33">
        <v>545</v>
      </c>
      <c r="CB33" t="s">
        <v>1766</v>
      </c>
      <c r="CC33" t="s">
        <v>1766</v>
      </c>
      <c r="CD33">
        <v>0</v>
      </c>
      <c r="CE33">
        <v>4661458</v>
      </c>
      <c r="CF33" t="s">
        <v>1070</v>
      </c>
      <c r="CG33" t="s">
        <v>1070</v>
      </c>
      <c r="CH33" t="s">
        <v>1445</v>
      </c>
      <c r="CI33">
        <v>4661458</v>
      </c>
      <c r="CJ33">
        <v>0</v>
      </c>
      <c r="CK33" t="s">
        <v>1767</v>
      </c>
      <c r="CL33">
        <v>6446</v>
      </c>
      <c r="CM33">
        <v>11</v>
      </c>
      <c r="CN33">
        <v>79265</v>
      </c>
      <c r="CO33">
        <v>9</v>
      </c>
      <c r="CP33" t="s">
        <v>1070</v>
      </c>
      <c r="CQ33" t="s">
        <v>1070</v>
      </c>
      <c r="CR33" t="s">
        <v>1070</v>
      </c>
      <c r="CS33" t="s">
        <v>1070</v>
      </c>
      <c r="CT33" t="s">
        <v>1070</v>
      </c>
      <c r="CU33" t="s">
        <v>1070</v>
      </c>
      <c r="CV33">
        <v>1550</v>
      </c>
      <c r="CW33" t="s">
        <v>1768</v>
      </c>
      <c r="CX33">
        <v>1553</v>
      </c>
      <c r="CY33">
        <v>2747</v>
      </c>
      <c r="CZ33">
        <v>0</v>
      </c>
      <c r="DA33" t="s">
        <v>1769</v>
      </c>
      <c r="DB33" t="s">
        <v>1770</v>
      </c>
      <c r="DC33" t="s">
        <v>1332</v>
      </c>
      <c r="DD33">
        <v>0</v>
      </c>
      <c r="DE33">
        <v>19</v>
      </c>
      <c r="DF33">
        <v>90</v>
      </c>
      <c r="DG33">
        <v>1</v>
      </c>
    </row>
    <row r="34" spans="1:111" x14ac:dyDescent="0.2">
      <c r="A34" t="s">
        <v>283</v>
      </c>
      <c r="B34" t="s">
        <v>1771</v>
      </c>
      <c r="C34">
        <v>0</v>
      </c>
      <c r="D34">
        <v>100</v>
      </c>
      <c r="E34" t="s">
        <v>1772</v>
      </c>
      <c r="F34">
        <v>1005</v>
      </c>
      <c r="G34" t="s">
        <v>1312</v>
      </c>
      <c r="H34">
        <v>324</v>
      </c>
      <c r="I34">
        <v>0</v>
      </c>
      <c r="J34">
        <v>4713460</v>
      </c>
      <c r="K34" t="s">
        <v>1773</v>
      </c>
      <c r="L34">
        <v>95</v>
      </c>
      <c r="M34">
        <v>2842338</v>
      </c>
      <c r="N34" t="s">
        <v>1774</v>
      </c>
      <c r="O34">
        <v>5317582</v>
      </c>
      <c r="P34" t="s">
        <v>283</v>
      </c>
      <c r="Q34" t="s">
        <v>1067</v>
      </c>
      <c r="R34" t="s">
        <v>1775</v>
      </c>
      <c r="S34" t="s">
        <v>1069</v>
      </c>
      <c r="T34" t="s">
        <v>1070</v>
      </c>
      <c r="U34" t="s">
        <v>1071</v>
      </c>
      <c r="V34">
        <v>5</v>
      </c>
      <c r="W34">
        <v>5</v>
      </c>
      <c r="X34">
        <v>799419</v>
      </c>
      <c r="Y34">
        <v>799419</v>
      </c>
      <c r="Z34">
        <v>3273</v>
      </c>
      <c r="AA34">
        <v>1</v>
      </c>
      <c r="AB34">
        <v>2903</v>
      </c>
      <c r="AC34" t="s">
        <v>1776</v>
      </c>
      <c r="AD34">
        <v>299599</v>
      </c>
      <c r="AE34">
        <v>7</v>
      </c>
      <c r="AF34">
        <v>353</v>
      </c>
      <c r="AG34" t="s">
        <v>1777</v>
      </c>
      <c r="AH34">
        <v>2907</v>
      </c>
      <c r="AI34">
        <v>4996</v>
      </c>
      <c r="AJ34">
        <v>0</v>
      </c>
      <c r="AK34" t="s">
        <v>1778</v>
      </c>
      <c r="AL34" t="s">
        <v>1779</v>
      </c>
      <c r="AM34" t="s">
        <v>1780</v>
      </c>
      <c r="AN34">
        <v>55974</v>
      </c>
      <c r="AO34">
        <v>55974</v>
      </c>
      <c r="AP34" t="s">
        <v>1067</v>
      </c>
      <c r="AQ34" t="s">
        <v>1071</v>
      </c>
      <c r="AR34" t="s">
        <v>1071</v>
      </c>
      <c r="AS34">
        <v>420564</v>
      </c>
      <c r="AT34">
        <v>420564</v>
      </c>
      <c r="AU34" t="s">
        <v>1182</v>
      </c>
      <c r="AV34" t="s">
        <v>1781</v>
      </c>
      <c r="AW34" t="s">
        <v>1077</v>
      </c>
      <c r="AX34" t="s">
        <v>1782</v>
      </c>
      <c r="AY34" t="s">
        <v>1783</v>
      </c>
      <c r="AZ34">
        <v>95</v>
      </c>
      <c r="BA34">
        <v>420564</v>
      </c>
      <c r="BB34" t="s">
        <v>1070</v>
      </c>
      <c r="BC34" s="12">
        <v>43815</v>
      </c>
      <c r="BD34" t="s">
        <v>1784</v>
      </c>
      <c r="BE34" t="s">
        <v>1070</v>
      </c>
      <c r="BF34" t="s">
        <v>1081</v>
      </c>
      <c r="BG34" t="s">
        <v>1785</v>
      </c>
      <c r="BH34" t="s">
        <v>1070</v>
      </c>
      <c r="BI34" t="s">
        <v>1070</v>
      </c>
      <c r="BJ34">
        <v>0</v>
      </c>
      <c r="BK34" t="s">
        <v>1070</v>
      </c>
      <c r="BL34" t="s">
        <v>1786</v>
      </c>
      <c r="BM34" t="s">
        <v>1070</v>
      </c>
      <c r="BN34" t="s">
        <v>1077</v>
      </c>
      <c r="BO34" t="s">
        <v>1070</v>
      </c>
      <c r="BP34" t="s">
        <v>1070</v>
      </c>
      <c r="BQ34" t="s">
        <v>1070</v>
      </c>
      <c r="BR34" t="s">
        <v>1070</v>
      </c>
      <c r="BS34" t="s">
        <v>1070</v>
      </c>
      <c r="BT34" t="s">
        <v>1070</v>
      </c>
      <c r="BU34" s="12">
        <v>43815</v>
      </c>
      <c r="BV34">
        <v>0</v>
      </c>
      <c r="BW34">
        <v>2681409</v>
      </c>
      <c r="BX34" t="s">
        <v>1070</v>
      </c>
      <c r="BY34" t="s">
        <v>1785</v>
      </c>
      <c r="BZ34" t="s">
        <v>1787</v>
      </c>
      <c r="CA34">
        <v>2681409</v>
      </c>
      <c r="CB34" t="s">
        <v>1788</v>
      </c>
      <c r="CC34" t="s">
        <v>1789</v>
      </c>
      <c r="CD34">
        <v>0</v>
      </c>
      <c r="CE34">
        <v>5317582</v>
      </c>
      <c r="CF34" t="s">
        <v>1070</v>
      </c>
      <c r="CG34" t="s">
        <v>1070</v>
      </c>
      <c r="CH34" t="s">
        <v>1070</v>
      </c>
      <c r="CI34">
        <v>5317582</v>
      </c>
      <c r="CJ34">
        <v>0</v>
      </c>
      <c r="CK34" t="s">
        <v>1790</v>
      </c>
      <c r="CL34">
        <v>5070</v>
      </c>
      <c r="CM34">
        <v>95</v>
      </c>
      <c r="CN34">
        <v>1767</v>
      </c>
      <c r="CO34">
        <v>1</v>
      </c>
      <c r="CP34" t="s">
        <v>1070</v>
      </c>
      <c r="CQ34" t="s">
        <v>1070</v>
      </c>
      <c r="CR34" t="s">
        <v>1070</v>
      </c>
      <c r="CS34" t="s">
        <v>1070</v>
      </c>
      <c r="CT34" t="s">
        <v>1070</v>
      </c>
      <c r="CU34" t="s">
        <v>1070</v>
      </c>
      <c r="CV34">
        <v>1539</v>
      </c>
      <c r="CW34" t="s">
        <v>1791</v>
      </c>
      <c r="CX34">
        <v>1539</v>
      </c>
      <c r="CY34">
        <v>2748</v>
      </c>
      <c r="CZ34">
        <v>0</v>
      </c>
      <c r="DA34" t="s">
        <v>1792</v>
      </c>
      <c r="DB34" t="s">
        <v>1793</v>
      </c>
      <c r="DC34" t="s">
        <v>1794</v>
      </c>
      <c r="DD34">
        <v>0</v>
      </c>
      <c r="DE34">
        <v>19</v>
      </c>
      <c r="DF34">
        <v>83</v>
      </c>
      <c r="DG34">
        <v>1</v>
      </c>
    </row>
    <row r="35" spans="1:111" x14ac:dyDescent="0.2">
      <c r="A35" t="s">
        <v>286</v>
      </c>
      <c r="B35" t="s">
        <v>1795</v>
      </c>
      <c r="C35">
        <v>0</v>
      </c>
      <c r="D35" t="s">
        <v>1796</v>
      </c>
      <c r="E35" t="s">
        <v>1797</v>
      </c>
      <c r="F35">
        <v>876</v>
      </c>
      <c r="G35" t="s">
        <v>1287</v>
      </c>
      <c r="H35">
        <v>305</v>
      </c>
      <c r="I35">
        <v>0</v>
      </c>
      <c r="J35">
        <v>3473033</v>
      </c>
      <c r="K35" t="s">
        <v>1798</v>
      </c>
      <c r="L35">
        <v>235</v>
      </c>
      <c r="M35">
        <v>2145384</v>
      </c>
      <c r="N35" t="s">
        <v>1799</v>
      </c>
      <c r="O35">
        <v>4152876</v>
      </c>
      <c r="P35" t="s">
        <v>286</v>
      </c>
      <c r="Q35" t="s">
        <v>1067</v>
      </c>
      <c r="R35" t="s">
        <v>1800</v>
      </c>
      <c r="S35" t="s">
        <v>1069</v>
      </c>
      <c r="T35" t="s">
        <v>1070</v>
      </c>
      <c r="U35" t="s">
        <v>1071</v>
      </c>
      <c r="V35">
        <v>62</v>
      </c>
      <c r="W35">
        <v>62</v>
      </c>
      <c r="X35">
        <v>64306</v>
      </c>
      <c r="Y35">
        <v>64306</v>
      </c>
      <c r="Z35" t="s">
        <v>1070</v>
      </c>
      <c r="AA35">
        <v>0</v>
      </c>
      <c r="AB35" t="s">
        <v>1070</v>
      </c>
      <c r="AC35" t="s">
        <v>1070</v>
      </c>
      <c r="AD35" t="s">
        <v>1070</v>
      </c>
      <c r="AE35">
        <v>0</v>
      </c>
      <c r="AF35" t="s">
        <v>1070</v>
      </c>
      <c r="AG35" t="s">
        <v>1070</v>
      </c>
      <c r="AH35" t="s">
        <v>1070</v>
      </c>
      <c r="AI35" t="s">
        <v>1070</v>
      </c>
      <c r="AJ35" t="s">
        <v>1070</v>
      </c>
      <c r="AK35" t="s">
        <v>1070</v>
      </c>
      <c r="AL35" t="s">
        <v>1070</v>
      </c>
      <c r="AM35" t="s">
        <v>1070</v>
      </c>
      <c r="AN35">
        <v>17671</v>
      </c>
      <c r="AO35">
        <v>17671</v>
      </c>
      <c r="AP35" t="s">
        <v>1071</v>
      </c>
      <c r="AQ35" t="s">
        <v>1071</v>
      </c>
      <c r="AR35" t="s">
        <v>1067</v>
      </c>
      <c r="AS35">
        <v>24698</v>
      </c>
      <c r="AT35">
        <v>24698</v>
      </c>
      <c r="AU35" t="s">
        <v>1182</v>
      </c>
      <c r="AV35" t="s">
        <v>1801</v>
      </c>
      <c r="AW35" t="s">
        <v>1077</v>
      </c>
      <c r="AX35" t="s">
        <v>1802</v>
      </c>
      <c r="AY35" t="s">
        <v>1803</v>
      </c>
      <c r="AZ35">
        <v>235</v>
      </c>
      <c r="BA35">
        <v>24698</v>
      </c>
      <c r="BB35" t="s">
        <v>1070</v>
      </c>
      <c r="BC35" s="12">
        <v>44755</v>
      </c>
      <c r="BD35" t="s">
        <v>1804</v>
      </c>
      <c r="BE35" t="s">
        <v>1373</v>
      </c>
      <c r="BF35" t="s">
        <v>1081</v>
      </c>
      <c r="BG35" t="s">
        <v>1801</v>
      </c>
      <c r="BH35" t="s">
        <v>1805</v>
      </c>
      <c r="BI35" t="s">
        <v>1070</v>
      </c>
      <c r="BJ35">
        <v>0</v>
      </c>
      <c r="BK35" t="s">
        <v>1070</v>
      </c>
      <c r="BL35" t="s">
        <v>1806</v>
      </c>
      <c r="BM35" t="s">
        <v>1070</v>
      </c>
      <c r="BN35" t="s">
        <v>1077</v>
      </c>
      <c r="BO35" t="s">
        <v>1070</v>
      </c>
      <c r="BP35" t="s">
        <v>1070</v>
      </c>
      <c r="BQ35" t="s">
        <v>1070</v>
      </c>
      <c r="BR35" t="s">
        <v>1070</v>
      </c>
      <c r="BS35" t="s">
        <v>1070</v>
      </c>
      <c r="BT35" t="s">
        <v>1070</v>
      </c>
      <c r="BU35" s="12">
        <v>44755</v>
      </c>
      <c r="BV35">
        <v>0</v>
      </c>
      <c r="BW35">
        <v>218034</v>
      </c>
      <c r="BX35" t="s">
        <v>1070</v>
      </c>
      <c r="BY35" t="s">
        <v>1801</v>
      </c>
      <c r="BZ35" t="s">
        <v>1807</v>
      </c>
      <c r="CA35">
        <v>218034</v>
      </c>
      <c r="CB35" t="s">
        <v>1165</v>
      </c>
      <c r="CC35" t="s">
        <v>1808</v>
      </c>
      <c r="CD35">
        <v>0</v>
      </c>
      <c r="CE35">
        <v>4152876</v>
      </c>
      <c r="CF35" t="s">
        <v>1070</v>
      </c>
      <c r="CG35" t="s">
        <v>1070</v>
      </c>
      <c r="CH35" t="s">
        <v>1070</v>
      </c>
      <c r="CI35">
        <v>4152876</v>
      </c>
      <c r="CJ35">
        <v>0</v>
      </c>
      <c r="CK35" t="s">
        <v>1809</v>
      </c>
      <c r="CL35">
        <v>3955</v>
      </c>
      <c r="CM35">
        <v>235</v>
      </c>
      <c r="CN35" t="s">
        <v>1070</v>
      </c>
      <c r="CO35">
        <v>0</v>
      </c>
      <c r="CP35" t="s">
        <v>1070</v>
      </c>
      <c r="CQ35" t="s">
        <v>1070</v>
      </c>
      <c r="CR35" t="s">
        <v>1070</v>
      </c>
      <c r="CS35" t="s">
        <v>1070</v>
      </c>
      <c r="CT35" t="s">
        <v>1070</v>
      </c>
      <c r="CU35" t="s">
        <v>1070</v>
      </c>
      <c r="CV35" t="s">
        <v>1070</v>
      </c>
      <c r="CW35" t="s">
        <v>1070</v>
      </c>
      <c r="CX35" t="s">
        <v>1070</v>
      </c>
      <c r="CY35" t="s">
        <v>1070</v>
      </c>
      <c r="CZ35" t="s">
        <v>1070</v>
      </c>
      <c r="DA35" t="s">
        <v>1070</v>
      </c>
      <c r="DB35" t="s">
        <v>1070</v>
      </c>
      <c r="DC35" t="s">
        <v>1070</v>
      </c>
      <c r="DD35">
        <v>0</v>
      </c>
      <c r="DE35">
        <v>16</v>
      </c>
      <c r="DF35">
        <v>48</v>
      </c>
      <c r="DG35">
        <v>1</v>
      </c>
    </row>
    <row r="36" spans="1:111" x14ac:dyDescent="0.2">
      <c r="A36" t="s">
        <v>289</v>
      </c>
      <c r="B36" t="s">
        <v>1810</v>
      </c>
      <c r="C36">
        <v>0</v>
      </c>
      <c r="D36" t="s">
        <v>1811</v>
      </c>
      <c r="E36">
        <v>0</v>
      </c>
      <c r="F36">
        <v>277</v>
      </c>
      <c r="G36" t="s">
        <v>1150</v>
      </c>
      <c r="H36">
        <v>177</v>
      </c>
      <c r="I36">
        <v>0</v>
      </c>
      <c r="J36">
        <v>1972837</v>
      </c>
      <c r="K36" t="s">
        <v>1812</v>
      </c>
      <c r="L36">
        <v>29</v>
      </c>
      <c r="M36">
        <v>859899</v>
      </c>
      <c r="N36" t="s">
        <v>1813</v>
      </c>
      <c r="O36">
        <v>2521443</v>
      </c>
      <c r="P36" t="s">
        <v>289</v>
      </c>
      <c r="Q36" t="s">
        <v>1067</v>
      </c>
      <c r="R36" t="s">
        <v>1814</v>
      </c>
      <c r="S36" t="s">
        <v>1069</v>
      </c>
      <c r="T36" t="s">
        <v>1070</v>
      </c>
      <c r="U36" t="s">
        <v>1071</v>
      </c>
      <c r="V36">
        <v>8</v>
      </c>
      <c r="W36">
        <v>8</v>
      </c>
      <c r="X36">
        <v>193712</v>
      </c>
      <c r="Y36">
        <v>193712</v>
      </c>
      <c r="Z36" t="s">
        <v>1070</v>
      </c>
      <c r="AA36">
        <v>0</v>
      </c>
      <c r="AB36" t="s">
        <v>1070</v>
      </c>
      <c r="AC36" t="s">
        <v>1070</v>
      </c>
      <c r="AD36">
        <v>28887</v>
      </c>
      <c r="AE36">
        <v>1</v>
      </c>
      <c r="AF36">
        <v>100</v>
      </c>
      <c r="AG36" t="s">
        <v>1815</v>
      </c>
      <c r="AH36" t="s">
        <v>1070</v>
      </c>
      <c r="AI36" t="s">
        <v>1070</v>
      </c>
      <c r="AJ36" t="s">
        <v>1070</v>
      </c>
      <c r="AK36" t="s">
        <v>1070</v>
      </c>
      <c r="AL36" t="s">
        <v>1070</v>
      </c>
      <c r="AM36" t="s">
        <v>1070</v>
      </c>
      <c r="AN36">
        <v>86946</v>
      </c>
      <c r="AO36">
        <v>86946</v>
      </c>
      <c r="AP36" t="s">
        <v>1071</v>
      </c>
      <c r="AQ36" t="s">
        <v>1071</v>
      </c>
      <c r="AR36" t="s">
        <v>1067</v>
      </c>
      <c r="AS36">
        <v>133498</v>
      </c>
      <c r="AT36">
        <v>133498</v>
      </c>
      <c r="AU36" t="s">
        <v>1182</v>
      </c>
      <c r="AV36" t="s">
        <v>1816</v>
      </c>
      <c r="AW36" t="s">
        <v>1077</v>
      </c>
      <c r="AX36" t="s">
        <v>1802</v>
      </c>
      <c r="AY36" t="s">
        <v>1817</v>
      </c>
      <c r="AZ36">
        <v>29</v>
      </c>
      <c r="BA36">
        <v>133498</v>
      </c>
      <c r="BB36" t="s">
        <v>1070</v>
      </c>
      <c r="BC36" s="12">
        <v>44755</v>
      </c>
      <c r="BD36" t="s">
        <v>1818</v>
      </c>
      <c r="BE36" t="s">
        <v>1373</v>
      </c>
      <c r="BF36" t="s">
        <v>1081</v>
      </c>
      <c r="BG36" t="s">
        <v>1816</v>
      </c>
      <c r="BH36" t="s">
        <v>1805</v>
      </c>
      <c r="BI36" t="s">
        <v>1070</v>
      </c>
      <c r="BJ36">
        <v>0</v>
      </c>
      <c r="BK36" t="s">
        <v>1070</v>
      </c>
      <c r="BL36" t="s">
        <v>1819</v>
      </c>
      <c r="BM36" t="s">
        <v>1070</v>
      </c>
      <c r="BN36" t="s">
        <v>1077</v>
      </c>
      <c r="BO36" t="s">
        <v>1070</v>
      </c>
      <c r="BP36" t="s">
        <v>1070</v>
      </c>
      <c r="BQ36" t="s">
        <v>1070</v>
      </c>
      <c r="BR36" t="s">
        <v>1070</v>
      </c>
      <c r="BS36" t="s">
        <v>1070</v>
      </c>
      <c r="BT36" t="s">
        <v>1070</v>
      </c>
      <c r="BU36" s="12">
        <v>44755</v>
      </c>
      <c r="BV36">
        <v>0</v>
      </c>
      <c r="BW36">
        <v>194846</v>
      </c>
      <c r="BX36" t="s">
        <v>1070</v>
      </c>
      <c r="BY36" t="s">
        <v>1816</v>
      </c>
      <c r="BZ36" t="s">
        <v>1807</v>
      </c>
      <c r="CA36">
        <v>194846</v>
      </c>
      <c r="CB36" t="s">
        <v>1305</v>
      </c>
      <c r="CC36" t="s">
        <v>1820</v>
      </c>
      <c r="CD36">
        <v>0</v>
      </c>
      <c r="CE36">
        <v>2521443</v>
      </c>
      <c r="CF36" t="s">
        <v>1070</v>
      </c>
      <c r="CG36" t="s">
        <v>1070</v>
      </c>
      <c r="CH36" t="s">
        <v>1070</v>
      </c>
      <c r="CI36">
        <v>2521443</v>
      </c>
      <c r="CJ36">
        <v>0</v>
      </c>
      <c r="CK36" t="s">
        <v>1821</v>
      </c>
      <c r="CL36">
        <v>2022</v>
      </c>
      <c r="CM36">
        <v>29</v>
      </c>
      <c r="CN36" t="s">
        <v>1070</v>
      </c>
      <c r="CO36">
        <v>0</v>
      </c>
      <c r="CP36" t="s">
        <v>1070</v>
      </c>
      <c r="CQ36" t="s">
        <v>1070</v>
      </c>
      <c r="CR36" t="s">
        <v>1070</v>
      </c>
      <c r="CS36" t="s">
        <v>1070</v>
      </c>
      <c r="CT36" t="s">
        <v>1070</v>
      </c>
      <c r="CU36" t="s">
        <v>1070</v>
      </c>
      <c r="CV36" t="s">
        <v>1070</v>
      </c>
      <c r="CW36" t="s">
        <v>1070</v>
      </c>
      <c r="CX36" t="s">
        <v>1070</v>
      </c>
      <c r="CY36" t="s">
        <v>1070</v>
      </c>
      <c r="CZ36" t="s">
        <v>1070</v>
      </c>
      <c r="DA36" t="s">
        <v>1070</v>
      </c>
      <c r="DB36" t="s">
        <v>1070</v>
      </c>
      <c r="DC36" t="s">
        <v>1070</v>
      </c>
      <c r="DD36">
        <v>0</v>
      </c>
      <c r="DE36">
        <v>17</v>
      </c>
      <c r="DF36">
        <v>48</v>
      </c>
      <c r="DG36">
        <v>1</v>
      </c>
    </row>
    <row r="37" spans="1:111" x14ac:dyDescent="0.2">
      <c r="A37" t="s">
        <v>292</v>
      </c>
      <c r="B37" t="s">
        <v>1822</v>
      </c>
      <c r="C37">
        <v>0</v>
      </c>
      <c r="D37">
        <v>100</v>
      </c>
      <c r="E37" t="s">
        <v>1588</v>
      </c>
      <c r="F37">
        <v>1169</v>
      </c>
      <c r="G37" t="s">
        <v>1823</v>
      </c>
      <c r="H37">
        <v>340</v>
      </c>
      <c r="I37">
        <v>0</v>
      </c>
      <c r="J37">
        <v>4316092</v>
      </c>
      <c r="K37" t="s">
        <v>1824</v>
      </c>
      <c r="L37">
        <v>2</v>
      </c>
      <c r="M37">
        <v>2586547</v>
      </c>
      <c r="N37" t="s">
        <v>1825</v>
      </c>
      <c r="O37">
        <v>4951383</v>
      </c>
      <c r="P37" t="s">
        <v>292</v>
      </c>
      <c r="Q37" t="s">
        <v>1067</v>
      </c>
      <c r="R37" t="s">
        <v>1826</v>
      </c>
      <c r="S37" t="s">
        <v>1111</v>
      </c>
      <c r="T37" t="s">
        <v>1112</v>
      </c>
      <c r="U37" t="s">
        <v>1067</v>
      </c>
      <c r="V37">
        <v>1</v>
      </c>
      <c r="W37">
        <v>1</v>
      </c>
      <c r="X37">
        <v>4857450</v>
      </c>
      <c r="Y37">
        <v>4857450</v>
      </c>
      <c r="Z37">
        <v>4857450</v>
      </c>
      <c r="AA37">
        <v>7</v>
      </c>
      <c r="AB37">
        <v>3088</v>
      </c>
      <c r="AC37" t="s">
        <v>1827</v>
      </c>
      <c r="AD37">
        <v>4857450</v>
      </c>
      <c r="AE37">
        <v>7</v>
      </c>
      <c r="AF37">
        <v>356</v>
      </c>
      <c r="AG37" t="s">
        <v>1828</v>
      </c>
      <c r="AH37">
        <v>3088</v>
      </c>
      <c r="AI37">
        <v>5703</v>
      </c>
      <c r="AJ37">
        <v>0</v>
      </c>
      <c r="AK37">
        <v>100</v>
      </c>
      <c r="AL37" t="s">
        <v>1829</v>
      </c>
      <c r="AM37" t="s">
        <v>1830</v>
      </c>
      <c r="AN37">
        <v>2475691</v>
      </c>
      <c r="AO37">
        <v>2475691</v>
      </c>
      <c r="AP37" t="s">
        <v>1067</v>
      </c>
      <c r="AQ37" t="s">
        <v>1071</v>
      </c>
      <c r="AR37" t="s">
        <v>1071</v>
      </c>
      <c r="AS37">
        <v>4857450</v>
      </c>
      <c r="AT37">
        <v>4857450</v>
      </c>
      <c r="AU37" t="s">
        <v>1075</v>
      </c>
      <c r="AV37" t="s">
        <v>1831</v>
      </c>
      <c r="AW37" t="s">
        <v>1077</v>
      </c>
      <c r="AX37" t="s">
        <v>1832</v>
      </c>
      <c r="AY37" t="s">
        <v>1833</v>
      </c>
      <c r="AZ37" t="s">
        <v>1070</v>
      </c>
      <c r="BA37" t="s">
        <v>1070</v>
      </c>
      <c r="BB37" t="s">
        <v>1070</v>
      </c>
      <c r="BC37" s="12">
        <v>42382</v>
      </c>
      <c r="BD37" t="s">
        <v>1834</v>
      </c>
      <c r="BE37" t="s">
        <v>1070</v>
      </c>
      <c r="BF37" t="s">
        <v>1081</v>
      </c>
      <c r="BG37" t="s">
        <v>1070</v>
      </c>
      <c r="BH37" t="s">
        <v>1070</v>
      </c>
      <c r="BI37" t="s">
        <v>1070</v>
      </c>
      <c r="BJ37">
        <v>2</v>
      </c>
      <c r="BK37" t="s">
        <v>1070</v>
      </c>
      <c r="BL37" t="s">
        <v>1835</v>
      </c>
      <c r="BM37">
        <v>4549</v>
      </c>
      <c r="BN37" t="s">
        <v>1836</v>
      </c>
      <c r="BO37" t="s">
        <v>1070</v>
      </c>
      <c r="BP37">
        <v>2</v>
      </c>
      <c r="BQ37">
        <v>1</v>
      </c>
      <c r="BR37">
        <v>4857450</v>
      </c>
      <c r="BS37">
        <v>4857450</v>
      </c>
      <c r="BT37">
        <v>4857450</v>
      </c>
      <c r="BU37" s="12">
        <v>42382</v>
      </c>
      <c r="BV37">
        <v>0</v>
      </c>
      <c r="BW37">
        <v>28901</v>
      </c>
      <c r="BX37" t="s">
        <v>1070</v>
      </c>
      <c r="BY37" t="s">
        <v>1837</v>
      </c>
      <c r="BZ37" t="s">
        <v>1838</v>
      </c>
      <c r="CA37">
        <v>99287</v>
      </c>
      <c r="CB37" t="s">
        <v>1839</v>
      </c>
      <c r="CC37" t="s">
        <v>1840</v>
      </c>
      <c r="CD37">
        <v>0</v>
      </c>
      <c r="CE37">
        <v>4951383</v>
      </c>
      <c r="CF37" t="s">
        <v>1070</v>
      </c>
      <c r="CG37" t="s">
        <v>1070</v>
      </c>
      <c r="CH37" t="s">
        <v>1445</v>
      </c>
      <c r="CI37">
        <v>4951383</v>
      </c>
      <c r="CJ37">
        <v>0</v>
      </c>
      <c r="CK37" t="s">
        <v>1070</v>
      </c>
      <c r="CL37">
        <v>4629</v>
      </c>
      <c r="CM37">
        <v>2</v>
      </c>
      <c r="CN37">
        <v>4857450</v>
      </c>
      <c r="CO37">
        <v>7</v>
      </c>
      <c r="CP37">
        <v>1538</v>
      </c>
      <c r="CQ37">
        <v>2841</v>
      </c>
      <c r="CR37">
        <v>0</v>
      </c>
      <c r="CS37">
        <v>100</v>
      </c>
      <c r="CT37">
        <v>54877</v>
      </c>
      <c r="CU37" t="s">
        <v>1841</v>
      </c>
      <c r="CV37">
        <v>1539</v>
      </c>
      <c r="CW37" t="s">
        <v>1828</v>
      </c>
      <c r="CX37">
        <v>1539</v>
      </c>
      <c r="CY37">
        <v>2843</v>
      </c>
      <c r="CZ37">
        <v>0</v>
      </c>
      <c r="DA37">
        <v>100</v>
      </c>
      <c r="DB37" t="s">
        <v>1842</v>
      </c>
      <c r="DC37" t="s">
        <v>1843</v>
      </c>
      <c r="DD37">
        <v>0</v>
      </c>
      <c r="DE37">
        <v>19</v>
      </c>
      <c r="DF37">
        <v>85</v>
      </c>
      <c r="DG37">
        <v>1</v>
      </c>
    </row>
    <row r="38" spans="1:111" x14ac:dyDescent="0.2">
      <c r="A38" t="s">
        <v>295</v>
      </c>
      <c r="B38" t="s">
        <v>1844</v>
      </c>
      <c r="C38">
        <v>0</v>
      </c>
      <c r="D38">
        <v>100</v>
      </c>
      <c r="E38">
        <v>0</v>
      </c>
      <c r="F38">
        <v>137</v>
      </c>
      <c r="G38" t="s">
        <v>1064</v>
      </c>
      <c r="H38">
        <v>81</v>
      </c>
      <c r="I38">
        <v>0</v>
      </c>
      <c r="J38">
        <v>572879</v>
      </c>
      <c r="K38" t="s">
        <v>1845</v>
      </c>
      <c r="L38">
        <v>3</v>
      </c>
      <c r="M38">
        <v>172881</v>
      </c>
      <c r="N38" t="s">
        <v>1846</v>
      </c>
      <c r="O38">
        <v>655725</v>
      </c>
      <c r="P38" t="s">
        <v>295</v>
      </c>
      <c r="Q38" t="s">
        <v>1067</v>
      </c>
      <c r="R38" t="s">
        <v>1847</v>
      </c>
      <c r="S38" t="s">
        <v>1069</v>
      </c>
      <c r="T38" t="s">
        <v>1070</v>
      </c>
      <c r="U38" t="s">
        <v>1071</v>
      </c>
      <c r="V38">
        <v>1</v>
      </c>
      <c r="W38">
        <v>1</v>
      </c>
      <c r="X38">
        <v>640681</v>
      </c>
      <c r="Y38">
        <v>640681</v>
      </c>
      <c r="Z38">
        <v>640681</v>
      </c>
      <c r="AA38">
        <v>1</v>
      </c>
      <c r="AB38">
        <v>2909</v>
      </c>
      <c r="AC38" t="s">
        <v>1848</v>
      </c>
      <c r="AD38">
        <v>640681</v>
      </c>
      <c r="AE38">
        <v>1</v>
      </c>
      <c r="AF38">
        <v>95</v>
      </c>
      <c r="AG38" t="s">
        <v>1848</v>
      </c>
      <c r="AH38">
        <v>2909</v>
      </c>
      <c r="AI38">
        <v>5373</v>
      </c>
      <c r="AJ38">
        <v>0</v>
      </c>
      <c r="AK38">
        <v>100</v>
      </c>
      <c r="AL38" t="s">
        <v>1849</v>
      </c>
      <c r="AM38" t="s">
        <v>1850</v>
      </c>
      <c r="AN38">
        <v>218575</v>
      </c>
      <c r="AO38">
        <v>218575</v>
      </c>
      <c r="AP38" t="s">
        <v>1067</v>
      </c>
      <c r="AQ38" t="s">
        <v>1071</v>
      </c>
      <c r="AR38" t="s">
        <v>1071</v>
      </c>
      <c r="AS38">
        <v>640681</v>
      </c>
      <c r="AT38">
        <v>640681</v>
      </c>
      <c r="AU38" t="s">
        <v>1075</v>
      </c>
      <c r="AV38" t="s">
        <v>1851</v>
      </c>
      <c r="AW38" t="s">
        <v>1077</v>
      </c>
      <c r="AX38" t="s">
        <v>1852</v>
      </c>
      <c r="AY38" t="s">
        <v>1853</v>
      </c>
      <c r="AZ38" t="s">
        <v>1070</v>
      </c>
      <c r="BA38" t="s">
        <v>1070</v>
      </c>
      <c r="BB38" t="s">
        <v>1070</v>
      </c>
      <c r="BC38" s="12">
        <v>38118</v>
      </c>
      <c r="BD38" t="s">
        <v>1854</v>
      </c>
      <c r="BE38" t="s">
        <v>1070</v>
      </c>
      <c r="BF38" t="s">
        <v>1081</v>
      </c>
      <c r="BG38" t="s">
        <v>1855</v>
      </c>
      <c r="BH38" t="s">
        <v>1070</v>
      </c>
      <c r="BI38" t="s">
        <v>1070</v>
      </c>
      <c r="BJ38">
        <v>3</v>
      </c>
      <c r="BK38" t="s">
        <v>1070</v>
      </c>
      <c r="BL38" t="s">
        <v>1856</v>
      </c>
      <c r="BM38">
        <v>575</v>
      </c>
      <c r="BN38" t="s">
        <v>1077</v>
      </c>
      <c r="BO38" t="s">
        <v>1070</v>
      </c>
      <c r="BP38">
        <v>3</v>
      </c>
      <c r="BQ38">
        <v>1</v>
      </c>
      <c r="BR38">
        <v>640681</v>
      </c>
      <c r="BS38">
        <v>640681</v>
      </c>
      <c r="BT38">
        <v>640681</v>
      </c>
      <c r="BU38" s="12">
        <v>38118</v>
      </c>
      <c r="BV38">
        <v>0</v>
      </c>
      <c r="BW38">
        <v>9</v>
      </c>
      <c r="BX38" t="s">
        <v>1070</v>
      </c>
      <c r="BY38" t="s">
        <v>1857</v>
      </c>
      <c r="BZ38" t="s">
        <v>1858</v>
      </c>
      <c r="CA38">
        <v>107806</v>
      </c>
      <c r="CB38" t="s">
        <v>1859</v>
      </c>
      <c r="CC38" t="s">
        <v>1860</v>
      </c>
      <c r="CD38">
        <v>0</v>
      </c>
      <c r="CE38">
        <v>655725</v>
      </c>
      <c r="CF38" t="s">
        <v>1070</v>
      </c>
      <c r="CG38" t="s">
        <v>1070</v>
      </c>
      <c r="CH38" t="s">
        <v>1070</v>
      </c>
      <c r="CI38">
        <v>655725</v>
      </c>
      <c r="CJ38">
        <v>0</v>
      </c>
      <c r="CK38" t="s">
        <v>1070</v>
      </c>
      <c r="CL38">
        <v>594</v>
      </c>
      <c r="CM38">
        <v>3</v>
      </c>
      <c r="CN38">
        <v>640681</v>
      </c>
      <c r="CO38">
        <v>1</v>
      </c>
      <c r="CP38" t="s">
        <v>1070</v>
      </c>
      <c r="CQ38" t="s">
        <v>1070</v>
      </c>
      <c r="CR38" t="s">
        <v>1070</v>
      </c>
      <c r="CS38" t="s">
        <v>1070</v>
      </c>
      <c r="CT38" t="s">
        <v>1070</v>
      </c>
      <c r="CU38" t="s">
        <v>1070</v>
      </c>
      <c r="CV38">
        <v>1544</v>
      </c>
      <c r="CW38" t="s">
        <v>1848</v>
      </c>
      <c r="CX38">
        <v>1544</v>
      </c>
      <c r="CY38">
        <v>2852</v>
      </c>
      <c r="CZ38">
        <v>0</v>
      </c>
      <c r="DA38">
        <v>100</v>
      </c>
      <c r="DB38" t="s">
        <v>1861</v>
      </c>
      <c r="DC38" t="s">
        <v>1862</v>
      </c>
      <c r="DD38">
        <v>0</v>
      </c>
      <c r="DE38">
        <v>19</v>
      </c>
      <c r="DF38">
        <v>31</v>
      </c>
      <c r="DG38">
        <v>0</v>
      </c>
    </row>
    <row r="39" spans="1:111" x14ac:dyDescent="0.2">
      <c r="A39" t="s">
        <v>298</v>
      </c>
      <c r="B39" t="s">
        <v>1863</v>
      </c>
      <c r="C39">
        <v>0</v>
      </c>
      <c r="D39">
        <v>100</v>
      </c>
      <c r="E39">
        <v>0</v>
      </c>
      <c r="F39">
        <v>137</v>
      </c>
      <c r="G39" t="s">
        <v>1064</v>
      </c>
      <c r="H39">
        <v>81</v>
      </c>
      <c r="I39">
        <v>0</v>
      </c>
      <c r="J39">
        <v>3333393</v>
      </c>
      <c r="K39" t="s">
        <v>1864</v>
      </c>
      <c r="L39">
        <v>4</v>
      </c>
      <c r="M39">
        <v>2339626</v>
      </c>
      <c r="N39" t="s">
        <v>1865</v>
      </c>
      <c r="O39">
        <v>4292502</v>
      </c>
      <c r="P39" t="s">
        <v>298</v>
      </c>
      <c r="Q39" t="s">
        <v>1067</v>
      </c>
      <c r="R39" t="s">
        <v>1866</v>
      </c>
      <c r="S39" t="s">
        <v>1069</v>
      </c>
      <c r="T39" t="s">
        <v>1070</v>
      </c>
      <c r="U39" t="s">
        <v>1071</v>
      </c>
      <c r="V39">
        <v>1</v>
      </c>
      <c r="W39">
        <v>1</v>
      </c>
      <c r="X39">
        <v>4171146</v>
      </c>
      <c r="Y39">
        <v>4171146</v>
      </c>
      <c r="Z39">
        <v>4171146</v>
      </c>
      <c r="AA39">
        <v>7</v>
      </c>
      <c r="AB39">
        <v>3002</v>
      </c>
      <c r="AC39" t="s">
        <v>1867</v>
      </c>
      <c r="AD39">
        <v>4171146</v>
      </c>
      <c r="AE39">
        <v>7</v>
      </c>
      <c r="AF39">
        <v>382</v>
      </c>
      <c r="AG39" t="s">
        <v>1868</v>
      </c>
      <c r="AH39">
        <v>3002</v>
      </c>
      <c r="AI39">
        <v>5301</v>
      </c>
      <c r="AJ39">
        <v>0</v>
      </c>
      <c r="AK39" t="s">
        <v>1869</v>
      </c>
      <c r="AL39" t="s">
        <v>1640</v>
      </c>
      <c r="AM39" t="s">
        <v>1641</v>
      </c>
      <c r="AN39">
        <v>1073125</v>
      </c>
      <c r="AO39">
        <v>1073125</v>
      </c>
      <c r="AP39" t="s">
        <v>1067</v>
      </c>
      <c r="AQ39" t="s">
        <v>1071</v>
      </c>
      <c r="AR39" t="s">
        <v>1071</v>
      </c>
      <c r="AS39">
        <v>4171146</v>
      </c>
      <c r="AT39">
        <v>4171146</v>
      </c>
      <c r="AU39" t="s">
        <v>1075</v>
      </c>
      <c r="AV39" t="s">
        <v>1870</v>
      </c>
      <c r="AW39" t="s">
        <v>1077</v>
      </c>
      <c r="AX39" t="s">
        <v>1852</v>
      </c>
      <c r="AY39" t="s">
        <v>1871</v>
      </c>
      <c r="AZ39" t="s">
        <v>1070</v>
      </c>
      <c r="BA39" t="s">
        <v>1070</v>
      </c>
      <c r="BB39" t="s">
        <v>1070</v>
      </c>
      <c r="BC39" s="12">
        <v>38727</v>
      </c>
      <c r="BD39" t="s">
        <v>1872</v>
      </c>
      <c r="BE39" t="s">
        <v>1070</v>
      </c>
      <c r="BF39" t="s">
        <v>1081</v>
      </c>
      <c r="BG39" t="s">
        <v>1070</v>
      </c>
      <c r="BH39" t="s">
        <v>1873</v>
      </c>
      <c r="BI39" t="s">
        <v>1070</v>
      </c>
      <c r="BJ39">
        <v>4</v>
      </c>
      <c r="BK39" t="s">
        <v>1070</v>
      </c>
      <c r="BL39" t="s">
        <v>1874</v>
      </c>
      <c r="BM39" t="s">
        <v>1070</v>
      </c>
      <c r="BN39" t="s">
        <v>1466</v>
      </c>
      <c r="BO39" t="s">
        <v>1070</v>
      </c>
      <c r="BP39">
        <v>4</v>
      </c>
      <c r="BQ39">
        <v>1</v>
      </c>
      <c r="BR39">
        <v>4171146</v>
      </c>
      <c r="BS39">
        <v>4171146</v>
      </c>
      <c r="BT39">
        <v>4171146</v>
      </c>
      <c r="BU39" s="12">
        <v>38727</v>
      </c>
      <c r="BV39">
        <v>0</v>
      </c>
      <c r="BW39">
        <v>63612</v>
      </c>
      <c r="BX39" t="s">
        <v>1070</v>
      </c>
      <c r="BY39" t="s">
        <v>1875</v>
      </c>
      <c r="BZ39" t="s">
        <v>1876</v>
      </c>
      <c r="CA39">
        <v>343509</v>
      </c>
      <c r="CB39" t="s">
        <v>1877</v>
      </c>
      <c r="CC39" t="s">
        <v>1878</v>
      </c>
      <c r="CD39">
        <v>0</v>
      </c>
      <c r="CE39">
        <v>4292502</v>
      </c>
      <c r="CF39" t="s">
        <v>1070</v>
      </c>
      <c r="CG39" t="s">
        <v>1070</v>
      </c>
      <c r="CH39" t="s">
        <v>1070</v>
      </c>
      <c r="CI39">
        <v>4292502</v>
      </c>
      <c r="CJ39">
        <v>0</v>
      </c>
      <c r="CK39" t="s">
        <v>1070</v>
      </c>
      <c r="CL39">
        <v>5742</v>
      </c>
      <c r="CM39">
        <v>4</v>
      </c>
      <c r="CN39">
        <v>4171146</v>
      </c>
      <c r="CO39">
        <v>7</v>
      </c>
      <c r="CP39" t="s">
        <v>1070</v>
      </c>
      <c r="CQ39" t="s">
        <v>1070</v>
      </c>
      <c r="CR39" t="s">
        <v>1070</v>
      </c>
      <c r="CS39" t="s">
        <v>1070</v>
      </c>
      <c r="CT39" t="s">
        <v>1070</v>
      </c>
      <c r="CU39" t="s">
        <v>1070</v>
      </c>
      <c r="CV39">
        <v>1540</v>
      </c>
      <c r="CW39" t="s">
        <v>1868</v>
      </c>
      <c r="CX39">
        <v>1511</v>
      </c>
      <c r="CY39">
        <v>2791</v>
      </c>
      <c r="CZ39">
        <v>0</v>
      </c>
      <c r="DA39">
        <v>100</v>
      </c>
      <c r="DB39" t="s">
        <v>1879</v>
      </c>
      <c r="DC39" t="s">
        <v>1880</v>
      </c>
      <c r="DD39">
        <v>0</v>
      </c>
      <c r="DE39">
        <v>19</v>
      </c>
      <c r="DF39">
        <v>69</v>
      </c>
      <c r="DG39">
        <v>0</v>
      </c>
    </row>
    <row r="40" spans="1:111" x14ac:dyDescent="0.2">
      <c r="A40" t="s">
        <v>301</v>
      </c>
      <c r="B40" t="s">
        <v>1881</v>
      </c>
      <c r="C40">
        <v>43</v>
      </c>
      <c r="D40" t="s">
        <v>1882</v>
      </c>
      <c r="E40" t="s">
        <v>1129</v>
      </c>
      <c r="F40">
        <v>546</v>
      </c>
      <c r="G40" t="s">
        <v>1130</v>
      </c>
      <c r="H40">
        <v>224</v>
      </c>
      <c r="I40">
        <v>0</v>
      </c>
      <c r="J40">
        <v>1813387</v>
      </c>
      <c r="K40" t="s">
        <v>1883</v>
      </c>
      <c r="L40">
        <v>4</v>
      </c>
      <c r="M40">
        <v>877663</v>
      </c>
      <c r="N40" t="s">
        <v>1884</v>
      </c>
      <c r="O40">
        <v>2169363</v>
      </c>
      <c r="P40" t="s">
        <v>301</v>
      </c>
      <c r="Q40" t="s">
        <v>1067</v>
      </c>
      <c r="R40" t="s">
        <v>1885</v>
      </c>
      <c r="S40" t="s">
        <v>1069</v>
      </c>
      <c r="T40" t="s">
        <v>1070</v>
      </c>
      <c r="U40" t="s">
        <v>1071</v>
      </c>
      <c r="V40">
        <v>1</v>
      </c>
      <c r="W40">
        <v>1</v>
      </c>
      <c r="X40">
        <v>1351905</v>
      </c>
      <c r="Y40">
        <v>2110331</v>
      </c>
      <c r="Z40">
        <v>2110331</v>
      </c>
      <c r="AA40">
        <v>3</v>
      </c>
      <c r="AB40">
        <v>2899</v>
      </c>
      <c r="AC40" t="s">
        <v>1886</v>
      </c>
      <c r="AD40">
        <v>2110331</v>
      </c>
      <c r="AE40">
        <v>3</v>
      </c>
      <c r="AF40">
        <v>110</v>
      </c>
      <c r="AG40" t="s">
        <v>1886</v>
      </c>
      <c r="AH40">
        <v>2899</v>
      </c>
      <c r="AI40">
        <v>5354</v>
      </c>
      <c r="AJ40">
        <v>0</v>
      </c>
      <c r="AK40">
        <v>100</v>
      </c>
      <c r="AL40" t="s">
        <v>1887</v>
      </c>
      <c r="AM40" t="s">
        <v>1888</v>
      </c>
      <c r="AN40">
        <v>542313</v>
      </c>
      <c r="AO40">
        <v>1084681</v>
      </c>
      <c r="AP40" t="s">
        <v>1067</v>
      </c>
      <c r="AQ40" t="s">
        <v>1071</v>
      </c>
      <c r="AR40" t="s">
        <v>1071</v>
      </c>
      <c r="AS40">
        <v>1351905</v>
      </c>
      <c r="AT40">
        <v>2110331</v>
      </c>
      <c r="AU40" t="s">
        <v>1205</v>
      </c>
      <c r="AV40" t="s">
        <v>1889</v>
      </c>
      <c r="AW40" t="s">
        <v>1077</v>
      </c>
      <c r="AX40" t="s">
        <v>1852</v>
      </c>
      <c r="AY40" t="s">
        <v>1890</v>
      </c>
      <c r="AZ40">
        <v>4</v>
      </c>
      <c r="BA40">
        <v>1351905</v>
      </c>
      <c r="BB40" t="s">
        <v>1891</v>
      </c>
      <c r="BC40" s="12">
        <v>39938</v>
      </c>
      <c r="BD40" t="s">
        <v>1892</v>
      </c>
      <c r="BE40" t="s">
        <v>1070</v>
      </c>
      <c r="BF40" t="s">
        <v>1081</v>
      </c>
      <c r="BG40" t="s">
        <v>1070</v>
      </c>
      <c r="BH40" t="s">
        <v>1070</v>
      </c>
      <c r="BI40" t="s">
        <v>1070</v>
      </c>
      <c r="BJ40">
        <v>2</v>
      </c>
      <c r="BK40" t="s">
        <v>1070</v>
      </c>
      <c r="BL40" t="s">
        <v>1893</v>
      </c>
      <c r="BM40">
        <v>2125</v>
      </c>
      <c r="BN40" t="s">
        <v>1466</v>
      </c>
      <c r="BO40" t="s">
        <v>1070</v>
      </c>
      <c r="BP40">
        <v>2</v>
      </c>
      <c r="BQ40">
        <v>1</v>
      </c>
      <c r="BR40">
        <v>2110331</v>
      </c>
      <c r="BS40">
        <v>2110331</v>
      </c>
      <c r="BT40">
        <v>2110331</v>
      </c>
      <c r="BU40" s="12">
        <v>39938</v>
      </c>
      <c r="BV40">
        <v>2</v>
      </c>
      <c r="BW40">
        <v>138072</v>
      </c>
      <c r="BX40" t="s">
        <v>1070</v>
      </c>
      <c r="BY40" t="s">
        <v>1894</v>
      </c>
      <c r="BZ40" t="s">
        <v>1895</v>
      </c>
      <c r="CA40">
        <v>572265</v>
      </c>
      <c r="CB40" t="s">
        <v>1896</v>
      </c>
      <c r="CC40" t="s">
        <v>1897</v>
      </c>
      <c r="CD40">
        <v>110</v>
      </c>
      <c r="CE40">
        <v>2169363</v>
      </c>
      <c r="CF40" t="s">
        <v>1070</v>
      </c>
      <c r="CG40" t="s">
        <v>1070</v>
      </c>
      <c r="CH40" t="s">
        <v>1070</v>
      </c>
      <c r="CI40">
        <v>2169253</v>
      </c>
      <c r="CJ40">
        <v>0</v>
      </c>
      <c r="CK40" t="s">
        <v>1070</v>
      </c>
      <c r="CL40">
        <v>2138</v>
      </c>
      <c r="CM40">
        <v>2</v>
      </c>
      <c r="CN40">
        <v>2110331</v>
      </c>
      <c r="CO40">
        <v>3</v>
      </c>
      <c r="CP40" t="s">
        <v>1070</v>
      </c>
      <c r="CQ40" t="s">
        <v>1070</v>
      </c>
      <c r="CR40" t="s">
        <v>1070</v>
      </c>
      <c r="CS40" t="s">
        <v>1070</v>
      </c>
      <c r="CT40" t="s">
        <v>1070</v>
      </c>
      <c r="CU40" t="s">
        <v>1070</v>
      </c>
      <c r="CV40">
        <v>1545</v>
      </c>
      <c r="CW40" t="s">
        <v>1886</v>
      </c>
      <c r="CX40">
        <v>1545</v>
      </c>
      <c r="CY40">
        <v>2854</v>
      </c>
      <c r="CZ40">
        <v>0</v>
      </c>
      <c r="DA40">
        <v>100</v>
      </c>
      <c r="DB40" t="s">
        <v>1898</v>
      </c>
      <c r="DC40" t="s">
        <v>1899</v>
      </c>
      <c r="DD40">
        <v>110</v>
      </c>
      <c r="DE40">
        <v>19</v>
      </c>
      <c r="DF40">
        <v>42</v>
      </c>
      <c r="DG40">
        <v>0</v>
      </c>
    </row>
    <row r="41" spans="1:111" x14ac:dyDescent="0.2">
      <c r="A41" t="s">
        <v>304</v>
      </c>
      <c r="B41" t="s">
        <v>1900</v>
      </c>
      <c r="C41">
        <v>2</v>
      </c>
      <c r="D41" t="s">
        <v>1901</v>
      </c>
      <c r="E41" t="s">
        <v>1902</v>
      </c>
      <c r="F41">
        <v>546</v>
      </c>
      <c r="G41" t="s">
        <v>1130</v>
      </c>
      <c r="H41">
        <v>224</v>
      </c>
      <c r="I41">
        <v>0</v>
      </c>
      <c r="J41">
        <v>1689151</v>
      </c>
      <c r="K41" t="s">
        <v>1903</v>
      </c>
      <c r="L41">
        <v>215</v>
      </c>
      <c r="M41">
        <v>877294</v>
      </c>
      <c r="N41" t="s">
        <v>1904</v>
      </c>
      <c r="O41">
        <v>2067400</v>
      </c>
      <c r="P41" t="s">
        <v>304</v>
      </c>
      <c r="Q41" t="s">
        <v>1067</v>
      </c>
      <c r="R41" t="s">
        <v>1905</v>
      </c>
      <c r="S41" t="s">
        <v>1069</v>
      </c>
      <c r="T41" t="s">
        <v>1070</v>
      </c>
      <c r="U41" t="s">
        <v>1071</v>
      </c>
      <c r="V41">
        <v>5</v>
      </c>
      <c r="W41">
        <v>3</v>
      </c>
      <c r="X41">
        <v>350871</v>
      </c>
      <c r="Y41">
        <v>652272</v>
      </c>
      <c r="Z41">
        <v>652272</v>
      </c>
      <c r="AA41">
        <v>4</v>
      </c>
      <c r="AB41">
        <v>2907</v>
      </c>
      <c r="AC41" t="s">
        <v>1906</v>
      </c>
      <c r="AD41">
        <v>652272</v>
      </c>
      <c r="AE41">
        <v>4</v>
      </c>
      <c r="AF41">
        <v>111</v>
      </c>
      <c r="AG41" t="s">
        <v>1906</v>
      </c>
      <c r="AH41">
        <v>2907</v>
      </c>
      <c r="AI41">
        <v>5369</v>
      </c>
      <c r="AJ41">
        <v>0</v>
      </c>
      <c r="AK41">
        <v>100</v>
      </c>
      <c r="AL41" t="s">
        <v>1907</v>
      </c>
      <c r="AM41" t="s">
        <v>1908</v>
      </c>
      <c r="AN41">
        <v>9608</v>
      </c>
      <c r="AO41">
        <v>11950</v>
      </c>
      <c r="AP41" t="s">
        <v>1067</v>
      </c>
      <c r="AQ41" t="s">
        <v>1071</v>
      </c>
      <c r="AR41" t="s">
        <v>1071</v>
      </c>
      <c r="AS41">
        <v>102709</v>
      </c>
      <c r="AT41">
        <v>227596</v>
      </c>
      <c r="AU41" t="s">
        <v>1157</v>
      </c>
      <c r="AV41" t="s">
        <v>1909</v>
      </c>
      <c r="AW41" t="s">
        <v>1077</v>
      </c>
      <c r="AX41" t="s">
        <v>1852</v>
      </c>
      <c r="AY41" t="s">
        <v>1910</v>
      </c>
      <c r="AZ41">
        <v>215</v>
      </c>
      <c r="BA41">
        <v>102709</v>
      </c>
      <c r="BB41" t="s">
        <v>1911</v>
      </c>
      <c r="BC41" s="12">
        <v>40409</v>
      </c>
      <c r="BD41" t="s">
        <v>1912</v>
      </c>
      <c r="BE41" t="s">
        <v>1070</v>
      </c>
      <c r="BF41" t="s">
        <v>1081</v>
      </c>
      <c r="BG41" t="s">
        <v>1070</v>
      </c>
      <c r="BH41" t="s">
        <v>1070</v>
      </c>
      <c r="BI41" t="s">
        <v>1070</v>
      </c>
      <c r="BJ41">
        <v>2</v>
      </c>
      <c r="BK41" t="s">
        <v>1070</v>
      </c>
      <c r="BL41" t="s">
        <v>1913</v>
      </c>
      <c r="BM41">
        <v>2131</v>
      </c>
      <c r="BN41" t="s">
        <v>1077</v>
      </c>
      <c r="BO41" t="s">
        <v>1070</v>
      </c>
      <c r="BP41">
        <v>173</v>
      </c>
      <c r="BQ41">
        <v>3</v>
      </c>
      <c r="BR41">
        <v>227596</v>
      </c>
      <c r="BS41">
        <v>17401</v>
      </c>
      <c r="BT41">
        <v>4679</v>
      </c>
      <c r="BU41" s="12">
        <v>40409</v>
      </c>
      <c r="BV41">
        <v>42</v>
      </c>
      <c r="BW41">
        <v>138073</v>
      </c>
      <c r="BX41" t="s">
        <v>1070</v>
      </c>
      <c r="BY41" t="s">
        <v>1914</v>
      </c>
      <c r="BZ41" t="s">
        <v>1915</v>
      </c>
      <c r="CA41">
        <v>663321</v>
      </c>
      <c r="CB41" t="s">
        <v>1916</v>
      </c>
      <c r="CC41" t="s">
        <v>1917</v>
      </c>
      <c r="CD41">
        <v>1506</v>
      </c>
      <c r="CE41">
        <v>2067400</v>
      </c>
      <c r="CF41" t="s">
        <v>1070</v>
      </c>
      <c r="CG41" t="s">
        <v>1070</v>
      </c>
      <c r="CH41" t="s">
        <v>1070</v>
      </c>
      <c r="CI41">
        <v>2065894</v>
      </c>
      <c r="CJ41">
        <v>0</v>
      </c>
      <c r="CK41" t="s">
        <v>1918</v>
      </c>
      <c r="CL41">
        <v>2342</v>
      </c>
      <c r="CM41">
        <v>173</v>
      </c>
      <c r="CN41">
        <v>652272</v>
      </c>
      <c r="CO41">
        <v>4</v>
      </c>
      <c r="CP41">
        <v>1438</v>
      </c>
      <c r="CQ41">
        <v>2610</v>
      </c>
      <c r="CR41">
        <v>0</v>
      </c>
      <c r="CS41" t="s">
        <v>1919</v>
      </c>
      <c r="CT41">
        <v>130834</v>
      </c>
      <c r="CU41" t="s">
        <v>1920</v>
      </c>
      <c r="CV41">
        <v>1539</v>
      </c>
      <c r="CW41" t="s">
        <v>1906</v>
      </c>
      <c r="CX41">
        <v>1523</v>
      </c>
      <c r="CY41">
        <v>2813</v>
      </c>
      <c r="CZ41">
        <v>0</v>
      </c>
      <c r="DA41">
        <v>100</v>
      </c>
      <c r="DB41" t="s">
        <v>1921</v>
      </c>
      <c r="DC41" t="s">
        <v>1908</v>
      </c>
      <c r="DD41">
        <v>1506</v>
      </c>
      <c r="DE41">
        <v>19</v>
      </c>
      <c r="DF41">
        <v>42</v>
      </c>
      <c r="DG41">
        <v>0</v>
      </c>
    </row>
    <row r="42" spans="1:111" x14ac:dyDescent="0.2">
      <c r="A42" t="s">
        <v>307</v>
      </c>
      <c r="B42" t="s">
        <v>1922</v>
      </c>
      <c r="C42">
        <v>0</v>
      </c>
      <c r="D42" t="s">
        <v>1923</v>
      </c>
      <c r="E42" t="s">
        <v>1924</v>
      </c>
      <c r="F42">
        <v>1005</v>
      </c>
      <c r="G42" t="s">
        <v>1312</v>
      </c>
      <c r="H42">
        <v>324</v>
      </c>
      <c r="I42">
        <v>0</v>
      </c>
      <c r="J42">
        <v>4268114</v>
      </c>
      <c r="K42" t="s">
        <v>1925</v>
      </c>
      <c r="L42">
        <v>1</v>
      </c>
      <c r="M42">
        <v>2744879</v>
      </c>
      <c r="N42" t="s">
        <v>1926</v>
      </c>
      <c r="O42">
        <v>4814049</v>
      </c>
      <c r="P42" t="s">
        <v>307</v>
      </c>
      <c r="Q42" t="s">
        <v>1067</v>
      </c>
      <c r="R42" t="s">
        <v>1927</v>
      </c>
      <c r="S42" t="s">
        <v>1111</v>
      </c>
      <c r="T42" t="s">
        <v>1112</v>
      </c>
      <c r="U42" t="s">
        <v>1071</v>
      </c>
      <c r="V42">
        <v>1</v>
      </c>
      <c r="W42">
        <v>1</v>
      </c>
      <c r="X42">
        <v>4814049</v>
      </c>
      <c r="Y42">
        <v>4814049</v>
      </c>
      <c r="Z42">
        <v>4814049</v>
      </c>
      <c r="AA42">
        <v>7</v>
      </c>
      <c r="AB42">
        <v>2903</v>
      </c>
      <c r="AC42" t="s">
        <v>1928</v>
      </c>
      <c r="AD42">
        <v>4814049</v>
      </c>
      <c r="AE42">
        <v>7</v>
      </c>
      <c r="AF42">
        <v>356</v>
      </c>
      <c r="AG42" t="s">
        <v>1928</v>
      </c>
      <c r="AH42">
        <v>2903</v>
      </c>
      <c r="AI42">
        <v>5361</v>
      </c>
      <c r="AJ42">
        <v>0</v>
      </c>
      <c r="AK42">
        <v>100</v>
      </c>
      <c r="AL42" t="s">
        <v>1929</v>
      </c>
      <c r="AM42" t="s">
        <v>1930</v>
      </c>
      <c r="AN42">
        <v>4814049</v>
      </c>
      <c r="AO42">
        <v>4814049</v>
      </c>
      <c r="AP42" t="s">
        <v>1067</v>
      </c>
      <c r="AQ42" t="s">
        <v>1071</v>
      </c>
      <c r="AR42" t="s">
        <v>1071</v>
      </c>
      <c r="AS42">
        <v>4814049</v>
      </c>
      <c r="AT42">
        <v>4814049</v>
      </c>
      <c r="AU42" t="s">
        <v>1075</v>
      </c>
      <c r="AV42" t="s">
        <v>1931</v>
      </c>
      <c r="AW42" t="s">
        <v>1077</v>
      </c>
      <c r="AX42" t="s">
        <v>1852</v>
      </c>
      <c r="AY42" t="s">
        <v>1932</v>
      </c>
      <c r="AZ42" t="s">
        <v>1070</v>
      </c>
      <c r="BA42" t="s">
        <v>1070</v>
      </c>
      <c r="BB42" t="s">
        <v>1933</v>
      </c>
      <c r="BC42" s="12">
        <v>40466</v>
      </c>
      <c r="BD42" t="s">
        <v>1934</v>
      </c>
      <c r="BE42" t="s">
        <v>1070</v>
      </c>
      <c r="BF42" t="s">
        <v>1081</v>
      </c>
      <c r="BG42" t="s">
        <v>1070</v>
      </c>
      <c r="BH42" t="s">
        <v>1935</v>
      </c>
      <c r="BI42" t="s">
        <v>1936</v>
      </c>
      <c r="BJ42">
        <v>1</v>
      </c>
      <c r="BK42" t="s">
        <v>1070</v>
      </c>
      <c r="BL42" t="s">
        <v>1937</v>
      </c>
      <c r="BM42">
        <v>4490</v>
      </c>
      <c r="BN42" t="s">
        <v>1077</v>
      </c>
      <c r="BO42" t="s">
        <v>1070</v>
      </c>
      <c r="BP42">
        <v>1</v>
      </c>
      <c r="BQ42">
        <v>1</v>
      </c>
      <c r="BR42">
        <v>4814049</v>
      </c>
      <c r="BS42">
        <v>4814049</v>
      </c>
      <c r="BT42">
        <v>4814049</v>
      </c>
      <c r="BU42" s="12">
        <v>40466</v>
      </c>
      <c r="BV42">
        <v>0</v>
      </c>
      <c r="BW42">
        <v>1334193</v>
      </c>
      <c r="BX42" t="s">
        <v>1070</v>
      </c>
      <c r="BY42" t="s">
        <v>1938</v>
      </c>
      <c r="BZ42" t="s">
        <v>1939</v>
      </c>
      <c r="CA42">
        <v>701347</v>
      </c>
      <c r="CB42" t="s">
        <v>1940</v>
      </c>
      <c r="CC42" t="s">
        <v>1941</v>
      </c>
      <c r="CD42">
        <v>0</v>
      </c>
      <c r="CE42">
        <v>4814049</v>
      </c>
      <c r="CF42" t="s">
        <v>1070</v>
      </c>
      <c r="CG42" t="s">
        <v>1070</v>
      </c>
      <c r="CH42" t="s">
        <v>1445</v>
      </c>
      <c r="CI42">
        <v>4814049</v>
      </c>
      <c r="CJ42">
        <v>0</v>
      </c>
      <c r="CK42" t="s">
        <v>1070</v>
      </c>
      <c r="CL42">
        <v>4391</v>
      </c>
      <c r="CM42">
        <v>1</v>
      </c>
      <c r="CN42">
        <v>4814049</v>
      </c>
      <c r="CO42">
        <v>7</v>
      </c>
      <c r="CP42" t="s">
        <v>1070</v>
      </c>
      <c r="CQ42" t="s">
        <v>1070</v>
      </c>
      <c r="CR42" t="s">
        <v>1070</v>
      </c>
      <c r="CS42" t="s">
        <v>1070</v>
      </c>
      <c r="CT42" t="s">
        <v>1070</v>
      </c>
      <c r="CU42" t="s">
        <v>1070</v>
      </c>
      <c r="CV42">
        <v>1537</v>
      </c>
      <c r="CW42" t="s">
        <v>1942</v>
      </c>
      <c r="CX42">
        <v>1537</v>
      </c>
      <c r="CY42">
        <v>2832</v>
      </c>
      <c r="CZ42">
        <v>0</v>
      </c>
      <c r="DA42" t="s">
        <v>1943</v>
      </c>
      <c r="DB42" t="s">
        <v>1944</v>
      </c>
      <c r="DC42" t="s">
        <v>1945</v>
      </c>
      <c r="DD42">
        <v>0</v>
      </c>
      <c r="DE42">
        <v>19</v>
      </c>
      <c r="DF42">
        <v>82</v>
      </c>
      <c r="DG42">
        <v>1</v>
      </c>
    </row>
    <row r="43" spans="1:111" x14ac:dyDescent="0.2">
      <c r="A43" t="s">
        <v>310</v>
      </c>
      <c r="B43" t="s">
        <v>1946</v>
      </c>
      <c r="C43">
        <v>0</v>
      </c>
      <c r="D43" t="s">
        <v>1947</v>
      </c>
      <c r="E43">
        <v>0</v>
      </c>
      <c r="F43">
        <v>136</v>
      </c>
      <c r="G43" t="s">
        <v>1064</v>
      </c>
      <c r="H43">
        <v>80</v>
      </c>
      <c r="I43">
        <v>0</v>
      </c>
      <c r="J43">
        <v>423536</v>
      </c>
      <c r="K43" t="s">
        <v>1948</v>
      </c>
      <c r="L43">
        <v>1</v>
      </c>
      <c r="M43">
        <v>234259</v>
      </c>
      <c r="N43" t="s">
        <v>1949</v>
      </c>
      <c r="O43">
        <v>538294</v>
      </c>
      <c r="P43" t="s">
        <v>310</v>
      </c>
      <c r="Q43" t="s">
        <v>1067</v>
      </c>
      <c r="R43" t="s">
        <v>1950</v>
      </c>
      <c r="S43" t="s">
        <v>1111</v>
      </c>
      <c r="T43" t="s">
        <v>1112</v>
      </c>
      <c r="U43" t="s">
        <v>1071</v>
      </c>
      <c r="V43">
        <v>1</v>
      </c>
      <c r="W43">
        <v>1</v>
      </c>
      <c r="X43">
        <v>538294</v>
      </c>
      <c r="Y43">
        <v>538294</v>
      </c>
      <c r="Z43">
        <v>538294</v>
      </c>
      <c r="AA43">
        <v>2</v>
      </c>
      <c r="AB43">
        <v>2913</v>
      </c>
      <c r="AC43" t="s">
        <v>1951</v>
      </c>
      <c r="AD43">
        <v>538294</v>
      </c>
      <c r="AE43">
        <v>2</v>
      </c>
      <c r="AF43">
        <v>111</v>
      </c>
      <c r="AG43" t="s">
        <v>1951</v>
      </c>
      <c r="AH43">
        <v>2913</v>
      </c>
      <c r="AI43">
        <v>5380</v>
      </c>
      <c r="AJ43">
        <v>0</v>
      </c>
      <c r="AK43">
        <v>100</v>
      </c>
      <c r="AL43" t="s">
        <v>1952</v>
      </c>
      <c r="AM43" t="s">
        <v>1953</v>
      </c>
      <c r="AN43">
        <v>538294</v>
      </c>
      <c r="AO43">
        <v>538294</v>
      </c>
      <c r="AP43" t="s">
        <v>1071</v>
      </c>
      <c r="AQ43" t="s">
        <v>1071</v>
      </c>
      <c r="AR43" t="s">
        <v>1067</v>
      </c>
      <c r="AS43">
        <v>538294</v>
      </c>
      <c r="AT43">
        <v>538294</v>
      </c>
      <c r="AU43" t="s">
        <v>1075</v>
      </c>
      <c r="AV43" t="s">
        <v>1954</v>
      </c>
      <c r="AW43" t="s">
        <v>1077</v>
      </c>
      <c r="AX43" t="s">
        <v>1852</v>
      </c>
      <c r="AY43" t="s">
        <v>1955</v>
      </c>
      <c r="AZ43" t="s">
        <v>1070</v>
      </c>
      <c r="BA43" t="s">
        <v>1070</v>
      </c>
      <c r="BB43" t="s">
        <v>1070</v>
      </c>
      <c r="BC43" s="12">
        <v>40718</v>
      </c>
      <c r="BD43" t="s">
        <v>1956</v>
      </c>
      <c r="BE43" t="s">
        <v>1070</v>
      </c>
      <c r="BF43" t="s">
        <v>1081</v>
      </c>
      <c r="BG43" t="s">
        <v>1070</v>
      </c>
      <c r="BH43" t="s">
        <v>1070</v>
      </c>
      <c r="BI43" t="s">
        <v>1070</v>
      </c>
      <c r="BJ43">
        <v>1</v>
      </c>
      <c r="BK43" t="s">
        <v>1070</v>
      </c>
      <c r="BL43" t="s">
        <v>1957</v>
      </c>
      <c r="BM43">
        <v>431</v>
      </c>
      <c r="BN43" t="s">
        <v>1077</v>
      </c>
      <c r="BO43" t="s">
        <v>1070</v>
      </c>
      <c r="BP43">
        <v>1</v>
      </c>
      <c r="BQ43">
        <v>1</v>
      </c>
      <c r="BR43">
        <v>538294</v>
      </c>
      <c r="BS43">
        <v>538294</v>
      </c>
      <c r="BT43">
        <v>538294</v>
      </c>
      <c r="BU43" s="12">
        <v>40718</v>
      </c>
      <c r="BV43">
        <v>0</v>
      </c>
      <c r="BW43">
        <v>1048758</v>
      </c>
      <c r="BX43" t="s">
        <v>1070</v>
      </c>
      <c r="BY43" t="s">
        <v>1958</v>
      </c>
      <c r="BZ43" t="s">
        <v>1123</v>
      </c>
      <c r="CA43">
        <v>903503</v>
      </c>
      <c r="CB43" t="s">
        <v>1959</v>
      </c>
      <c r="CC43" t="s">
        <v>1960</v>
      </c>
      <c r="CD43">
        <v>0</v>
      </c>
      <c r="CE43">
        <v>538294</v>
      </c>
      <c r="CF43" t="s">
        <v>1070</v>
      </c>
      <c r="CG43" t="s">
        <v>1070</v>
      </c>
      <c r="CH43" t="s">
        <v>1070</v>
      </c>
      <c r="CI43">
        <v>538294</v>
      </c>
      <c r="CJ43">
        <v>0</v>
      </c>
      <c r="CK43" t="s">
        <v>1070</v>
      </c>
      <c r="CL43">
        <v>444</v>
      </c>
      <c r="CM43">
        <v>1</v>
      </c>
      <c r="CN43">
        <v>538294</v>
      </c>
      <c r="CO43">
        <v>1</v>
      </c>
      <c r="CP43" t="s">
        <v>1070</v>
      </c>
      <c r="CQ43" t="s">
        <v>1070</v>
      </c>
      <c r="CR43" t="s">
        <v>1070</v>
      </c>
      <c r="CS43" t="s">
        <v>1070</v>
      </c>
      <c r="CT43" t="s">
        <v>1070</v>
      </c>
      <c r="CU43" t="s">
        <v>1070</v>
      </c>
      <c r="CV43">
        <v>1540</v>
      </c>
      <c r="CW43" t="s">
        <v>1951</v>
      </c>
      <c r="CX43">
        <v>1540</v>
      </c>
      <c r="CY43">
        <v>2844</v>
      </c>
      <c r="CZ43">
        <v>0</v>
      </c>
      <c r="DA43">
        <v>100</v>
      </c>
      <c r="DB43" t="s">
        <v>1961</v>
      </c>
      <c r="DC43" t="s">
        <v>1962</v>
      </c>
      <c r="DD43">
        <v>0</v>
      </c>
      <c r="DE43">
        <v>19</v>
      </c>
      <c r="DF43">
        <v>41</v>
      </c>
      <c r="DG43">
        <v>0</v>
      </c>
    </row>
    <row r="44" spans="1:111" x14ac:dyDescent="0.2">
      <c r="A44" t="s">
        <v>313</v>
      </c>
      <c r="B44" t="s">
        <v>1963</v>
      </c>
      <c r="C44">
        <v>0</v>
      </c>
      <c r="D44">
        <v>100</v>
      </c>
      <c r="E44" t="s">
        <v>1964</v>
      </c>
      <c r="F44">
        <v>875</v>
      </c>
      <c r="G44" t="s">
        <v>1287</v>
      </c>
      <c r="H44">
        <v>305</v>
      </c>
      <c r="I44">
        <v>0</v>
      </c>
      <c r="J44">
        <v>4738332</v>
      </c>
      <c r="K44" t="s">
        <v>1965</v>
      </c>
      <c r="L44">
        <v>5</v>
      </c>
      <c r="M44">
        <v>2837596</v>
      </c>
      <c r="N44" t="s">
        <v>1966</v>
      </c>
      <c r="O44">
        <v>5448900</v>
      </c>
      <c r="P44" t="s">
        <v>313</v>
      </c>
      <c r="Q44" t="s">
        <v>1067</v>
      </c>
      <c r="R44" t="s">
        <v>1967</v>
      </c>
      <c r="S44" t="s">
        <v>1111</v>
      </c>
      <c r="T44" t="s">
        <v>1112</v>
      </c>
      <c r="U44" t="s">
        <v>1067</v>
      </c>
      <c r="V44">
        <v>1</v>
      </c>
      <c r="W44">
        <v>1</v>
      </c>
      <c r="X44">
        <v>4861101</v>
      </c>
      <c r="Y44">
        <v>4861101</v>
      </c>
      <c r="Z44">
        <v>4861101</v>
      </c>
      <c r="AA44">
        <v>7</v>
      </c>
      <c r="AB44">
        <v>2906</v>
      </c>
      <c r="AC44" t="s">
        <v>1968</v>
      </c>
      <c r="AD44">
        <v>4861101</v>
      </c>
      <c r="AE44">
        <v>7</v>
      </c>
      <c r="AF44">
        <v>389</v>
      </c>
      <c r="AG44" t="s">
        <v>1969</v>
      </c>
      <c r="AH44">
        <v>2905</v>
      </c>
      <c r="AI44">
        <v>5365</v>
      </c>
      <c r="AJ44">
        <v>0</v>
      </c>
      <c r="AK44">
        <v>100</v>
      </c>
      <c r="AL44" t="s">
        <v>1970</v>
      </c>
      <c r="AM44" t="s">
        <v>1971</v>
      </c>
      <c r="AN44">
        <v>1089390</v>
      </c>
      <c r="AO44">
        <v>1362225</v>
      </c>
      <c r="AP44" t="s">
        <v>1067</v>
      </c>
      <c r="AQ44" t="s">
        <v>1071</v>
      </c>
      <c r="AR44" t="s">
        <v>1071</v>
      </c>
      <c r="AS44">
        <v>4861101</v>
      </c>
      <c r="AT44">
        <v>4861101</v>
      </c>
      <c r="AU44" t="s">
        <v>1205</v>
      </c>
      <c r="AV44" t="s">
        <v>1972</v>
      </c>
      <c r="AW44" t="s">
        <v>1077</v>
      </c>
      <c r="AX44" t="s">
        <v>1852</v>
      </c>
      <c r="AY44" t="s">
        <v>1973</v>
      </c>
      <c r="AZ44">
        <v>5</v>
      </c>
      <c r="BA44">
        <v>4861101</v>
      </c>
      <c r="BB44" t="s">
        <v>1070</v>
      </c>
      <c r="BC44" s="12">
        <v>40918</v>
      </c>
      <c r="BD44" t="s">
        <v>1974</v>
      </c>
      <c r="BE44" t="s">
        <v>1070</v>
      </c>
      <c r="BF44" t="s">
        <v>1081</v>
      </c>
      <c r="BG44" t="s">
        <v>1070</v>
      </c>
      <c r="BH44" t="s">
        <v>1975</v>
      </c>
      <c r="BI44" t="s">
        <v>1070</v>
      </c>
      <c r="BJ44">
        <v>4</v>
      </c>
      <c r="BK44" t="s">
        <v>1070</v>
      </c>
      <c r="BL44" t="s">
        <v>1976</v>
      </c>
      <c r="BM44">
        <v>4923</v>
      </c>
      <c r="BN44" t="s">
        <v>1466</v>
      </c>
      <c r="BO44" t="s">
        <v>1070</v>
      </c>
      <c r="BP44">
        <v>4</v>
      </c>
      <c r="BQ44">
        <v>1</v>
      </c>
      <c r="BR44">
        <v>4861101</v>
      </c>
      <c r="BS44">
        <v>4861101</v>
      </c>
      <c r="BT44">
        <v>463906</v>
      </c>
      <c r="BU44" s="12">
        <v>40918</v>
      </c>
      <c r="BV44">
        <v>1</v>
      </c>
      <c r="BW44">
        <v>34038</v>
      </c>
      <c r="BX44" t="s">
        <v>1070</v>
      </c>
      <c r="BY44" t="s">
        <v>1977</v>
      </c>
      <c r="BZ44" t="s">
        <v>1978</v>
      </c>
      <c r="CA44">
        <v>745277</v>
      </c>
      <c r="CB44" t="s">
        <v>1979</v>
      </c>
      <c r="CC44" t="s">
        <v>1980</v>
      </c>
      <c r="CD44">
        <v>1950</v>
      </c>
      <c r="CE44">
        <v>5448900</v>
      </c>
      <c r="CF44" t="s">
        <v>1070</v>
      </c>
      <c r="CG44" t="s">
        <v>1070</v>
      </c>
      <c r="CH44" t="s">
        <v>1445</v>
      </c>
      <c r="CI44">
        <v>5446950</v>
      </c>
      <c r="CJ44">
        <v>0</v>
      </c>
      <c r="CK44" t="s">
        <v>1070</v>
      </c>
      <c r="CL44">
        <v>4885</v>
      </c>
      <c r="CM44">
        <v>4</v>
      </c>
      <c r="CN44">
        <v>4861101</v>
      </c>
      <c r="CO44">
        <v>7</v>
      </c>
      <c r="CP44" t="s">
        <v>1070</v>
      </c>
      <c r="CQ44" t="s">
        <v>1070</v>
      </c>
      <c r="CR44" t="s">
        <v>1070</v>
      </c>
      <c r="CS44" t="s">
        <v>1070</v>
      </c>
      <c r="CT44" t="s">
        <v>1070</v>
      </c>
      <c r="CU44" t="s">
        <v>1070</v>
      </c>
      <c r="CV44">
        <v>1540</v>
      </c>
      <c r="CW44" t="s">
        <v>1968</v>
      </c>
      <c r="CX44">
        <v>1540</v>
      </c>
      <c r="CY44">
        <v>2817</v>
      </c>
      <c r="CZ44">
        <v>0</v>
      </c>
      <c r="DA44" t="s">
        <v>1981</v>
      </c>
      <c r="DB44" t="s">
        <v>1982</v>
      </c>
      <c r="DC44" t="s">
        <v>1983</v>
      </c>
      <c r="DD44">
        <v>1950</v>
      </c>
      <c r="DE44">
        <v>19</v>
      </c>
      <c r="DF44">
        <v>76</v>
      </c>
      <c r="DG44">
        <v>0</v>
      </c>
    </row>
    <row r="45" spans="1:111" x14ac:dyDescent="0.2">
      <c r="A45" t="s">
        <v>316</v>
      </c>
      <c r="B45" t="s">
        <v>1984</v>
      </c>
      <c r="C45">
        <v>4</v>
      </c>
      <c r="D45">
        <v>100</v>
      </c>
      <c r="E45">
        <v>0</v>
      </c>
      <c r="F45">
        <v>312</v>
      </c>
      <c r="G45" t="s">
        <v>1239</v>
      </c>
      <c r="H45">
        <v>185</v>
      </c>
      <c r="I45">
        <v>0</v>
      </c>
      <c r="J45">
        <v>3869758</v>
      </c>
      <c r="K45" t="s">
        <v>1985</v>
      </c>
      <c r="L45">
        <v>4</v>
      </c>
      <c r="M45">
        <v>2028492</v>
      </c>
      <c r="N45" t="s">
        <v>1986</v>
      </c>
      <c r="O45">
        <v>4587917</v>
      </c>
      <c r="P45" t="s">
        <v>316</v>
      </c>
      <c r="Q45" t="s">
        <v>1067</v>
      </c>
      <c r="R45" t="s">
        <v>1987</v>
      </c>
      <c r="S45" t="s">
        <v>1111</v>
      </c>
      <c r="T45" t="s">
        <v>1112</v>
      </c>
      <c r="U45" t="s">
        <v>1067</v>
      </c>
      <c r="V45">
        <v>1</v>
      </c>
      <c r="W45">
        <v>1</v>
      </c>
      <c r="X45">
        <v>2333191</v>
      </c>
      <c r="Y45">
        <v>4432590</v>
      </c>
      <c r="Z45">
        <v>4432590</v>
      </c>
      <c r="AA45">
        <v>7</v>
      </c>
      <c r="AB45">
        <v>2911</v>
      </c>
      <c r="AC45" t="s">
        <v>1988</v>
      </c>
      <c r="AD45">
        <v>4432590</v>
      </c>
      <c r="AE45">
        <v>7</v>
      </c>
      <c r="AF45">
        <v>387</v>
      </c>
      <c r="AG45" t="s">
        <v>1988</v>
      </c>
      <c r="AH45">
        <v>2911</v>
      </c>
      <c r="AI45">
        <v>5323</v>
      </c>
      <c r="AJ45">
        <v>0</v>
      </c>
      <c r="AK45" t="s">
        <v>1989</v>
      </c>
      <c r="AL45" t="s">
        <v>1990</v>
      </c>
      <c r="AM45" t="s">
        <v>1991</v>
      </c>
      <c r="AN45">
        <v>1146960</v>
      </c>
      <c r="AO45">
        <v>2293958</v>
      </c>
      <c r="AP45" t="s">
        <v>1067</v>
      </c>
      <c r="AQ45" t="s">
        <v>1071</v>
      </c>
      <c r="AR45" t="s">
        <v>1071</v>
      </c>
      <c r="AS45">
        <v>2333191</v>
      </c>
      <c r="AT45">
        <v>4432590</v>
      </c>
      <c r="AU45" t="s">
        <v>1205</v>
      </c>
      <c r="AV45" t="s">
        <v>1992</v>
      </c>
      <c r="AW45" t="s">
        <v>1077</v>
      </c>
      <c r="AX45" t="s">
        <v>1852</v>
      </c>
      <c r="AY45" t="s">
        <v>1993</v>
      </c>
      <c r="AZ45">
        <v>4</v>
      </c>
      <c r="BA45">
        <v>2333191</v>
      </c>
      <c r="BB45" t="s">
        <v>1070</v>
      </c>
      <c r="BC45" s="12">
        <v>40336</v>
      </c>
      <c r="BD45" t="s">
        <v>1994</v>
      </c>
      <c r="BE45" t="s">
        <v>1070</v>
      </c>
      <c r="BF45" t="s">
        <v>1081</v>
      </c>
      <c r="BG45" t="s">
        <v>1070</v>
      </c>
      <c r="BH45" t="s">
        <v>1070</v>
      </c>
      <c r="BI45" t="s">
        <v>1070</v>
      </c>
      <c r="BJ45">
        <v>2</v>
      </c>
      <c r="BK45" t="s">
        <v>1070</v>
      </c>
      <c r="BL45" t="s">
        <v>1995</v>
      </c>
      <c r="BM45">
        <v>4117</v>
      </c>
      <c r="BN45" t="s">
        <v>1077</v>
      </c>
      <c r="BO45" t="s">
        <v>1070</v>
      </c>
      <c r="BP45">
        <v>2</v>
      </c>
      <c r="BQ45">
        <v>1</v>
      </c>
      <c r="BR45">
        <v>4432590</v>
      </c>
      <c r="BS45">
        <v>4432590</v>
      </c>
      <c r="BT45">
        <v>4432590</v>
      </c>
      <c r="BU45" s="12">
        <v>40336</v>
      </c>
      <c r="BV45">
        <v>2</v>
      </c>
      <c r="BW45">
        <v>628</v>
      </c>
      <c r="BX45" t="s">
        <v>1070</v>
      </c>
      <c r="BY45" t="s">
        <v>1996</v>
      </c>
      <c r="BZ45" t="s">
        <v>1997</v>
      </c>
      <c r="CA45">
        <v>406817</v>
      </c>
      <c r="CB45" t="s">
        <v>1998</v>
      </c>
      <c r="CC45" t="s">
        <v>1999</v>
      </c>
      <c r="CD45">
        <v>76</v>
      </c>
      <c r="CE45">
        <v>4587917</v>
      </c>
      <c r="CF45" t="s">
        <v>1070</v>
      </c>
      <c r="CG45" t="s">
        <v>1070</v>
      </c>
      <c r="CH45" t="s">
        <v>1445</v>
      </c>
      <c r="CI45">
        <v>4587841</v>
      </c>
      <c r="CJ45">
        <v>0</v>
      </c>
      <c r="CK45" t="s">
        <v>1070</v>
      </c>
      <c r="CL45">
        <v>4144</v>
      </c>
      <c r="CM45">
        <v>2</v>
      </c>
      <c r="CN45">
        <v>4432590</v>
      </c>
      <c r="CO45">
        <v>7</v>
      </c>
      <c r="CP45" t="s">
        <v>1070</v>
      </c>
      <c r="CQ45" t="s">
        <v>1070</v>
      </c>
      <c r="CR45" t="s">
        <v>1070</v>
      </c>
      <c r="CS45" t="s">
        <v>1070</v>
      </c>
      <c r="CT45" t="s">
        <v>1070</v>
      </c>
      <c r="CU45" t="s">
        <v>1070</v>
      </c>
      <c r="CV45">
        <v>1540</v>
      </c>
      <c r="CW45" t="s">
        <v>2000</v>
      </c>
      <c r="CX45">
        <v>1540</v>
      </c>
      <c r="CY45">
        <v>2844</v>
      </c>
      <c r="CZ45">
        <v>0</v>
      </c>
      <c r="DA45">
        <v>100</v>
      </c>
      <c r="DB45" t="s">
        <v>2001</v>
      </c>
      <c r="DC45" t="s">
        <v>2002</v>
      </c>
      <c r="DD45">
        <v>76</v>
      </c>
      <c r="DE45">
        <v>19</v>
      </c>
      <c r="DF45">
        <v>79</v>
      </c>
      <c r="DG45">
        <v>0</v>
      </c>
    </row>
    <row r="46" spans="1:111" x14ac:dyDescent="0.2">
      <c r="A46" t="s">
        <v>319</v>
      </c>
      <c r="B46" t="s">
        <v>2003</v>
      </c>
      <c r="C46">
        <v>0</v>
      </c>
      <c r="D46" t="s">
        <v>2004</v>
      </c>
      <c r="E46" t="s">
        <v>2005</v>
      </c>
      <c r="F46">
        <v>874</v>
      </c>
      <c r="G46" t="s">
        <v>1287</v>
      </c>
      <c r="H46">
        <v>305</v>
      </c>
      <c r="I46">
        <v>0</v>
      </c>
      <c r="J46">
        <v>4532385</v>
      </c>
      <c r="K46" t="s">
        <v>2006</v>
      </c>
      <c r="L46">
        <v>114</v>
      </c>
      <c r="M46">
        <v>2631865</v>
      </c>
      <c r="N46" t="s">
        <v>2007</v>
      </c>
      <c r="O46">
        <v>5254550</v>
      </c>
      <c r="P46" t="s">
        <v>319</v>
      </c>
      <c r="Q46" t="s">
        <v>1067</v>
      </c>
      <c r="R46" t="s">
        <v>2008</v>
      </c>
      <c r="S46" t="s">
        <v>1069</v>
      </c>
      <c r="T46" t="s">
        <v>1070</v>
      </c>
      <c r="U46" t="s">
        <v>1071</v>
      </c>
      <c r="V46">
        <v>11</v>
      </c>
      <c r="W46">
        <v>11</v>
      </c>
      <c r="X46">
        <v>409105</v>
      </c>
      <c r="Y46">
        <v>409105</v>
      </c>
      <c r="Z46">
        <v>3102</v>
      </c>
      <c r="AA46">
        <v>1</v>
      </c>
      <c r="AB46">
        <v>2905</v>
      </c>
      <c r="AC46" t="s">
        <v>2009</v>
      </c>
      <c r="AD46">
        <v>161789</v>
      </c>
      <c r="AE46">
        <v>4</v>
      </c>
      <c r="AF46">
        <v>111</v>
      </c>
      <c r="AG46" t="s">
        <v>2010</v>
      </c>
      <c r="AH46">
        <v>2905</v>
      </c>
      <c r="AI46">
        <v>5365</v>
      </c>
      <c r="AJ46">
        <v>0</v>
      </c>
      <c r="AK46">
        <v>100</v>
      </c>
      <c r="AL46" t="s">
        <v>2011</v>
      </c>
      <c r="AM46" t="s">
        <v>2012</v>
      </c>
      <c r="AN46">
        <v>46092</v>
      </c>
      <c r="AO46">
        <v>46092</v>
      </c>
      <c r="AP46" t="s">
        <v>1067</v>
      </c>
      <c r="AQ46" t="s">
        <v>1071</v>
      </c>
      <c r="AR46" t="s">
        <v>1071</v>
      </c>
      <c r="AS46">
        <v>132002</v>
      </c>
      <c r="AT46">
        <v>132002</v>
      </c>
      <c r="AU46" t="s">
        <v>1182</v>
      </c>
      <c r="AV46" t="s">
        <v>2013</v>
      </c>
      <c r="AW46" t="s">
        <v>1077</v>
      </c>
      <c r="AX46" t="s">
        <v>1852</v>
      </c>
      <c r="AY46" t="s">
        <v>2014</v>
      </c>
      <c r="AZ46">
        <v>114</v>
      </c>
      <c r="BA46">
        <v>132002</v>
      </c>
      <c r="BB46" t="s">
        <v>2015</v>
      </c>
      <c r="BC46" s="12">
        <v>41004</v>
      </c>
      <c r="BD46" t="s">
        <v>2016</v>
      </c>
      <c r="BE46" t="s">
        <v>1070</v>
      </c>
      <c r="BF46" t="s">
        <v>1081</v>
      </c>
      <c r="BG46" t="s">
        <v>1070</v>
      </c>
      <c r="BH46" t="s">
        <v>1070</v>
      </c>
      <c r="BI46" t="s">
        <v>1070</v>
      </c>
      <c r="BJ46">
        <v>0</v>
      </c>
      <c r="BK46" t="s">
        <v>1070</v>
      </c>
      <c r="BL46" t="s">
        <v>2017</v>
      </c>
      <c r="BM46">
        <v>4842</v>
      </c>
      <c r="BN46" t="s">
        <v>1077</v>
      </c>
      <c r="BO46" t="s">
        <v>1070</v>
      </c>
      <c r="BP46" t="s">
        <v>1070</v>
      </c>
      <c r="BQ46" t="s">
        <v>1070</v>
      </c>
      <c r="BR46" t="s">
        <v>1070</v>
      </c>
      <c r="BS46" t="s">
        <v>1070</v>
      </c>
      <c r="BT46" t="s">
        <v>1070</v>
      </c>
      <c r="BU46" s="12">
        <v>41004</v>
      </c>
      <c r="BV46">
        <v>0</v>
      </c>
      <c r="BW46">
        <v>932213</v>
      </c>
      <c r="BX46" t="s">
        <v>1070</v>
      </c>
      <c r="BY46" t="s">
        <v>2018</v>
      </c>
      <c r="BZ46" t="s">
        <v>2019</v>
      </c>
      <c r="CA46">
        <v>932213</v>
      </c>
      <c r="CB46" t="s">
        <v>2020</v>
      </c>
      <c r="CC46" t="s">
        <v>2021</v>
      </c>
      <c r="CD46">
        <v>0</v>
      </c>
      <c r="CE46">
        <v>5254550</v>
      </c>
      <c r="CF46" t="s">
        <v>1070</v>
      </c>
      <c r="CG46" t="s">
        <v>1070</v>
      </c>
      <c r="CH46" t="s">
        <v>1070</v>
      </c>
      <c r="CI46">
        <v>5254550</v>
      </c>
      <c r="CJ46">
        <v>0</v>
      </c>
      <c r="CK46" t="s">
        <v>2022</v>
      </c>
      <c r="CL46">
        <v>4871</v>
      </c>
      <c r="CM46">
        <v>114</v>
      </c>
      <c r="CN46">
        <v>1408</v>
      </c>
      <c r="CO46">
        <v>1</v>
      </c>
      <c r="CP46">
        <v>1326</v>
      </c>
      <c r="CQ46">
        <v>2449</v>
      </c>
      <c r="CR46">
        <v>0</v>
      </c>
      <c r="CS46">
        <v>100</v>
      </c>
      <c r="CT46">
        <v>3944484</v>
      </c>
      <c r="CU46" t="s">
        <v>2023</v>
      </c>
      <c r="CV46">
        <v>1327</v>
      </c>
      <c r="CW46" t="s">
        <v>2024</v>
      </c>
      <c r="CX46">
        <v>1327</v>
      </c>
      <c r="CY46">
        <v>2412</v>
      </c>
      <c r="CZ46">
        <v>0</v>
      </c>
      <c r="DA46" t="s">
        <v>2025</v>
      </c>
      <c r="DB46" t="s">
        <v>2026</v>
      </c>
      <c r="DC46" t="s">
        <v>2027</v>
      </c>
      <c r="DD46">
        <v>0</v>
      </c>
      <c r="DE46">
        <v>19</v>
      </c>
      <c r="DF46">
        <v>64</v>
      </c>
      <c r="DG46">
        <v>0</v>
      </c>
    </row>
    <row r="47" spans="1:111" x14ac:dyDescent="0.2">
      <c r="A47" t="s">
        <v>322</v>
      </c>
      <c r="B47" t="s">
        <v>2028</v>
      </c>
      <c r="C47">
        <v>0</v>
      </c>
      <c r="D47" t="s">
        <v>2029</v>
      </c>
      <c r="E47" t="s">
        <v>2030</v>
      </c>
      <c r="F47">
        <v>876</v>
      </c>
      <c r="G47" t="s">
        <v>1287</v>
      </c>
      <c r="H47">
        <v>305</v>
      </c>
      <c r="I47">
        <v>0</v>
      </c>
      <c r="J47">
        <v>3640224</v>
      </c>
      <c r="K47" t="s">
        <v>2031</v>
      </c>
      <c r="L47">
        <v>1</v>
      </c>
      <c r="M47">
        <v>2350026</v>
      </c>
      <c r="N47" t="s">
        <v>2032</v>
      </c>
      <c r="O47">
        <v>4158725</v>
      </c>
      <c r="P47" t="s">
        <v>322</v>
      </c>
      <c r="Q47" t="s">
        <v>1067</v>
      </c>
      <c r="R47" t="s">
        <v>2033</v>
      </c>
      <c r="S47" t="s">
        <v>1111</v>
      </c>
      <c r="T47" t="s">
        <v>1112</v>
      </c>
      <c r="U47" t="s">
        <v>1071</v>
      </c>
      <c r="V47">
        <v>1</v>
      </c>
      <c r="W47">
        <v>1</v>
      </c>
      <c r="X47">
        <v>4158725</v>
      </c>
      <c r="Y47">
        <v>4158725</v>
      </c>
      <c r="Z47">
        <v>4158725</v>
      </c>
      <c r="AA47">
        <v>8</v>
      </c>
      <c r="AB47">
        <v>2901</v>
      </c>
      <c r="AC47" t="s">
        <v>2034</v>
      </c>
      <c r="AD47">
        <v>4158725</v>
      </c>
      <c r="AE47">
        <v>8</v>
      </c>
      <c r="AF47">
        <v>357</v>
      </c>
      <c r="AG47" t="s">
        <v>2035</v>
      </c>
      <c r="AH47">
        <v>2901</v>
      </c>
      <c r="AI47">
        <v>5358</v>
      </c>
      <c r="AJ47">
        <v>0</v>
      </c>
      <c r="AK47">
        <v>100</v>
      </c>
      <c r="AL47" t="s">
        <v>2036</v>
      </c>
      <c r="AM47" t="s">
        <v>2037</v>
      </c>
      <c r="AN47">
        <v>4158725</v>
      </c>
      <c r="AO47">
        <v>4158725</v>
      </c>
      <c r="AP47" t="s">
        <v>1067</v>
      </c>
      <c r="AQ47" t="s">
        <v>1071</v>
      </c>
      <c r="AR47" t="s">
        <v>1071</v>
      </c>
      <c r="AS47">
        <v>4158725</v>
      </c>
      <c r="AT47">
        <v>4158725</v>
      </c>
      <c r="AU47" t="s">
        <v>1075</v>
      </c>
      <c r="AV47" t="s">
        <v>2038</v>
      </c>
      <c r="AW47" t="s">
        <v>1077</v>
      </c>
      <c r="AX47" t="s">
        <v>1852</v>
      </c>
      <c r="AY47" t="s">
        <v>2039</v>
      </c>
      <c r="AZ47" t="s">
        <v>1070</v>
      </c>
      <c r="BA47" t="s">
        <v>1070</v>
      </c>
      <c r="BB47" t="s">
        <v>1070</v>
      </c>
      <c r="BC47" s="12">
        <v>41039</v>
      </c>
      <c r="BD47" t="s">
        <v>2040</v>
      </c>
      <c r="BE47" t="s">
        <v>1070</v>
      </c>
      <c r="BF47" t="s">
        <v>1081</v>
      </c>
      <c r="BG47" t="s">
        <v>1070</v>
      </c>
      <c r="BH47" t="s">
        <v>1070</v>
      </c>
      <c r="BI47" t="s">
        <v>1070</v>
      </c>
      <c r="BJ47">
        <v>1</v>
      </c>
      <c r="BK47" t="s">
        <v>1070</v>
      </c>
      <c r="BL47" t="s">
        <v>2041</v>
      </c>
      <c r="BM47">
        <v>3857</v>
      </c>
      <c r="BN47" t="s">
        <v>1466</v>
      </c>
      <c r="BO47" t="s">
        <v>1070</v>
      </c>
      <c r="BP47">
        <v>1</v>
      </c>
      <c r="BQ47">
        <v>1</v>
      </c>
      <c r="BR47">
        <v>4158725</v>
      </c>
      <c r="BS47">
        <v>4158725</v>
      </c>
      <c r="BT47">
        <v>4158725</v>
      </c>
      <c r="BU47" s="12">
        <v>41039</v>
      </c>
      <c r="BV47">
        <v>0</v>
      </c>
      <c r="BW47">
        <v>563</v>
      </c>
      <c r="BX47" t="s">
        <v>1070</v>
      </c>
      <c r="BY47" t="s">
        <v>2042</v>
      </c>
      <c r="BZ47" t="s">
        <v>2043</v>
      </c>
      <c r="CA47">
        <v>630626</v>
      </c>
      <c r="CB47" t="s">
        <v>2044</v>
      </c>
      <c r="CC47" t="s">
        <v>2045</v>
      </c>
      <c r="CD47">
        <v>0</v>
      </c>
      <c r="CE47">
        <v>4158725</v>
      </c>
      <c r="CF47" t="s">
        <v>1070</v>
      </c>
      <c r="CG47" t="s">
        <v>1070</v>
      </c>
      <c r="CH47" t="s">
        <v>1445</v>
      </c>
      <c r="CI47">
        <v>4158725</v>
      </c>
      <c r="CJ47">
        <v>0</v>
      </c>
      <c r="CK47" t="s">
        <v>1070</v>
      </c>
      <c r="CL47">
        <v>3825</v>
      </c>
      <c r="CM47">
        <v>1</v>
      </c>
      <c r="CN47">
        <v>4158725</v>
      </c>
      <c r="CO47">
        <v>8</v>
      </c>
      <c r="CP47" t="s">
        <v>1070</v>
      </c>
      <c r="CQ47" t="s">
        <v>1070</v>
      </c>
      <c r="CR47" t="s">
        <v>1070</v>
      </c>
      <c r="CS47" t="s">
        <v>1070</v>
      </c>
      <c r="CT47" t="s">
        <v>1070</v>
      </c>
      <c r="CU47" t="s">
        <v>1070</v>
      </c>
      <c r="CV47">
        <v>1538</v>
      </c>
      <c r="CW47" t="s">
        <v>2034</v>
      </c>
      <c r="CX47">
        <v>1538</v>
      </c>
      <c r="CY47">
        <v>2841</v>
      </c>
      <c r="CZ47">
        <v>0</v>
      </c>
      <c r="DA47">
        <v>100</v>
      </c>
      <c r="DB47" t="s">
        <v>2046</v>
      </c>
      <c r="DC47" t="s">
        <v>2037</v>
      </c>
      <c r="DD47">
        <v>0</v>
      </c>
      <c r="DE47">
        <v>19</v>
      </c>
      <c r="DF47">
        <v>88</v>
      </c>
      <c r="DG47">
        <v>1</v>
      </c>
    </row>
    <row r="48" spans="1:111" x14ac:dyDescent="0.2">
      <c r="A48" t="s">
        <v>325</v>
      </c>
      <c r="B48" t="s">
        <v>2047</v>
      </c>
      <c r="C48">
        <v>0</v>
      </c>
      <c r="D48">
        <v>100</v>
      </c>
      <c r="E48">
        <v>0</v>
      </c>
      <c r="F48">
        <v>137</v>
      </c>
      <c r="G48" t="s">
        <v>1064</v>
      </c>
      <c r="H48">
        <v>81</v>
      </c>
      <c r="I48">
        <v>0</v>
      </c>
      <c r="J48">
        <v>733703</v>
      </c>
      <c r="K48" t="s">
        <v>2048</v>
      </c>
      <c r="L48">
        <v>1</v>
      </c>
      <c r="M48">
        <v>623872</v>
      </c>
      <c r="N48" t="s">
        <v>2049</v>
      </c>
      <c r="O48">
        <v>1441139</v>
      </c>
      <c r="P48" t="s">
        <v>325</v>
      </c>
      <c r="Q48" t="s">
        <v>1067</v>
      </c>
      <c r="R48" t="s">
        <v>2050</v>
      </c>
      <c r="S48" t="s">
        <v>1069</v>
      </c>
      <c r="T48" t="s">
        <v>1070</v>
      </c>
      <c r="U48" t="s">
        <v>1071</v>
      </c>
      <c r="V48">
        <v>1</v>
      </c>
      <c r="W48">
        <v>1</v>
      </c>
      <c r="X48">
        <v>1441139</v>
      </c>
      <c r="Y48">
        <v>1441139</v>
      </c>
      <c r="Z48">
        <v>1441139</v>
      </c>
      <c r="AA48">
        <v>1</v>
      </c>
      <c r="AB48">
        <v>2998</v>
      </c>
      <c r="AC48" t="s">
        <v>2051</v>
      </c>
      <c r="AD48">
        <v>1441139</v>
      </c>
      <c r="AE48">
        <v>1</v>
      </c>
      <c r="AF48">
        <v>111</v>
      </c>
      <c r="AG48" t="s">
        <v>2051</v>
      </c>
      <c r="AH48">
        <v>2997</v>
      </c>
      <c r="AI48">
        <v>5535</v>
      </c>
      <c r="AJ48">
        <v>0</v>
      </c>
      <c r="AK48">
        <v>100</v>
      </c>
      <c r="AL48" t="s">
        <v>2052</v>
      </c>
      <c r="AM48" t="s">
        <v>2053</v>
      </c>
      <c r="AN48">
        <v>1441139</v>
      </c>
      <c r="AO48">
        <v>1441139</v>
      </c>
      <c r="AP48" t="s">
        <v>1067</v>
      </c>
      <c r="AQ48" t="s">
        <v>1071</v>
      </c>
      <c r="AR48" t="s">
        <v>1071</v>
      </c>
      <c r="AS48">
        <v>1441139</v>
      </c>
      <c r="AT48">
        <v>1441139</v>
      </c>
      <c r="AU48" t="s">
        <v>1075</v>
      </c>
      <c r="AV48" t="s">
        <v>2054</v>
      </c>
      <c r="AW48" t="s">
        <v>1077</v>
      </c>
      <c r="AX48" t="s">
        <v>1852</v>
      </c>
      <c r="AY48" t="s">
        <v>2055</v>
      </c>
      <c r="AZ48" t="s">
        <v>1070</v>
      </c>
      <c r="BA48" t="s">
        <v>1070</v>
      </c>
      <c r="BB48" t="s">
        <v>1070</v>
      </c>
      <c r="BC48" s="12">
        <v>41134</v>
      </c>
      <c r="BD48" t="s">
        <v>2056</v>
      </c>
      <c r="BE48" t="s">
        <v>1070</v>
      </c>
      <c r="BF48" t="s">
        <v>1081</v>
      </c>
      <c r="BG48" t="s">
        <v>2057</v>
      </c>
      <c r="BH48" t="s">
        <v>1070</v>
      </c>
      <c r="BI48" t="s">
        <v>1070</v>
      </c>
      <c r="BJ48">
        <v>1</v>
      </c>
      <c r="BK48" t="s">
        <v>1070</v>
      </c>
      <c r="BL48" t="s">
        <v>2058</v>
      </c>
      <c r="BM48">
        <v>787</v>
      </c>
      <c r="BN48" t="s">
        <v>1466</v>
      </c>
      <c r="BO48" t="s">
        <v>1070</v>
      </c>
      <c r="BP48">
        <v>1</v>
      </c>
      <c r="BQ48">
        <v>1</v>
      </c>
      <c r="BR48">
        <v>1441139</v>
      </c>
      <c r="BS48">
        <v>1441139</v>
      </c>
      <c r="BT48">
        <v>1441139</v>
      </c>
      <c r="BU48" s="12">
        <v>41134</v>
      </c>
      <c r="BV48">
        <v>0</v>
      </c>
      <c r="BW48">
        <v>1199245</v>
      </c>
      <c r="BX48" t="s">
        <v>1070</v>
      </c>
      <c r="BY48" t="s">
        <v>2057</v>
      </c>
      <c r="BZ48" t="s">
        <v>2059</v>
      </c>
      <c r="CA48">
        <v>1199245</v>
      </c>
      <c r="CB48" t="s">
        <v>1165</v>
      </c>
      <c r="CC48" t="s">
        <v>2060</v>
      </c>
      <c r="CD48">
        <v>0</v>
      </c>
      <c r="CE48">
        <v>1441139</v>
      </c>
      <c r="CF48" t="s">
        <v>1070</v>
      </c>
      <c r="CG48" t="s">
        <v>1070</v>
      </c>
      <c r="CH48" t="s">
        <v>1070</v>
      </c>
      <c r="CI48">
        <v>1441139</v>
      </c>
      <c r="CJ48">
        <v>0</v>
      </c>
      <c r="CK48" t="s">
        <v>1070</v>
      </c>
      <c r="CL48">
        <v>925</v>
      </c>
      <c r="CM48">
        <v>1</v>
      </c>
      <c r="CN48">
        <v>1441139</v>
      </c>
      <c r="CO48">
        <v>1</v>
      </c>
      <c r="CP48" t="s">
        <v>1070</v>
      </c>
      <c r="CQ48" t="s">
        <v>1070</v>
      </c>
      <c r="CR48" t="s">
        <v>1070</v>
      </c>
      <c r="CS48" t="s">
        <v>1070</v>
      </c>
      <c r="CT48" t="s">
        <v>1070</v>
      </c>
      <c r="CU48" t="s">
        <v>1070</v>
      </c>
      <c r="CV48">
        <v>1539</v>
      </c>
      <c r="CW48" t="s">
        <v>2051</v>
      </c>
      <c r="CX48">
        <v>1424</v>
      </c>
      <c r="CY48">
        <v>2630</v>
      </c>
      <c r="CZ48">
        <v>0</v>
      </c>
      <c r="DA48">
        <v>100</v>
      </c>
      <c r="DB48" t="s">
        <v>2061</v>
      </c>
      <c r="DC48" t="s">
        <v>2053</v>
      </c>
      <c r="DD48">
        <v>0</v>
      </c>
      <c r="DE48">
        <v>19</v>
      </c>
      <c r="DF48">
        <v>40</v>
      </c>
      <c r="DG48">
        <v>0</v>
      </c>
    </row>
    <row r="49" spans="1:111" x14ac:dyDescent="0.2">
      <c r="A49" t="s">
        <v>328</v>
      </c>
      <c r="B49" t="s">
        <v>2062</v>
      </c>
      <c r="C49">
        <v>0</v>
      </c>
      <c r="D49" t="s">
        <v>2063</v>
      </c>
      <c r="E49" t="s">
        <v>2064</v>
      </c>
      <c r="F49">
        <v>136</v>
      </c>
      <c r="G49" t="s">
        <v>1064</v>
      </c>
      <c r="H49">
        <v>80</v>
      </c>
      <c r="I49">
        <v>0</v>
      </c>
      <c r="J49">
        <v>551584</v>
      </c>
      <c r="K49" t="s">
        <v>2065</v>
      </c>
      <c r="L49">
        <v>1</v>
      </c>
      <c r="M49">
        <v>324171</v>
      </c>
      <c r="N49" t="s">
        <v>2066</v>
      </c>
      <c r="O49">
        <v>1121596</v>
      </c>
      <c r="P49" t="s">
        <v>328</v>
      </c>
      <c r="Q49" t="s">
        <v>1067</v>
      </c>
      <c r="R49" t="s">
        <v>2067</v>
      </c>
      <c r="S49" t="s">
        <v>1069</v>
      </c>
      <c r="T49" t="s">
        <v>1070</v>
      </c>
      <c r="U49" t="s">
        <v>1071</v>
      </c>
      <c r="V49">
        <v>1</v>
      </c>
      <c r="W49">
        <v>1</v>
      </c>
      <c r="X49">
        <v>1121596</v>
      </c>
      <c r="Y49">
        <v>1121596</v>
      </c>
      <c r="Z49">
        <v>1121596</v>
      </c>
      <c r="AA49">
        <v>1</v>
      </c>
      <c r="AB49">
        <v>2959</v>
      </c>
      <c r="AC49" t="s">
        <v>2068</v>
      </c>
      <c r="AD49">
        <v>1121596</v>
      </c>
      <c r="AE49">
        <v>1</v>
      </c>
      <c r="AF49">
        <v>106</v>
      </c>
      <c r="AG49" t="s">
        <v>2068</v>
      </c>
      <c r="AH49">
        <v>2958</v>
      </c>
      <c r="AI49">
        <v>5463</v>
      </c>
      <c r="AJ49">
        <v>0</v>
      </c>
      <c r="AK49">
        <v>100</v>
      </c>
      <c r="AL49" t="s">
        <v>2069</v>
      </c>
      <c r="AM49" t="s">
        <v>2070</v>
      </c>
      <c r="AN49">
        <v>1121596</v>
      </c>
      <c r="AO49">
        <v>1121596</v>
      </c>
      <c r="AP49" t="s">
        <v>1067</v>
      </c>
      <c r="AQ49" t="s">
        <v>1071</v>
      </c>
      <c r="AR49" t="s">
        <v>1071</v>
      </c>
      <c r="AS49">
        <v>1121596</v>
      </c>
      <c r="AT49">
        <v>1121596</v>
      </c>
      <c r="AU49" t="s">
        <v>1075</v>
      </c>
      <c r="AV49" t="s">
        <v>2071</v>
      </c>
      <c r="AW49" t="s">
        <v>1077</v>
      </c>
      <c r="AX49" t="s">
        <v>1852</v>
      </c>
      <c r="AY49" t="s">
        <v>2072</v>
      </c>
      <c r="AZ49" t="s">
        <v>1070</v>
      </c>
      <c r="BA49" t="s">
        <v>1070</v>
      </c>
      <c r="BB49" t="s">
        <v>1070</v>
      </c>
      <c r="BC49" s="12">
        <v>41134</v>
      </c>
      <c r="BD49" t="s">
        <v>2073</v>
      </c>
      <c r="BE49" t="s">
        <v>1070</v>
      </c>
      <c r="BF49" t="s">
        <v>1081</v>
      </c>
      <c r="BG49" t="s">
        <v>2074</v>
      </c>
      <c r="BH49" t="s">
        <v>1070</v>
      </c>
      <c r="BI49" t="s">
        <v>1070</v>
      </c>
      <c r="BJ49">
        <v>1</v>
      </c>
      <c r="BK49" t="s">
        <v>1070</v>
      </c>
      <c r="BL49" t="s">
        <v>2075</v>
      </c>
      <c r="BM49">
        <v>564</v>
      </c>
      <c r="BN49" t="s">
        <v>1466</v>
      </c>
      <c r="BO49" t="s">
        <v>1070</v>
      </c>
      <c r="BP49">
        <v>1</v>
      </c>
      <c r="BQ49">
        <v>1</v>
      </c>
      <c r="BR49">
        <v>1121596</v>
      </c>
      <c r="BS49">
        <v>1121596</v>
      </c>
      <c r="BT49">
        <v>1121596</v>
      </c>
      <c r="BU49" s="12">
        <v>41134</v>
      </c>
      <c r="BV49">
        <v>0</v>
      </c>
      <c r="BW49">
        <v>134287</v>
      </c>
      <c r="BX49" t="s">
        <v>1070</v>
      </c>
      <c r="BY49" t="s">
        <v>2074</v>
      </c>
      <c r="BZ49" t="s">
        <v>2059</v>
      </c>
      <c r="CA49">
        <v>134287</v>
      </c>
      <c r="CB49" t="s">
        <v>1165</v>
      </c>
      <c r="CC49" t="s">
        <v>2076</v>
      </c>
      <c r="CD49">
        <v>0</v>
      </c>
      <c r="CE49">
        <v>1121596</v>
      </c>
      <c r="CF49" t="s">
        <v>1070</v>
      </c>
      <c r="CG49" t="s">
        <v>1070</v>
      </c>
      <c r="CH49" t="s">
        <v>1070</v>
      </c>
      <c r="CI49">
        <v>1121596</v>
      </c>
      <c r="CJ49">
        <v>0</v>
      </c>
      <c r="CK49" t="s">
        <v>1070</v>
      </c>
      <c r="CL49">
        <v>584</v>
      </c>
      <c r="CM49">
        <v>1</v>
      </c>
      <c r="CN49">
        <v>1121596</v>
      </c>
      <c r="CO49">
        <v>1</v>
      </c>
      <c r="CP49" t="s">
        <v>1070</v>
      </c>
      <c r="CQ49" t="s">
        <v>1070</v>
      </c>
      <c r="CR49" t="s">
        <v>1070</v>
      </c>
      <c r="CS49" t="s">
        <v>1070</v>
      </c>
      <c r="CT49" t="s">
        <v>1070</v>
      </c>
      <c r="CU49" t="s">
        <v>1070</v>
      </c>
      <c r="CV49">
        <v>1543</v>
      </c>
      <c r="CW49" t="s">
        <v>2068</v>
      </c>
      <c r="CX49">
        <v>1427</v>
      </c>
      <c r="CY49">
        <v>2636</v>
      </c>
      <c r="CZ49">
        <v>0</v>
      </c>
      <c r="DA49">
        <v>100</v>
      </c>
      <c r="DB49" t="s">
        <v>2077</v>
      </c>
      <c r="DC49" t="s">
        <v>2078</v>
      </c>
      <c r="DD49">
        <v>0</v>
      </c>
      <c r="DE49">
        <v>19</v>
      </c>
      <c r="DF49">
        <v>38</v>
      </c>
      <c r="DG49">
        <v>0</v>
      </c>
    </row>
    <row r="50" spans="1:111" x14ac:dyDescent="0.2">
      <c r="A50" t="s">
        <v>331</v>
      </c>
      <c r="B50" t="s">
        <v>2079</v>
      </c>
      <c r="C50">
        <v>0</v>
      </c>
      <c r="D50">
        <v>100</v>
      </c>
      <c r="E50" t="s">
        <v>2080</v>
      </c>
      <c r="F50">
        <v>312</v>
      </c>
      <c r="G50" t="s">
        <v>1239</v>
      </c>
      <c r="H50">
        <v>185</v>
      </c>
      <c r="I50">
        <v>0</v>
      </c>
      <c r="J50">
        <v>3725075</v>
      </c>
      <c r="K50" t="s">
        <v>2081</v>
      </c>
      <c r="L50">
        <v>59</v>
      </c>
      <c r="M50">
        <v>1776862</v>
      </c>
      <c r="N50" t="s">
        <v>2082</v>
      </c>
      <c r="O50">
        <v>4579454</v>
      </c>
      <c r="P50" t="s">
        <v>331</v>
      </c>
      <c r="Q50" t="s">
        <v>1067</v>
      </c>
      <c r="R50" t="s">
        <v>2083</v>
      </c>
      <c r="S50" t="s">
        <v>1111</v>
      </c>
      <c r="T50" t="s">
        <v>1112</v>
      </c>
      <c r="U50" t="s">
        <v>1071</v>
      </c>
      <c r="V50">
        <v>12</v>
      </c>
      <c r="W50">
        <v>1</v>
      </c>
      <c r="X50">
        <v>272572</v>
      </c>
      <c r="Y50">
        <v>2507656</v>
      </c>
      <c r="Z50">
        <v>5750</v>
      </c>
      <c r="AA50">
        <v>1</v>
      </c>
      <c r="AB50">
        <v>2905</v>
      </c>
      <c r="AC50" t="s">
        <v>2084</v>
      </c>
      <c r="AD50">
        <v>5750</v>
      </c>
      <c r="AE50">
        <v>2</v>
      </c>
      <c r="AF50">
        <v>111</v>
      </c>
      <c r="AG50" t="s">
        <v>2084</v>
      </c>
      <c r="AH50">
        <v>2905</v>
      </c>
      <c r="AI50">
        <v>5365</v>
      </c>
      <c r="AJ50">
        <v>0</v>
      </c>
      <c r="AK50">
        <v>100</v>
      </c>
      <c r="AL50" t="s">
        <v>1533</v>
      </c>
      <c r="AM50" t="s">
        <v>1534</v>
      </c>
      <c r="AN50">
        <v>77070</v>
      </c>
      <c r="AO50">
        <v>572431</v>
      </c>
      <c r="AP50" t="s">
        <v>1067</v>
      </c>
      <c r="AQ50" t="s">
        <v>1071</v>
      </c>
      <c r="AR50" t="s">
        <v>1071</v>
      </c>
      <c r="AS50">
        <v>140083</v>
      </c>
      <c r="AT50">
        <v>2507656</v>
      </c>
      <c r="AU50" t="s">
        <v>1157</v>
      </c>
      <c r="AV50" t="s">
        <v>2085</v>
      </c>
      <c r="AW50" t="s">
        <v>1077</v>
      </c>
      <c r="AX50" t="s">
        <v>1852</v>
      </c>
      <c r="AY50" t="s">
        <v>2086</v>
      </c>
      <c r="AZ50">
        <v>59</v>
      </c>
      <c r="BA50">
        <v>140083</v>
      </c>
      <c r="BB50" t="s">
        <v>2087</v>
      </c>
      <c r="BC50" s="12">
        <v>41291</v>
      </c>
      <c r="BD50" t="s">
        <v>2088</v>
      </c>
      <c r="BE50" t="s">
        <v>1070</v>
      </c>
      <c r="BF50" t="s">
        <v>1081</v>
      </c>
      <c r="BG50" t="s">
        <v>1070</v>
      </c>
      <c r="BH50" t="s">
        <v>2089</v>
      </c>
      <c r="BI50" t="s">
        <v>1070</v>
      </c>
      <c r="BJ50">
        <v>0</v>
      </c>
      <c r="BK50" t="s">
        <v>1070</v>
      </c>
      <c r="BL50" t="s">
        <v>2090</v>
      </c>
      <c r="BM50">
        <v>3908</v>
      </c>
      <c r="BN50" t="s">
        <v>1466</v>
      </c>
      <c r="BO50" t="s">
        <v>1070</v>
      </c>
      <c r="BP50">
        <v>8</v>
      </c>
      <c r="BQ50">
        <v>1</v>
      </c>
      <c r="BR50">
        <v>2507656</v>
      </c>
      <c r="BS50">
        <v>454908</v>
      </c>
      <c r="BT50">
        <v>241727</v>
      </c>
      <c r="BU50" s="12">
        <v>41291</v>
      </c>
      <c r="BV50">
        <v>51</v>
      </c>
      <c r="BW50">
        <v>516074</v>
      </c>
      <c r="BX50" t="s">
        <v>1070</v>
      </c>
      <c r="BY50" t="s">
        <v>2091</v>
      </c>
      <c r="BZ50" t="s">
        <v>2092</v>
      </c>
      <c r="CA50">
        <v>1141662</v>
      </c>
      <c r="CB50" t="s">
        <v>2093</v>
      </c>
      <c r="CC50" t="s">
        <v>2094</v>
      </c>
      <c r="CD50">
        <v>32279</v>
      </c>
      <c r="CE50">
        <v>4579454</v>
      </c>
      <c r="CF50" t="s">
        <v>1070</v>
      </c>
      <c r="CG50" t="s">
        <v>1070</v>
      </c>
      <c r="CH50" t="s">
        <v>1445</v>
      </c>
      <c r="CI50">
        <v>4547175</v>
      </c>
      <c r="CJ50">
        <v>0</v>
      </c>
      <c r="CK50" t="s">
        <v>2095</v>
      </c>
      <c r="CL50">
        <v>3913</v>
      </c>
      <c r="CM50">
        <v>8</v>
      </c>
      <c r="CN50">
        <v>5750</v>
      </c>
      <c r="CO50">
        <v>1</v>
      </c>
      <c r="CP50">
        <v>1537</v>
      </c>
      <c r="CQ50">
        <v>2789</v>
      </c>
      <c r="CR50">
        <v>0</v>
      </c>
      <c r="CS50" t="s">
        <v>2096</v>
      </c>
      <c r="CT50">
        <v>365184</v>
      </c>
      <c r="CU50" t="s">
        <v>2097</v>
      </c>
      <c r="CV50">
        <v>1538</v>
      </c>
      <c r="CW50" t="s">
        <v>2084</v>
      </c>
      <c r="CX50">
        <v>1538</v>
      </c>
      <c r="CY50">
        <v>2841</v>
      </c>
      <c r="CZ50">
        <v>0</v>
      </c>
      <c r="DA50">
        <v>100</v>
      </c>
      <c r="DB50" t="s">
        <v>2098</v>
      </c>
      <c r="DC50" t="s">
        <v>1534</v>
      </c>
      <c r="DD50">
        <v>32279</v>
      </c>
      <c r="DE50">
        <v>18</v>
      </c>
      <c r="DF50">
        <v>62</v>
      </c>
      <c r="DG50">
        <v>1</v>
      </c>
    </row>
    <row r="51" spans="1:111" x14ac:dyDescent="0.2">
      <c r="A51" t="s">
        <v>334</v>
      </c>
      <c r="B51" t="s">
        <v>2099</v>
      </c>
      <c r="C51">
        <v>431</v>
      </c>
      <c r="D51" t="s">
        <v>2100</v>
      </c>
      <c r="E51" t="s">
        <v>1426</v>
      </c>
      <c r="F51">
        <v>312</v>
      </c>
      <c r="G51" t="s">
        <v>1239</v>
      </c>
      <c r="H51">
        <v>185</v>
      </c>
      <c r="I51">
        <v>0</v>
      </c>
      <c r="J51">
        <v>2977917</v>
      </c>
      <c r="K51" t="s">
        <v>2101</v>
      </c>
      <c r="L51">
        <v>17</v>
      </c>
      <c r="M51">
        <v>1352329</v>
      </c>
      <c r="N51" t="s">
        <v>2102</v>
      </c>
      <c r="O51">
        <v>3896123</v>
      </c>
      <c r="P51" t="s">
        <v>334</v>
      </c>
      <c r="Q51" t="s">
        <v>1067</v>
      </c>
      <c r="R51" t="s">
        <v>2103</v>
      </c>
      <c r="S51" t="s">
        <v>1111</v>
      </c>
      <c r="T51" t="s">
        <v>1112</v>
      </c>
      <c r="U51" t="s">
        <v>1071</v>
      </c>
      <c r="V51">
        <v>5</v>
      </c>
      <c r="W51">
        <v>1</v>
      </c>
      <c r="X51">
        <v>604390</v>
      </c>
      <c r="Y51">
        <v>3873423</v>
      </c>
      <c r="Z51">
        <v>3873423</v>
      </c>
      <c r="AA51">
        <v>3</v>
      </c>
      <c r="AB51">
        <v>2903</v>
      </c>
      <c r="AC51" t="s">
        <v>2104</v>
      </c>
      <c r="AD51">
        <v>3873423</v>
      </c>
      <c r="AE51">
        <v>5</v>
      </c>
      <c r="AF51">
        <v>114</v>
      </c>
      <c r="AG51" t="s">
        <v>2105</v>
      </c>
      <c r="AH51">
        <v>2903</v>
      </c>
      <c r="AI51">
        <v>5350</v>
      </c>
      <c r="AJ51">
        <v>0</v>
      </c>
      <c r="AK51">
        <v>100</v>
      </c>
      <c r="AL51" t="s">
        <v>2106</v>
      </c>
      <c r="AM51" t="s">
        <v>2107</v>
      </c>
      <c r="AN51">
        <v>209053</v>
      </c>
      <c r="AO51">
        <v>974030</v>
      </c>
      <c r="AP51" t="s">
        <v>1067</v>
      </c>
      <c r="AQ51" t="s">
        <v>1071</v>
      </c>
      <c r="AR51" t="s">
        <v>1071</v>
      </c>
      <c r="AS51">
        <v>315000</v>
      </c>
      <c r="AT51">
        <v>3873423</v>
      </c>
      <c r="AU51" t="s">
        <v>1205</v>
      </c>
      <c r="AV51" t="s">
        <v>2108</v>
      </c>
      <c r="AW51" t="s">
        <v>1077</v>
      </c>
      <c r="AX51" t="s">
        <v>1852</v>
      </c>
      <c r="AY51" t="s">
        <v>2109</v>
      </c>
      <c r="AZ51">
        <v>17</v>
      </c>
      <c r="BA51">
        <v>315000</v>
      </c>
      <c r="BB51" t="s">
        <v>2087</v>
      </c>
      <c r="BC51" s="12">
        <v>41416</v>
      </c>
      <c r="BD51" t="s">
        <v>2110</v>
      </c>
      <c r="BE51" t="s">
        <v>1070</v>
      </c>
      <c r="BF51" t="s">
        <v>1081</v>
      </c>
      <c r="BG51" t="s">
        <v>1070</v>
      </c>
      <c r="BH51" t="s">
        <v>2089</v>
      </c>
      <c r="BI51" t="s">
        <v>1070</v>
      </c>
      <c r="BJ51">
        <v>4</v>
      </c>
      <c r="BK51" t="s">
        <v>1070</v>
      </c>
      <c r="BL51" t="s">
        <v>2111</v>
      </c>
      <c r="BM51">
        <v>3191</v>
      </c>
      <c r="BN51" t="s">
        <v>1466</v>
      </c>
      <c r="BO51" t="s">
        <v>1070</v>
      </c>
      <c r="BP51">
        <v>4</v>
      </c>
      <c r="BQ51">
        <v>1</v>
      </c>
      <c r="BR51">
        <v>3873423</v>
      </c>
      <c r="BS51">
        <v>3873423</v>
      </c>
      <c r="BT51">
        <v>3873423</v>
      </c>
      <c r="BU51" s="12">
        <v>41416</v>
      </c>
      <c r="BV51">
        <v>14</v>
      </c>
      <c r="BW51">
        <v>516075</v>
      </c>
      <c r="BX51" t="s">
        <v>1070</v>
      </c>
      <c r="BY51" t="s">
        <v>2112</v>
      </c>
      <c r="BZ51" t="s">
        <v>2092</v>
      </c>
      <c r="CA51">
        <v>1141660</v>
      </c>
      <c r="CB51" t="s">
        <v>2113</v>
      </c>
      <c r="CC51" t="s">
        <v>2114</v>
      </c>
      <c r="CD51">
        <v>342210</v>
      </c>
      <c r="CE51">
        <v>3896123</v>
      </c>
      <c r="CF51" t="s">
        <v>1070</v>
      </c>
      <c r="CG51" t="s">
        <v>1070</v>
      </c>
      <c r="CH51" t="s">
        <v>1445</v>
      </c>
      <c r="CI51">
        <v>3553913</v>
      </c>
      <c r="CJ51">
        <v>0</v>
      </c>
      <c r="CK51" t="s">
        <v>2115</v>
      </c>
      <c r="CL51">
        <v>3305</v>
      </c>
      <c r="CM51">
        <v>4</v>
      </c>
      <c r="CN51">
        <v>3873423</v>
      </c>
      <c r="CO51">
        <v>4</v>
      </c>
      <c r="CP51">
        <v>1536</v>
      </c>
      <c r="CQ51">
        <v>2837</v>
      </c>
      <c r="CR51">
        <v>0</v>
      </c>
      <c r="CS51">
        <v>100</v>
      </c>
      <c r="CT51">
        <v>4448255</v>
      </c>
      <c r="CU51" t="s">
        <v>2097</v>
      </c>
      <c r="CV51">
        <v>1537</v>
      </c>
      <c r="CW51" t="s">
        <v>2104</v>
      </c>
      <c r="CX51">
        <v>1537</v>
      </c>
      <c r="CY51">
        <v>2839</v>
      </c>
      <c r="CZ51">
        <v>0</v>
      </c>
      <c r="DA51">
        <v>100</v>
      </c>
      <c r="DB51" t="s">
        <v>2116</v>
      </c>
      <c r="DC51" t="s">
        <v>2107</v>
      </c>
      <c r="DD51">
        <v>342210</v>
      </c>
      <c r="DE51">
        <v>18</v>
      </c>
      <c r="DF51">
        <v>59</v>
      </c>
      <c r="DG51">
        <v>1</v>
      </c>
    </row>
    <row r="52" spans="1:111" x14ac:dyDescent="0.2">
      <c r="A52" t="s">
        <v>337</v>
      </c>
      <c r="B52" t="s">
        <v>2117</v>
      </c>
      <c r="C52">
        <v>0</v>
      </c>
      <c r="D52" t="s">
        <v>2118</v>
      </c>
      <c r="E52" t="s">
        <v>2119</v>
      </c>
      <c r="F52">
        <v>876</v>
      </c>
      <c r="G52" t="s">
        <v>1287</v>
      </c>
      <c r="H52">
        <v>305</v>
      </c>
      <c r="I52">
        <v>0</v>
      </c>
      <c r="J52">
        <v>3955258</v>
      </c>
      <c r="K52" t="s">
        <v>2120</v>
      </c>
      <c r="L52">
        <v>45</v>
      </c>
      <c r="M52">
        <v>2545303</v>
      </c>
      <c r="N52" t="s">
        <v>2121</v>
      </c>
      <c r="O52">
        <v>4631867</v>
      </c>
      <c r="P52" t="s">
        <v>337</v>
      </c>
      <c r="Q52" t="s">
        <v>1067</v>
      </c>
      <c r="R52" t="s">
        <v>2122</v>
      </c>
      <c r="S52" t="s">
        <v>1111</v>
      </c>
      <c r="T52" t="s">
        <v>1112</v>
      </c>
      <c r="U52" t="s">
        <v>1067</v>
      </c>
      <c r="V52">
        <v>9</v>
      </c>
      <c r="W52">
        <v>1</v>
      </c>
      <c r="X52">
        <v>536243</v>
      </c>
      <c r="Y52">
        <v>4631867</v>
      </c>
      <c r="Z52" t="s">
        <v>1070</v>
      </c>
      <c r="AA52">
        <v>0</v>
      </c>
      <c r="AB52" t="s">
        <v>1070</v>
      </c>
      <c r="AC52" t="s">
        <v>1070</v>
      </c>
      <c r="AD52">
        <v>4631867</v>
      </c>
      <c r="AE52">
        <v>5</v>
      </c>
      <c r="AF52">
        <v>361</v>
      </c>
      <c r="AG52" t="s">
        <v>2123</v>
      </c>
      <c r="AH52" t="s">
        <v>1070</v>
      </c>
      <c r="AI52" t="s">
        <v>1070</v>
      </c>
      <c r="AJ52" t="s">
        <v>1070</v>
      </c>
      <c r="AK52" t="s">
        <v>1070</v>
      </c>
      <c r="AL52" t="s">
        <v>1070</v>
      </c>
      <c r="AM52" t="s">
        <v>1070</v>
      </c>
      <c r="AN52">
        <v>102830</v>
      </c>
      <c r="AO52">
        <v>4631867</v>
      </c>
      <c r="AP52" t="s">
        <v>1071</v>
      </c>
      <c r="AQ52" t="s">
        <v>1071</v>
      </c>
      <c r="AR52" t="s">
        <v>1067</v>
      </c>
      <c r="AS52">
        <v>160099</v>
      </c>
      <c r="AT52">
        <v>4631867</v>
      </c>
      <c r="AU52" t="s">
        <v>1205</v>
      </c>
      <c r="AV52" t="s">
        <v>2124</v>
      </c>
      <c r="AW52" t="s">
        <v>1077</v>
      </c>
      <c r="AX52" t="s">
        <v>1852</v>
      </c>
      <c r="AY52" t="s">
        <v>2125</v>
      </c>
      <c r="AZ52">
        <v>45</v>
      </c>
      <c r="BA52">
        <v>160099</v>
      </c>
      <c r="BB52" t="s">
        <v>1070</v>
      </c>
      <c r="BC52" s="12">
        <v>41416</v>
      </c>
      <c r="BD52" t="s">
        <v>2126</v>
      </c>
      <c r="BE52" t="s">
        <v>1070</v>
      </c>
      <c r="BF52" t="s">
        <v>1081</v>
      </c>
      <c r="BG52" t="s">
        <v>1070</v>
      </c>
      <c r="BH52" t="s">
        <v>1070</v>
      </c>
      <c r="BI52" t="s">
        <v>1070</v>
      </c>
      <c r="BJ52">
        <v>1</v>
      </c>
      <c r="BK52" t="s">
        <v>1070</v>
      </c>
      <c r="BL52" t="s">
        <v>2127</v>
      </c>
      <c r="BM52">
        <v>4016</v>
      </c>
      <c r="BN52" t="s">
        <v>1077</v>
      </c>
      <c r="BO52" t="s">
        <v>1070</v>
      </c>
      <c r="BP52">
        <v>1</v>
      </c>
      <c r="BQ52">
        <v>1</v>
      </c>
      <c r="BR52">
        <v>4631867</v>
      </c>
      <c r="BS52">
        <v>4631867</v>
      </c>
      <c r="BT52">
        <v>4631867</v>
      </c>
      <c r="BU52" s="12">
        <v>41416</v>
      </c>
      <c r="BV52">
        <v>45</v>
      </c>
      <c r="BW52">
        <v>69223</v>
      </c>
      <c r="BX52" t="s">
        <v>1070</v>
      </c>
      <c r="BY52" t="s">
        <v>2128</v>
      </c>
      <c r="BZ52" t="s">
        <v>2129</v>
      </c>
      <c r="CA52">
        <v>1224150</v>
      </c>
      <c r="CB52" t="s">
        <v>2130</v>
      </c>
      <c r="CC52" t="s">
        <v>2131</v>
      </c>
      <c r="CD52">
        <v>4500</v>
      </c>
      <c r="CE52">
        <v>4631867</v>
      </c>
      <c r="CF52" t="s">
        <v>1070</v>
      </c>
      <c r="CG52" t="s">
        <v>1070</v>
      </c>
      <c r="CH52" t="s">
        <v>1445</v>
      </c>
      <c r="CI52">
        <v>4627367</v>
      </c>
      <c r="CJ52">
        <v>0</v>
      </c>
      <c r="CK52" t="s">
        <v>2132</v>
      </c>
      <c r="CL52">
        <v>4079</v>
      </c>
      <c r="CM52">
        <v>1</v>
      </c>
      <c r="CN52" t="s">
        <v>1070</v>
      </c>
      <c r="CO52">
        <v>0</v>
      </c>
      <c r="CP52" t="s">
        <v>1070</v>
      </c>
      <c r="CQ52" t="s">
        <v>1070</v>
      </c>
      <c r="CR52" t="s">
        <v>1070</v>
      </c>
      <c r="CS52" t="s">
        <v>1070</v>
      </c>
      <c r="CT52" t="s">
        <v>1070</v>
      </c>
      <c r="CU52" t="s">
        <v>1070</v>
      </c>
      <c r="CV52" t="s">
        <v>1070</v>
      </c>
      <c r="CW52" t="s">
        <v>1070</v>
      </c>
      <c r="CX52" t="s">
        <v>1070</v>
      </c>
      <c r="CY52" t="s">
        <v>1070</v>
      </c>
      <c r="CZ52" t="s">
        <v>1070</v>
      </c>
      <c r="DA52" t="s">
        <v>1070</v>
      </c>
      <c r="DB52" t="s">
        <v>1070</v>
      </c>
      <c r="DC52" t="s">
        <v>1070</v>
      </c>
      <c r="DD52">
        <v>4500</v>
      </c>
      <c r="DE52">
        <v>18</v>
      </c>
      <c r="DF52">
        <v>64</v>
      </c>
      <c r="DG52">
        <v>0</v>
      </c>
    </row>
    <row r="53" spans="1:111" x14ac:dyDescent="0.2">
      <c r="A53" t="s">
        <v>340</v>
      </c>
      <c r="B53" t="s">
        <v>2133</v>
      </c>
      <c r="C53">
        <v>0</v>
      </c>
      <c r="D53" t="s">
        <v>2134</v>
      </c>
      <c r="E53" t="s">
        <v>2135</v>
      </c>
      <c r="F53">
        <v>1161</v>
      </c>
      <c r="G53" t="s">
        <v>1174</v>
      </c>
      <c r="H53">
        <v>336</v>
      </c>
      <c r="I53">
        <v>0</v>
      </c>
      <c r="J53">
        <v>3974940</v>
      </c>
      <c r="K53" t="s">
        <v>2136</v>
      </c>
      <c r="L53">
        <v>77</v>
      </c>
      <c r="M53">
        <v>2531853</v>
      </c>
      <c r="N53" t="s">
        <v>2137</v>
      </c>
      <c r="O53">
        <v>4521165</v>
      </c>
      <c r="P53" t="s">
        <v>340</v>
      </c>
      <c r="Q53" t="s">
        <v>1067</v>
      </c>
      <c r="R53" t="s">
        <v>2138</v>
      </c>
      <c r="S53" t="s">
        <v>1111</v>
      </c>
      <c r="T53" t="s">
        <v>1112</v>
      </c>
      <c r="U53" t="s">
        <v>1067</v>
      </c>
      <c r="V53">
        <v>8</v>
      </c>
      <c r="W53">
        <v>6</v>
      </c>
      <c r="X53">
        <v>484232</v>
      </c>
      <c r="Y53">
        <v>485342</v>
      </c>
      <c r="Z53">
        <v>1708</v>
      </c>
      <c r="AA53">
        <v>3</v>
      </c>
      <c r="AB53">
        <v>1694</v>
      </c>
      <c r="AC53" t="s">
        <v>2139</v>
      </c>
      <c r="AD53">
        <v>11391</v>
      </c>
      <c r="AE53">
        <v>4</v>
      </c>
      <c r="AF53">
        <v>111</v>
      </c>
      <c r="AG53" t="s">
        <v>2140</v>
      </c>
      <c r="AH53">
        <v>1694</v>
      </c>
      <c r="AI53">
        <v>3118</v>
      </c>
      <c r="AJ53">
        <v>0</v>
      </c>
      <c r="AK53" t="s">
        <v>2141</v>
      </c>
      <c r="AL53" t="s">
        <v>2142</v>
      </c>
      <c r="AM53" t="s">
        <v>2143</v>
      </c>
      <c r="AN53">
        <v>58708</v>
      </c>
      <c r="AO53">
        <v>80735</v>
      </c>
      <c r="AP53" t="s">
        <v>1071</v>
      </c>
      <c r="AQ53" t="s">
        <v>1071</v>
      </c>
      <c r="AR53" t="s">
        <v>1067</v>
      </c>
      <c r="AS53">
        <v>193240</v>
      </c>
      <c r="AT53">
        <v>300751</v>
      </c>
      <c r="AU53" t="s">
        <v>1157</v>
      </c>
      <c r="AV53" t="s">
        <v>2144</v>
      </c>
      <c r="AW53" t="s">
        <v>1077</v>
      </c>
      <c r="AX53" t="s">
        <v>1852</v>
      </c>
      <c r="AY53" t="s">
        <v>2145</v>
      </c>
      <c r="AZ53">
        <v>77</v>
      </c>
      <c r="BA53">
        <v>193240</v>
      </c>
      <c r="BB53" t="s">
        <v>2146</v>
      </c>
      <c r="BC53" s="12">
        <v>41516</v>
      </c>
      <c r="BD53" t="s">
        <v>2147</v>
      </c>
      <c r="BE53" t="s">
        <v>1070</v>
      </c>
      <c r="BF53" t="s">
        <v>1081</v>
      </c>
      <c r="BG53" t="s">
        <v>1070</v>
      </c>
      <c r="BH53" t="s">
        <v>2148</v>
      </c>
      <c r="BI53" t="s">
        <v>1070</v>
      </c>
      <c r="BJ53">
        <v>0</v>
      </c>
      <c r="BK53" t="s">
        <v>1070</v>
      </c>
      <c r="BL53" t="s">
        <v>2149</v>
      </c>
      <c r="BM53">
        <v>4246</v>
      </c>
      <c r="BN53" t="s">
        <v>1077</v>
      </c>
      <c r="BO53" t="s">
        <v>1070</v>
      </c>
      <c r="BP53">
        <v>56</v>
      </c>
      <c r="BQ53">
        <v>6</v>
      </c>
      <c r="BR53">
        <v>300751</v>
      </c>
      <c r="BS53">
        <v>164708</v>
      </c>
      <c r="BT53">
        <v>83817</v>
      </c>
      <c r="BU53" s="12">
        <v>41516</v>
      </c>
      <c r="BV53">
        <v>21</v>
      </c>
      <c r="BW53">
        <v>357240</v>
      </c>
      <c r="BX53" t="s">
        <v>1070</v>
      </c>
      <c r="BY53" t="s">
        <v>2150</v>
      </c>
      <c r="BZ53" t="s">
        <v>2151</v>
      </c>
      <c r="CA53">
        <v>1387568</v>
      </c>
      <c r="CB53" t="s">
        <v>2152</v>
      </c>
      <c r="CC53" t="s">
        <v>2153</v>
      </c>
      <c r="CD53">
        <v>599</v>
      </c>
      <c r="CE53">
        <v>4521165</v>
      </c>
      <c r="CF53" t="s">
        <v>1070</v>
      </c>
      <c r="CG53" t="s">
        <v>1070</v>
      </c>
      <c r="CH53" t="s">
        <v>1445</v>
      </c>
      <c r="CI53">
        <v>4520566</v>
      </c>
      <c r="CJ53">
        <v>0</v>
      </c>
      <c r="CK53" t="s">
        <v>2154</v>
      </c>
      <c r="CL53">
        <v>4181</v>
      </c>
      <c r="CM53">
        <v>56</v>
      </c>
      <c r="CN53">
        <v>905</v>
      </c>
      <c r="CO53">
        <v>2</v>
      </c>
      <c r="CP53" t="s">
        <v>1070</v>
      </c>
      <c r="CQ53" t="s">
        <v>1070</v>
      </c>
      <c r="CR53" t="s">
        <v>1070</v>
      </c>
      <c r="CS53" t="s">
        <v>1070</v>
      </c>
      <c r="CT53" t="s">
        <v>1070</v>
      </c>
      <c r="CU53" t="s">
        <v>1070</v>
      </c>
      <c r="CV53">
        <v>898</v>
      </c>
      <c r="CW53" t="s">
        <v>2155</v>
      </c>
      <c r="CX53">
        <v>898</v>
      </c>
      <c r="CY53">
        <v>1648</v>
      </c>
      <c r="CZ53">
        <v>0</v>
      </c>
      <c r="DA53" t="s">
        <v>2156</v>
      </c>
      <c r="DB53" t="s">
        <v>2157</v>
      </c>
      <c r="DC53" t="s">
        <v>2158</v>
      </c>
      <c r="DD53">
        <v>599</v>
      </c>
      <c r="DE53">
        <v>19</v>
      </c>
      <c r="DF53">
        <v>77</v>
      </c>
      <c r="DG53">
        <v>1</v>
      </c>
    </row>
    <row r="54" spans="1:111" x14ac:dyDescent="0.2">
      <c r="A54" t="s">
        <v>343</v>
      </c>
      <c r="B54" t="s">
        <v>2159</v>
      </c>
      <c r="C54">
        <v>0</v>
      </c>
      <c r="D54" t="s">
        <v>2160</v>
      </c>
      <c r="E54" t="s">
        <v>2161</v>
      </c>
      <c r="F54">
        <v>1162</v>
      </c>
      <c r="G54" t="s">
        <v>1174</v>
      </c>
      <c r="H54">
        <v>336</v>
      </c>
      <c r="I54">
        <v>20</v>
      </c>
      <c r="J54">
        <v>3708781</v>
      </c>
      <c r="K54" t="s">
        <v>2162</v>
      </c>
      <c r="L54">
        <v>100</v>
      </c>
      <c r="M54">
        <v>2450499</v>
      </c>
      <c r="N54" t="s">
        <v>2163</v>
      </c>
      <c r="O54">
        <v>4236729</v>
      </c>
      <c r="P54" t="s">
        <v>343</v>
      </c>
      <c r="Q54" t="s">
        <v>1067</v>
      </c>
      <c r="R54" t="s">
        <v>2164</v>
      </c>
      <c r="S54" t="s">
        <v>1111</v>
      </c>
      <c r="T54" t="s">
        <v>1112</v>
      </c>
      <c r="U54" t="s">
        <v>1067</v>
      </c>
      <c r="V54">
        <v>6</v>
      </c>
      <c r="W54">
        <v>3</v>
      </c>
      <c r="X54">
        <v>508349</v>
      </c>
      <c r="Y54">
        <v>1124355</v>
      </c>
      <c r="Z54">
        <v>625</v>
      </c>
      <c r="AA54">
        <v>13</v>
      </c>
      <c r="AB54">
        <v>624</v>
      </c>
      <c r="AC54" t="s">
        <v>2165</v>
      </c>
      <c r="AD54">
        <v>497652</v>
      </c>
      <c r="AE54">
        <v>3</v>
      </c>
      <c r="AF54">
        <v>111</v>
      </c>
      <c r="AG54" t="s">
        <v>2166</v>
      </c>
      <c r="AH54">
        <v>624</v>
      </c>
      <c r="AI54">
        <v>1153</v>
      </c>
      <c r="AJ54">
        <v>0</v>
      </c>
      <c r="AK54">
        <v>100</v>
      </c>
      <c r="AL54" t="s">
        <v>2167</v>
      </c>
      <c r="AM54" t="s">
        <v>2168</v>
      </c>
      <c r="AN54">
        <v>42362</v>
      </c>
      <c r="AO54">
        <v>57253</v>
      </c>
      <c r="AP54" t="s">
        <v>1071</v>
      </c>
      <c r="AQ54" t="s">
        <v>1071</v>
      </c>
      <c r="AR54" t="s">
        <v>1067</v>
      </c>
      <c r="AS54">
        <v>190917</v>
      </c>
      <c r="AT54">
        <v>497652</v>
      </c>
      <c r="AU54" t="s">
        <v>1157</v>
      </c>
      <c r="AV54" t="s">
        <v>2169</v>
      </c>
      <c r="AW54" t="s">
        <v>1077</v>
      </c>
      <c r="AX54" t="s">
        <v>1852</v>
      </c>
      <c r="AY54" t="s">
        <v>2170</v>
      </c>
      <c r="AZ54">
        <v>100</v>
      </c>
      <c r="BA54">
        <v>190917</v>
      </c>
      <c r="BB54" t="s">
        <v>2146</v>
      </c>
      <c r="BC54" s="12">
        <v>41516</v>
      </c>
      <c r="BD54" t="s">
        <v>2171</v>
      </c>
      <c r="BE54" t="s">
        <v>1070</v>
      </c>
      <c r="BF54" t="s">
        <v>1081</v>
      </c>
      <c r="BG54" t="s">
        <v>1070</v>
      </c>
      <c r="BH54" t="s">
        <v>2172</v>
      </c>
      <c r="BI54" t="s">
        <v>1070</v>
      </c>
      <c r="BJ54">
        <v>0</v>
      </c>
      <c r="BK54" t="s">
        <v>1070</v>
      </c>
      <c r="BL54" t="s">
        <v>2173</v>
      </c>
      <c r="BM54">
        <v>3963</v>
      </c>
      <c r="BN54" t="s">
        <v>1077</v>
      </c>
      <c r="BO54" t="s">
        <v>1070</v>
      </c>
      <c r="BP54">
        <v>74</v>
      </c>
      <c r="BQ54">
        <v>3</v>
      </c>
      <c r="BR54">
        <v>497652</v>
      </c>
      <c r="BS54">
        <v>378075</v>
      </c>
      <c r="BT54">
        <v>137043</v>
      </c>
      <c r="BU54" s="12">
        <v>41516</v>
      </c>
      <c r="BV54">
        <v>26</v>
      </c>
      <c r="BW54">
        <v>357233</v>
      </c>
      <c r="BX54" t="s">
        <v>1070</v>
      </c>
      <c r="BY54" t="s">
        <v>2174</v>
      </c>
      <c r="BZ54" t="s">
        <v>2151</v>
      </c>
      <c r="CA54">
        <v>1388748</v>
      </c>
      <c r="CB54" t="s">
        <v>2175</v>
      </c>
      <c r="CC54" t="s">
        <v>2176</v>
      </c>
      <c r="CD54">
        <v>441</v>
      </c>
      <c r="CE54">
        <v>4236729</v>
      </c>
      <c r="CF54" t="s">
        <v>1070</v>
      </c>
      <c r="CG54" t="s">
        <v>1070</v>
      </c>
      <c r="CH54" t="s">
        <v>1445</v>
      </c>
      <c r="CI54">
        <v>4236288</v>
      </c>
      <c r="CJ54">
        <v>0</v>
      </c>
      <c r="CK54" t="s">
        <v>2177</v>
      </c>
      <c r="CL54">
        <v>3885</v>
      </c>
      <c r="CM54">
        <v>74</v>
      </c>
      <c r="CN54">
        <v>361</v>
      </c>
      <c r="CO54">
        <v>9</v>
      </c>
      <c r="CP54" t="s">
        <v>1070</v>
      </c>
      <c r="CQ54" t="s">
        <v>1070</v>
      </c>
      <c r="CR54" t="s">
        <v>1070</v>
      </c>
      <c r="CS54" t="s">
        <v>1070</v>
      </c>
      <c r="CT54" t="s">
        <v>1070</v>
      </c>
      <c r="CU54" t="s">
        <v>1070</v>
      </c>
      <c r="CV54">
        <v>352</v>
      </c>
      <c r="CW54" t="s">
        <v>2178</v>
      </c>
      <c r="CX54">
        <v>352</v>
      </c>
      <c r="CY54">
        <v>651</v>
      </c>
      <c r="CZ54">
        <v>0</v>
      </c>
      <c r="DA54">
        <v>100</v>
      </c>
      <c r="DB54" t="s">
        <v>2179</v>
      </c>
      <c r="DC54" t="s">
        <v>2180</v>
      </c>
      <c r="DD54">
        <v>441</v>
      </c>
      <c r="DE54">
        <v>19</v>
      </c>
      <c r="DF54">
        <v>74</v>
      </c>
      <c r="DG54">
        <v>1</v>
      </c>
    </row>
    <row r="55" spans="1:111" x14ac:dyDescent="0.2">
      <c r="A55" t="s">
        <v>346</v>
      </c>
      <c r="B55" t="s">
        <v>2181</v>
      </c>
      <c r="C55">
        <v>0</v>
      </c>
      <c r="D55" t="s">
        <v>2182</v>
      </c>
      <c r="E55" t="s">
        <v>2183</v>
      </c>
      <c r="F55">
        <v>277</v>
      </c>
      <c r="G55" t="s">
        <v>1150</v>
      </c>
      <c r="H55">
        <v>177</v>
      </c>
      <c r="I55">
        <v>100</v>
      </c>
      <c r="J55">
        <v>1831574</v>
      </c>
      <c r="K55" t="s">
        <v>2184</v>
      </c>
      <c r="L55">
        <v>131</v>
      </c>
      <c r="M55">
        <v>810914</v>
      </c>
      <c r="N55" t="s">
        <v>2185</v>
      </c>
      <c r="O55">
        <v>2228400</v>
      </c>
      <c r="P55" t="s">
        <v>346</v>
      </c>
      <c r="Q55" t="s">
        <v>1067</v>
      </c>
      <c r="R55" t="s">
        <v>2186</v>
      </c>
      <c r="S55" t="s">
        <v>1111</v>
      </c>
      <c r="T55" t="s">
        <v>1112</v>
      </c>
      <c r="U55" t="s">
        <v>1071</v>
      </c>
      <c r="V55">
        <v>20</v>
      </c>
      <c r="W55">
        <v>20</v>
      </c>
      <c r="X55">
        <v>110984</v>
      </c>
      <c r="Y55">
        <v>110984</v>
      </c>
      <c r="Z55">
        <v>25881</v>
      </c>
      <c r="AA55">
        <v>5</v>
      </c>
      <c r="AB55">
        <v>2894</v>
      </c>
      <c r="AC55" t="s">
        <v>2187</v>
      </c>
      <c r="AD55">
        <v>77226</v>
      </c>
      <c r="AE55">
        <v>6</v>
      </c>
      <c r="AF55">
        <v>363</v>
      </c>
      <c r="AG55" t="s">
        <v>2188</v>
      </c>
      <c r="AH55">
        <v>2894</v>
      </c>
      <c r="AI55">
        <v>5345</v>
      </c>
      <c r="AJ55">
        <v>0</v>
      </c>
      <c r="AK55">
        <v>100</v>
      </c>
      <c r="AL55" t="s">
        <v>2189</v>
      </c>
      <c r="AM55" t="s">
        <v>2190</v>
      </c>
      <c r="AN55">
        <v>17010</v>
      </c>
      <c r="AO55">
        <v>17010</v>
      </c>
      <c r="AP55" t="s">
        <v>1067</v>
      </c>
      <c r="AQ55" t="s">
        <v>1071</v>
      </c>
      <c r="AR55" t="s">
        <v>1071</v>
      </c>
      <c r="AS55">
        <v>38071</v>
      </c>
      <c r="AT55">
        <v>38071</v>
      </c>
      <c r="AU55" t="s">
        <v>1182</v>
      </c>
      <c r="AV55" t="s">
        <v>2191</v>
      </c>
      <c r="AW55" t="s">
        <v>1077</v>
      </c>
      <c r="AX55" t="s">
        <v>1852</v>
      </c>
      <c r="AY55" t="s">
        <v>2192</v>
      </c>
      <c r="AZ55">
        <v>131</v>
      </c>
      <c r="BA55">
        <v>38071</v>
      </c>
      <c r="BB55" t="s">
        <v>2193</v>
      </c>
      <c r="BC55" s="12">
        <v>43545</v>
      </c>
      <c r="BD55" t="s">
        <v>2194</v>
      </c>
      <c r="BE55" t="s">
        <v>1070</v>
      </c>
      <c r="BF55" t="s">
        <v>1081</v>
      </c>
      <c r="BG55" t="s">
        <v>1070</v>
      </c>
      <c r="BH55" t="s">
        <v>2195</v>
      </c>
      <c r="BI55" t="s">
        <v>2196</v>
      </c>
      <c r="BJ55">
        <v>0</v>
      </c>
      <c r="BK55" t="s">
        <v>1070</v>
      </c>
      <c r="BL55" t="s">
        <v>2197</v>
      </c>
      <c r="BM55">
        <v>1688</v>
      </c>
      <c r="BN55" t="s">
        <v>1466</v>
      </c>
      <c r="BO55" t="s">
        <v>1070</v>
      </c>
      <c r="BP55" t="s">
        <v>1070</v>
      </c>
      <c r="BQ55" t="s">
        <v>1070</v>
      </c>
      <c r="BR55" t="s">
        <v>1070</v>
      </c>
      <c r="BS55" t="s">
        <v>1070</v>
      </c>
      <c r="BT55" t="s">
        <v>1070</v>
      </c>
      <c r="BU55" s="12">
        <v>43545</v>
      </c>
      <c r="BV55">
        <v>0</v>
      </c>
      <c r="BW55">
        <v>1505866</v>
      </c>
      <c r="BX55" t="s">
        <v>1070</v>
      </c>
      <c r="BY55" t="s">
        <v>2198</v>
      </c>
      <c r="BZ55" t="s">
        <v>1895</v>
      </c>
      <c r="CA55">
        <v>1387197</v>
      </c>
      <c r="CB55" t="s">
        <v>2199</v>
      </c>
      <c r="CC55" t="s">
        <v>2200</v>
      </c>
      <c r="CD55">
        <v>0</v>
      </c>
      <c r="CE55">
        <v>2228400</v>
      </c>
      <c r="CF55" t="s">
        <v>1070</v>
      </c>
      <c r="CG55" t="s">
        <v>1070</v>
      </c>
      <c r="CH55" t="s">
        <v>1070</v>
      </c>
      <c r="CI55">
        <v>2228400</v>
      </c>
      <c r="CJ55">
        <v>0</v>
      </c>
      <c r="CK55" t="s">
        <v>2201</v>
      </c>
      <c r="CL55">
        <v>1952</v>
      </c>
      <c r="CM55">
        <v>131</v>
      </c>
      <c r="CN55">
        <v>21664</v>
      </c>
      <c r="CO55">
        <v>4</v>
      </c>
      <c r="CP55" t="s">
        <v>1070</v>
      </c>
      <c r="CQ55" t="s">
        <v>1070</v>
      </c>
      <c r="CR55" t="s">
        <v>1070</v>
      </c>
      <c r="CS55" t="s">
        <v>1070</v>
      </c>
      <c r="CT55" t="s">
        <v>1070</v>
      </c>
      <c r="CU55" t="s">
        <v>1070</v>
      </c>
      <c r="CV55">
        <v>1534</v>
      </c>
      <c r="CW55" t="s">
        <v>2202</v>
      </c>
      <c r="CX55">
        <v>1518</v>
      </c>
      <c r="CY55">
        <v>2804</v>
      </c>
      <c r="CZ55">
        <v>0</v>
      </c>
      <c r="DA55">
        <v>100</v>
      </c>
      <c r="DB55" t="s">
        <v>2203</v>
      </c>
      <c r="DC55" t="s">
        <v>2204</v>
      </c>
      <c r="DD55">
        <v>0</v>
      </c>
      <c r="DE55">
        <v>19</v>
      </c>
      <c r="DF55">
        <v>51</v>
      </c>
      <c r="DG55">
        <v>0</v>
      </c>
    </row>
    <row r="56" spans="1:111" x14ac:dyDescent="0.2">
      <c r="A56" t="s">
        <v>349</v>
      </c>
      <c r="B56" t="s">
        <v>2205</v>
      </c>
      <c r="C56">
        <v>995</v>
      </c>
      <c r="D56">
        <v>100</v>
      </c>
      <c r="E56">
        <v>0</v>
      </c>
      <c r="F56">
        <v>312</v>
      </c>
      <c r="G56" t="s">
        <v>1239</v>
      </c>
      <c r="H56">
        <v>185</v>
      </c>
      <c r="I56">
        <v>0</v>
      </c>
      <c r="J56">
        <v>4361062</v>
      </c>
      <c r="K56" t="s">
        <v>2206</v>
      </c>
      <c r="L56">
        <v>68</v>
      </c>
      <c r="M56">
        <v>2264930</v>
      </c>
      <c r="N56" t="s">
        <v>2207</v>
      </c>
      <c r="O56">
        <v>5232343</v>
      </c>
      <c r="P56" t="s">
        <v>349</v>
      </c>
      <c r="Q56" t="s">
        <v>1067</v>
      </c>
      <c r="R56" t="s">
        <v>2208</v>
      </c>
      <c r="S56" t="s">
        <v>1111</v>
      </c>
      <c r="T56" t="s">
        <v>1112</v>
      </c>
      <c r="U56" t="s">
        <v>1071</v>
      </c>
      <c r="V56">
        <v>11</v>
      </c>
      <c r="W56">
        <v>4</v>
      </c>
      <c r="X56">
        <v>369521</v>
      </c>
      <c r="Y56">
        <v>1070150</v>
      </c>
      <c r="Z56">
        <v>4459</v>
      </c>
      <c r="AA56">
        <v>2</v>
      </c>
      <c r="AB56">
        <v>2054</v>
      </c>
      <c r="AC56" t="s">
        <v>2209</v>
      </c>
      <c r="AD56">
        <v>206579</v>
      </c>
      <c r="AE56">
        <v>2</v>
      </c>
      <c r="AF56">
        <v>111</v>
      </c>
      <c r="AG56" t="s">
        <v>2210</v>
      </c>
      <c r="AH56">
        <v>2054</v>
      </c>
      <c r="AI56">
        <v>3783</v>
      </c>
      <c r="AJ56">
        <v>0</v>
      </c>
      <c r="AK56">
        <v>100</v>
      </c>
      <c r="AL56" t="s">
        <v>2211</v>
      </c>
      <c r="AM56" t="s">
        <v>2212</v>
      </c>
      <c r="AN56">
        <v>76518</v>
      </c>
      <c r="AO56">
        <v>307784</v>
      </c>
      <c r="AP56" t="s">
        <v>1067</v>
      </c>
      <c r="AQ56" t="s">
        <v>1071</v>
      </c>
      <c r="AR56" t="s">
        <v>1071</v>
      </c>
      <c r="AS56">
        <v>158631</v>
      </c>
      <c r="AT56">
        <v>562450</v>
      </c>
      <c r="AU56" t="s">
        <v>1157</v>
      </c>
      <c r="AV56" t="s">
        <v>2213</v>
      </c>
      <c r="AW56" t="s">
        <v>1077</v>
      </c>
      <c r="AX56" t="s">
        <v>1852</v>
      </c>
      <c r="AY56" t="s">
        <v>2214</v>
      </c>
      <c r="AZ56">
        <v>68</v>
      </c>
      <c r="BA56">
        <v>158631</v>
      </c>
      <c r="BB56" t="s">
        <v>2215</v>
      </c>
      <c r="BC56" s="12">
        <v>41647</v>
      </c>
      <c r="BD56" t="s">
        <v>2216</v>
      </c>
      <c r="BE56" t="s">
        <v>1070</v>
      </c>
      <c r="BF56" t="s">
        <v>1081</v>
      </c>
      <c r="BG56" t="s">
        <v>1070</v>
      </c>
      <c r="BH56" t="s">
        <v>2217</v>
      </c>
      <c r="BI56" t="s">
        <v>1070</v>
      </c>
      <c r="BJ56">
        <v>0</v>
      </c>
      <c r="BK56" t="s">
        <v>1070</v>
      </c>
      <c r="BL56" t="s">
        <v>2218</v>
      </c>
      <c r="BM56">
        <v>4528</v>
      </c>
      <c r="BN56" t="s">
        <v>1077</v>
      </c>
      <c r="BO56" t="s">
        <v>1070</v>
      </c>
      <c r="BP56">
        <v>17</v>
      </c>
      <c r="BQ56">
        <v>4</v>
      </c>
      <c r="BR56">
        <v>562450</v>
      </c>
      <c r="BS56">
        <v>447432</v>
      </c>
      <c r="BT56">
        <v>195187</v>
      </c>
      <c r="BU56" s="12">
        <v>41647</v>
      </c>
      <c r="BV56">
        <v>51</v>
      </c>
      <c r="BW56">
        <v>1004150</v>
      </c>
      <c r="BX56" t="s">
        <v>1070</v>
      </c>
      <c r="BY56" t="s">
        <v>2219</v>
      </c>
      <c r="BZ56" t="s">
        <v>2220</v>
      </c>
      <c r="CA56">
        <v>1004151</v>
      </c>
      <c r="CB56" t="s">
        <v>2221</v>
      </c>
      <c r="CC56" t="s">
        <v>2222</v>
      </c>
      <c r="CD56">
        <v>29114</v>
      </c>
      <c r="CE56">
        <v>5232343</v>
      </c>
      <c r="CF56" t="s">
        <v>1070</v>
      </c>
      <c r="CG56" t="s">
        <v>1070</v>
      </c>
      <c r="CH56" t="s">
        <v>1445</v>
      </c>
      <c r="CI56">
        <v>5203229</v>
      </c>
      <c r="CJ56">
        <v>0</v>
      </c>
      <c r="CK56" t="s">
        <v>2223</v>
      </c>
      <c r="CL56">
        <v>4547</v>
      </c>
      <c r="CM56">
        <v>17</v>
      </c>
      <c r="CN56">
        <v>4459</v>
      </c>
      <c r="CO56">
        <v>1</v>
      </c>
      <c r="CP56">
        <v>1497</v>
      </c>
      <c r="CQ56">
        <v>2737</v>
      </c>
      <c r="CR56">
        <v>0</v>
      </c>
      <c r="CS56" t="s">
        <v>2224</v>
      </c>
      <c r="CT56">
        <v>10257</v>
      </c>
      <c r="CU56" t="s">
        <v>2225</v>
      </c>
      <c r="CV56">
        <v>1858</v>
      </c>
      <c r="CW56" t="s">
        <v>2209</v>
      </c>
      <c r="CX56">
        <v>1499</v>
      </c>
      <c r="CY56">
        <v>2758</v>
      </c>
      <c r="CZ56">
        <v>0</v>
      </c>
      <c r="DA56" t="s">
        <v>2226</v>
      </c>
      <c r="DB56" t="s">
        <v>2227</v>
      </c>
      <c r="DC56" t="s">
        <v>2228</v>
      </c>
      <c r="DD56">
        <v>29114</v>
      </c>
      <c r="DE56">
        <v>18</v>
      </c>
      <c r="DF56">
        <v>69</v>
      </c>
      <c r="DG56">
        <v>1</v>
      </c>
    </row>
    <row r="57" spans="1:111" x14ac:dyDescent="0.2">
      <c r="A57" t="s">
        <v>352</v>
      </c>
      <c r="B57" t="s">
        <v>2229</v>
      </c>
      <c r="C57">
        <v>0</v>
      </c>
      <c r="D57" t="s">
        <v>2230</v>
      </c>
      <c r="E57">
        <v>0</v>
      </c>
      <c r="F57">
        <v>137</v>
      </c>
      <c r="G57" t="s">
        <v>1064</v>
      </c>
      <c r="H57">
        <v>81</v>
      </c>
      <c r="I57">
        <v>0</v>
      </c>
      <c r="J57">
        <v>4274946</v>
      </c>
      <c r="K57" t="s">
        <v>2231</v>
      </c>
      <c r="L57">
        <v>2</v>
      </c>
      <c r="M57">
        <v>2946167</v>
      </c>
      <c r="N57" t="s">
        <v>2232</v>
      </c>
      <c r="O57">
        <v>5159425</v>
      </c>
      <c r="P57" t="s">
        <v>352</v>
      </c>
      <c r="Q57" t="s">
        <v>1067</v>
      </c>
      <c r="R57" t="s">
        <v>2233</v>
      </c>
      <c r="S57" t="s">
        <v>1069</v>
      </c>
      <c r="T57" t="s">
        <v>1070</v>
      </c>
      <c r="U57" t="s">
        <v>1071</v>
      </c>
      <c r="V57">
        <v>1</v>
      </c>
      <c r="W57">
        <v>1</v>
      </c>
      <c r="X57">
        <v>4709528</v>
      </c>
      <c r="Y57">
        <v>4709528</v>
      </c>
      <c r="Z57">
        <v>4709528</v>
      </c>
      <c r="AA57">
        <v>7</v>
      </c>
      <c r="AB57">
        <v>3002</v>
      </c>
      <c r="AC57" t="s">
        <v>2234</v>
      </c>
      <c r="AD57">
        <v>4709528</v>
      </c>
      <c r="AE57">
        <v>7</v>
      </c>
      <c r="AF57">
        <v>387</v>
      </c>
      <c r="AG57" t="s">
        <v>2235</v>
      </c>
      <c r="AH57">
        <v>3002</v>
      </c>
      <c r="AI57">
        <v>5544</v>
      </c>
      <c r="AJ57">
        <v>0</v>
      </c>
      <c r="AK57">
        <v>100</v>
      </c>
      <c r="AL57" t="s">
        <v>1640</v>
      </c>
      <c r="AM57" t="s">
        <v>1641</v>
      </c>
      <c r="AN57">
        <v>2579712</v>
      </c>
      <c r="AO57">
        <v>2579712</v>
      </c>
      <c r="AP57" t="s">
        <v>1067</v>
      </c>
      <c r="AQ57" t="s">
        <v>1071</v>
      </c>
      <c r="AR57" t="s">
        <v>1071</v>
      </c>
      <c r="AS57">
        <v>4709528</v>
      </c>
      <c r="AT57">
        <v>4709528</v>
      </c>
      <c r="AU57" t="s">
        <v>1075</v>
      </c>
      <c r="AV57" t="s">
        <v>2236</v>
      </c>
      <c r="AW57" t="s">
        <v>1077</v>
      </c>
      <c r="AX57" t="s">
        <v>1852</v>
      </c>
      <c r="AY57" t="s">
        <v>2237</v>
      </c>
      <c r="AZ57" t="s">
        <v>1070</v>
      </c>
      <c r="BA57" t="s">
        <v>1070</v>
      </c>
      <c r="BB57" t="s">
        <v>1070</v>
      </c>
      <c r="BC57" s="12">
        <v>41649</v>
      </c>
      <c r="BD57" t="s">
        <v>2238</v>
      </c>
      <c r="BE57" t="s">
        <v>1070</v>
      </c>
      <c r="BF57" t="s">
        <v>1081</v>
      </c>
      <c r="BG57" t="s">
        <v>1070</v>
      </c>
      <c r="BH57" t="s">
        <v>1070</v>
      </c>
      <c r="BI57" t="s">
        <v>1070</v>
      </c>
      <c r="BJ57">
        <v>2</v>
      </c>
      <c r="BK57" t="s">
        <v>1070</v>
      </c>
      <c r="BL57" t="s">
        <v>2239</v>
      </c>
      <c r="BM57">
        <v>4503</v>
      </c>
      <c r="BN57" t="s">
        <v>1466</v>
      </c>
      <c r="BO57" t="s">
        <v>1070</v>
      </c>
      <c r="BP57">
        <v>2</v>
      </c>
      <c r="BQ57">
        <v>1</v>
      </c>
      <c r="BR57">
        <v>4709528</v>
      </c>
      <c r="BS57">
        <v>4709528</v>
      </c>
      <c r="BT57">
        <v>4709528</v>
      </c>
      <c r="BU57" s="12">
        <v>41649</v>
      </c>
      <c r="BV57">
        <v>0</v>
      </c>
      <c r="BW57">
        <v>1239307</v>
      </c>
      <c r="BX57" t="s">
        <v>1070</v>
      </c>
      <c r="BY57" t="s">
        <v>2240</v>
      </c>
      <c r="BZ57" t="s">
        <v>2241</v>
      </c>
      <c r="CA57">
        <v>1239307</v>
      </c>
      <c r="CB57" t="s">
        <v>2242</v>
      </c>
      <c r="CC57" t="s">
        <v>2242</v>
      </c>
      <c r="CD57">
        <v>0</v>
      </c>
      <c r="CE57">
        <v>5159425</v>
      </c>
      <c r="CF57" t="s">
        <v>1070</v>
      </c>
      <c r="CG57" t="s">
        <v>1070</v>
      </c>
      <c r="CH57" t="s">
        <v>1070</v>
      </c>
      <c r="CI57">
        <v>5159425</v>
      </c>
      <c r="CJ57">
        <v>0</v>
      </c>
      <c r="CK57" t="s">
        <v>1070</v>
      </c>
      <c r="CL57">
        <v>4511</v>
      </c>
      <c r="CM57">
        <v>2</v>
      </c>
      <c r="CN57">
        <v>4709528</v>
      </c>
      <c r="CO57">
        <v>7</v>
      </c>
      <c r="CP57" t="s">
        <v>1070</v>
      </c>
      <c r="CQ57" t="s">
        <v>1070</v>
      </c>
      <c r="CR57" t="s">
        <v>1070</v>
      </c>
      <c r="CS57" t="s">
        <v>1070</v>
      </c>
      <c r="CT57" t="s">
        <v>1070</v>
      </c>
      <c r="CU57" t="s">
        <v>1070</v>
      </c>
      <c r="CV57">
        <v>1539</v>
      </c>
      <c r="CW57" t="s">
        <v>2243</v>
      </c>
      <c r="CX57">
        <v>1539</v>
      </c>
      <c r="CY57">
        <v>2843</v>
      </c>
      <c r="CZ57">
        <v>0</v>
      </c>
      <c r="DA57">
        <v>100</v>
      </c>
      <c r="DB57" t="s">
        <v>2244</v>
      </c>
      <c r="DC57" t="s">
        <v>1641</v>
      </c>
      <c r="DD57">
        <v>0</v>
      </c>
      <c r="DE57">
        <v>19</v>
      </c>
      <c r="DF57">
        <v>76</v>
      </c>
      <c r="DG57">
        <v>0</v>
      </c>
    </row>
    <row r="58" spans="1:111" x14ac:dyDescent="0.2">
      <c r="A58" t="s">
        <v>355</v>
      </c>
      <c r="B58" t="s">
        <v>2245</v>
      </c>
      <c r="C58">
        <v>0</v>
      </c>
      <c r="D58" t="s">
        <v>2246</v>
      </c>
      <c r="E58" t="s">
        <v>2247</v>
      </c>
      <c r="F58">
        <v>876</v>
      </c>
      <c r="G58" t="s">
        <v>1287</v>
      </c>
      <c r="H58">
        <v>305</v>
      </c>
      <c r="I58">
        <v>0</v>
      </c>
      <c r="J58">
        <v>2255769</v>
      </c>
      <c r="K58" t="s">
        <v>2248</v>
      </c>
      <c r="L58">
        <v>32</v>
      </c>
      <c r="M58">
        <v>1217686</v>
      </c>
      <c r="N58" t="s">
        <v>2249</v>
      </c>
      <c r="O58">
        <v>2746431</v>
      </c>
      <c r="P58" t="s">
        <v>355</v>
      </c>
      <c r="Q58" t="s">
        <v>1067</v>
      </c>
      <c r="R58" t="s">
        <v>2250</v>
      </c>
      <c r="S58" t="s">
        <v>1111</v>
      </c>
      <c r="T58" t="s">
        <v>1112</v>
      </c>
      <c r="U58" t="s">
        <v>1067</v>
      </c>
      <c r="V58">
        <v>4</v>
      </c>
      <c r="W58">
        <v>2</v>
      </c>
      <c r="X58">
        <v>780407</v>
      </c>
      <c r="Y58">
        <v>839490</v>
      </c>
      <c r="Z58">
        <v>1360</v>
      </c>
      <c r="AA58">
        <v>2</v>
      </c>
      <c r="AB58">
        <v>1298</v>
      </c>
      <c r="AC58" t="s">
        <v>2251</v>
      </c>
      <c r="AD58">
        <v>56681</v>
      </c>
      <c r="AE58">
        <v>4</v>
      </c>
      <c r="AF58">
        <v>111</v>
      </c>
      <c r="AG58" t="s">
        <v>2252</v>
      </c>
      <c r="AH58">
        <v>1300</v>
      </c>
      <c r="AI58">
        <v>2231</v>
      </c>
      <c r="AJ58">
        <v>0</v>
      </c>
      <c r="AK58" t="s">
        <v>2253</v>
      </c>
      <c r="AL58" t="s">
        <v>2254</v>
      </c>
      <c r="AM58" t="s">
        <v>2255</v>
      </c>
      <c r="AN58">
        <v>85793</v>
      </c>
      <c r="AO58">
        <v>109857</v>
      </c>
      <c r="AP58" t="s">
        <v>1071</v>
      </c>
      <c r="AQ58" t="s">
        <v>1071</v>
      </c>
      <c r="AR58" t="s">
        <v>1067</v>
      </c>
      <c r="AS58">
        <v>164223</v>
      </c>
      <c r="AT58">
        <v>834587</v>
      </c>
      <c r="AU58" t="s">
        <v>1157</v>
      </c>
      <c r="AV58" t="s">
        <v>2256</v>
      </c>
      <c r="AW58" t="s">
        <v>1077</v>
      </c>
      <c r="AX58" t="s">
        <v>1852</v>
      </c>
      <c r="AY58" t="s">
        <v>2257</v>
      </c>
      <c r="AZ58">
        <v>32</v>
      </c>
      <c r="BA58">
        <v>164223</v>
      </c>
      <c r="BB58" t="s">
        <v>1070</v>
      </c>
      <c r="BC58" s="12">
        <v>41652</v>
      </c>
      <c r="BD58" t="s">
        <v>2258</v>
      </c>
      <c r="BE58" t="s">
        <v>1070</v>
      </c>
      <c r="BF58" t="s">
        <v>1081</v>
      </c>
      <c r="BG58" t="s">
        <v>1070</v>
      </c>
      <c r="BH58" t="s">
        <v>2259</v>
      </c>
      <c r="BI58" t="s">
        <v>1070</v>
      </c>
      <c r="BJ58">
        <v>0</v>
      </c>
      <c r="BK58" t="s">
        <v>1070</v>
      </c>
      <c r="BL58" t="s">
        <v>2260</v>
      </c>
      <c r="BM58">
        <v>2398</v>
      </c>
      <c r="BN58" t="s">
        <v>1466</v>
      </c>
      <c r="BO58" t="s">
        <v>1070</v>
      </c>
      <c r="BP58">
        <v>25</v>
      </c>
      <c r="BQ58">
        <v>2</v>
      </c>
      <c r="BR58">
        <v>834587</v>
      </c>
      <c r="BS58">
        <v>149984</v>
      </c>
      <c r="BT58">
        <v>72256</v>
      </c>
      <c r="BU58" s="12">
        <v>41652</v>
      </c>
      <c r="BV58">
        <v>7</v>
      </c>
      <c r="BW58">
        <v>86187</v>
      </c>
      <c r="BX58" t="s">
        <v>1070</v>
      </c>
      <c r="BY58" t="s">
        <v>2261</v>
      </c>
      <c r="BZ58" t="s">
        <v>1327</v>
      </c>
      <c r="CA58">
        <v>1336237</v>
      </c>
      <c r="CB58" t="s">
        <v>2262</v>
      </c>
      <c r="CC58" t="s">
        <v>2263</v>
      </c>
      <c r="CD58">
        <v>1043</v>
      </c>
      <c r="CE58">
        <v>2746431</v>
      </c>
      <c r="CF58" t="s">
        <v>1070</v>
      </c>
      <c r="CG58" t="s">
        <v>1070</v>
      </c>
      <c r="CH58" t="s">
        <v>1445</v>
      </c>
      <c r="CI58">
        <v>2745388</v>
      </c>
      <c r="CJ58">
        <v>0</v>
      </c>
      <c r="CK58" t="s">
        <v>2264</v>
      </c>
      <c r="CL58">
        <v>2434</v>
      </c>
      <c r="CM58">
        <v>25</v>
      </c>
      <c r="CN58" t="s">
        <v>1070</v>
      </c>
      <c r="CO58">
        <v>0</v>
      </c>
      <c r="CP58" t="s">
        <v>1070</v>
      </c>
      <c r="CQ58" t="s">
        <v>1070</v>
      </c>
      <c r="CR58" t="s">
        <v>1070</v>
      </c>
      <c r="CS58" t="s">
        <v>1070</v>
      </c>
      <c r="CT58" t="s">
        <v>1070</v>
      </c>
      <c r="CU58" t="s">
        <v>1070</v>
      </c>
      <c r="CV58" t="s">
        <v>1070</v>
      </c>
      <c r="CW58" t="s">
        <v>1070</v>
      </c>
      <c r="CX58" t="s">
        <v>1070</v>
      </c>
      <c r="CY58" t="s">
        <v>1070</v>
      </c>
      <c r="CZ58" t="s">
        <v>1070</v>
      </c>
      <c r="DA58" t="s">
        <v>1070</v>
      </c>
      <c r="DB58" t="s">
        <v>1070</v>
      </c>
      <c r="DC58" t="s">
        <v>1070</v>
      </c>
      <c r="DD58">
        <v>1043</v>
      </c>
      <c r="DE58">
        <v>18</v>
      </c>
      <c r="DF58">
        <v>57</v>
      </c>
      <c r="DG58">
        <v>0</v>
      </c>
    </row>
    <row r="59" spans="1:111" x14ac:dyDescent="0.2">
      <c r="A59" t="s">
        <v>358</v>
      </c>
      <c r="B59" t="s">
        <v>2265</v>
      </c>
      <c r="C59">
        <v>0</v>
      </c>
      <c r="D59">
        <v>100</v>
      </c>
      <c r="E59">
        <v>0</v>
      </c>
      <c r="F59">
        <v>546</v>
      </c>
      <c r="G59" t="s">
        <v>1130</v>
      </c>
      <c r="H59">
        <v>224</v>
      </c>
      <c r="I59">
        <v>0</v>
      </c>
      <c r="J59">
        <v>4721383</v>
      </c>
      <c r="K59" t="s">
        <v>2266</v>
      </c>
      <c r="L59">
        <v>1</v>
      </c>
      <c r="M59">
        <v>2792322</v>
      </c>
      <c r="N59" t="s">
        <v>2267</v>
      </c>
      <c r="O59">
        <v>5488183</v>
      </c>
      <c r="P59" t="s">
        <v>358</v>
      </c>
      <c r="Q59" t="s">
        <v>1067</v>
      </c>
      <c r="R59" t="s">
        <v>2268</v>
      </c>
      <c r="S59" t="s">
        <v>1111</v>
      </c>
      <c r="T59" t="s">
        <v>1112</v>
      </c>
      <c r="U59" t="s">
        <v>1067</v>
      </c>
      <c r="V59">
        <v>1</v>
      </c>
      <c r="W59">
        <v>1</v>
      </c>
      <c r="X59">
        <v>5488183</v>
      </c>
      <c r="Y59">
        <v>5488183</v>
      </c>
      <c r="Z59">
        <v>5488183</v>
      </c>
      <c r="AA59">
        <v>7</v>
      </c>
      <c r="AB59">
        <v>2906</v>
      </c>
      <c r="AC59" t="s">
        <v>2269</v>
      </c>
      <c r="AD59">
        <v>5488183</v>
      </c>
      <c r="AE59">
        <v>7</v>
      </c>
      <c r="AF59">
        <v>365</v>
      </c>
      <c r="AG59" t="s">
        <v>2270</v>
      </c>
      <c r="AH59">
        <v>2906</v>
      </c>
      <c r="AI59">
        <v>5367</v>
      </c>
      <c r="AJ59">
        <v>0</v>
      </c>
      <c r="AK59">
        <v>100</v>
      </c>
      <c r="AL59" t="s">
        <v>2271</v>
      </c>
      <c r="AM59" t="s">
        <v>2272</v>
      </c>
      <c r="AN59">
        <v>5488183</v>
      </c>
      <c r="AO59">
        <v>5488183</v>
      </c>
      <c r="AP59" t="s">
        <v>1067</v>
      </c>
      <c r="AQ59" t="s">
        <v>1071</v>
      </c>
      <c r="AR59" t="s">
        <v>1071</v>
      </c>
      <c r="AS59">
        <v>5488183</v>
      </c>
      <c r="AT59">
        <v>5488183</v>
      </c>
      <c r="AU59" t="s">
        <v>1075</v>
      </c>
      <c r="AV59" t="s">
        <v>2273</v>
      </c>
      <c r="AW59" t="s">
        <v>1077</v>
      </c>
      <c r="AX59" t="s">
        <v>1852</v>
      </c>
      <c r="AY59" t="s">
        <v>2274</v>
      </c>
      <c r="AZ59" t="s">
        <v>1070</v>
      </c>
      <c r="BA59" t="s">
        <v>1070</v>
      </c>
      <c r="BB59" t="s">
        <v>2275</v>
      </c>
      <c r="BC59" s="12">
        <v>42079</v>
      </c>
      <c r="BD59" t="s">
        <v>2276</v>
      </c>
      <c r="BE59" t="s">
        <v>1070</v>
      </c>
      <c r="BF59" t="s">
        <v>1081</v>
      </c>
      <c r="BG59" t="s">
        <v>1070</v>
      </c>
      <c r="BH59" t="s">
        <v>1188</v>
      </c>
      <c r="BI59" t="s">
        <v>2277</v>
      </c>
      <c r="BJ59">
        <v>1</v>
      </c>
      <c r="BK59" t="s">
        <v>1070</v>
      </c>
      <c r="BL59" t="s">
        <v>2278</v>
      </c>
      <c r="BM59">
        <v>4874</v>
      </c>
      <c r="BN59" t="s">
        <v>1466</v>
      </c>
      <c r="BO59" t="s">
        <v>1070</v>
      </c>
      <c r="BP59">
        <v>1</v>
      </c>
      <c r="BQ59">
        <v>1</v>
      </c>
      <c r="BR59">
        <v>5488183</v>
      </c>
      <c r="BS59">
        <v>5488183</v>
      </c>
      <c r="BT59">
        <v>5488183</v>
      </c>
      <c r="BU59" s="12">
        <v>42079</v>
      </c>
      <c r="BV59">
        <v>0</v>
      </c>
      <c r="BW59">
        <v>1639108</v>
      </c>
      <c r="BX59" t="s">
        <v>1070</v>
      </c>
      <c r="BY59" t="s">
        <v>2279</v>
      </c>
      <c r="BZ59" t="s">
        <v>2280</v>
      </c>
      <c r="CA59">
        <v>1441930</v>
      </c>
      <c r="CB59" t="s">
        <v>2281</v>
      </c>
      <c r="CC59" t="s">
        <v>2282</v>
      </c>
      <c r="CD59">
        <v>0</v>
      </c>
      <c r="CE59">
        <v>5488183</v>
      </c>
      <c r="CF59" t="s">
        <v>1070</v>
      </c>
      <c r="CG59" t="s">
        <v>1070</v>
      </c>
      <c r="CH59" t="s">
        <v>1445</v>
      </c>
      <c r="CI59">
        <v>5488183</v>
      </c>
      <c r="CJ59">
        <v>0</v>
      </c>
      <c r="CK59" t="s">
        <v>1070</v>
      </c>
      <c r="CL59">
        <v>4902</v>
      </c>
      <c r="CM59">
        <v>1</v>
      </c>
      <c r="CN59">
        <v>5488183</v>
      </c>
      <c r="CO59">
        <v>7</v>
      </c>
      <c r="CP59" t="s">
        <v>1070</v>
      </c>
      <c r="CQ59" t="s">
        <v>1070</v>
      </c>
      <c r="CR59" t="s">
        <v>1070</v>
      </c>
      <c r="CS59" t="s">
        <v>1070</v>
      </c>
      <c r="CT59" t="s">
        <v>1070</v>
      </c>
      <c r="CU59" t="s">
        <v>1070</v>
      </c>
      <c r="CV59">
        <v>1539</v>
      </c>
      <c r="CW59" t="s">
        <v>2269</v>
      </c>
      <c r="CX59">
        <v>1539</v>
      </c>
      <c r="CY59">
        <v>2843</v>
      </c>
      <c r="CZ59">
        <v>0</v>
      </c>
      <c r="DA59">
        <v>100</v>
      </c>
      <c r="DB59" t="s">
        <v>2283</v>
      </c>
      <c r="DC59" t="s">
        <v>2272</v>
      </c>
      <c r="DD59">
        <v>0</v>
      </c>
      <c r="DE59">
        <v>19</v>
      </c>
      <c r="DF59">
        <v>81</v>
      </c>
      <c r="DG59">
        <v>1</v>
      </c>
    </row>
    <row r="60" spans="1:111" x14ac:dyDescent="0.2">
      <c r="A60" t="s">
        <v>361</v>
      </c>
      <c r="B60" t="s">
        <v>2284</v>
      </c>
      <c r="C60">
        <v>94</v>
      </c>
      <c r="D60">
        <v>100</v>
      </c>
      <c r="E60">
        <v>0</v>
      </c>
      <c r="F60">
        <v>311</v>
      </c>
      <c r="G60" t="s">
        <v>1239</v>
      </c>
      <c r="H60">
        <v>184</v>
      </c>
      <c r="I60">
        <v>0</v>
      </c>
      <c r="J60">
        <v>3534578</v>
      </c>
      <c r="K60" t="s">
        <v>2285</v>
      </c>
      <c r="L60">
        <v>28</v>
      </c>
      <c r="M60">
        <v>1744315</v>
      </c>
      <c r="N60" t="s">
        <v>2286</v>
      </c>
      <c r="O60">
        <v>4108375</v>
      </c>
      <c r="P60" t="s">
        <v>361</v>
      </c>
      <c r="Q60" t="s">
        <v>1067</v>
      </c>
      <c r="R60" t="s">
        <v>2287</v>
      </c>
      <c r="S60" t="s">
        <v>1069</v>
      </c>
      <c r="T60" t="s">
        <v>1070</v>
      </c>
      <c r="U60" t="s">
        <v>1071</v>
      </c>
      <c r="V60">
        <v>4</v>
      </c>
      <c r="W60">
        <v>4</v>
      </c>
      <c r="X60">
        <v>926888</v>
      </c>
      <c r="Y60">
        <v>926888</v>
      </c>
      <c r="Z60">
        <v>52193</v>
      </c>
      <c r="AA60">
        <v>2</v>
      </c>
      <c r="AB60">
        <v>2902</v>
      </c>
      <c r="AC60" t="s">
        <v>2288</v>
      </c>
      <c r="AD60">
        <v>52193</v>
      </c>
      <c r="AE60">
        <v>3</v>
      </c>
      <c r="AF60">
        <v>111</v>
      </c>
      <c r="AG60" t="s">
        <v>2288</v>
      </c>
      <c r="AH60">
        <v>2902</v>
      </c>
      <c r="AI60">
        <v>5345</v>
      </c>
      <c r="AJ60">
        <v>0</v>
      </c>
      <c r="AK60" t="s">
        <v>2289</v>
      </c>
      <c r="AL60" t="s">
        <v>2290</v>
      </c>
      <c r="AM60" t="s">
        <v>2291</v>
      </c>
      <c r="AN60">
        <v>146727</v>
      </c>
      <c r="AO60">
        <v>146727</v>
      </c>
      <c r="AP60" t="s">
        <v>1067</v>
      </c>
      <c r="AQ60" t="s">
        <v>1071</v>
      </c>
      <c r="AR60" t="s">
        <v>1071</v>
      </c>
      <c r="AS60">
        <v>327754</v>
      </c>
      <c r="AT60">
        <v>327754</v>
      </c>
      <c r="AU60" t="s">
        <v>1182</v>
      </c>
      <c r="AV60" t="s">
        <v>2292</v>
      </c>
      <c r="AW60" t="s">
        <v>1077</v>
      </c>
      <c r="AX60" t="s">
        <v>1852</v>
      </c>
      <c r="AY60" t="s">
        <v>2293</v>
      </c>
      <c r="AZ60">
        <v>28</v>
      </c>
      <c r="BA60">
        <v>327754</v>
      </c>
      <c r="BB60" t="s">
        <v>1070</v>
      </c>
      <c r="BC60" s="12">
        <v>41670</v>
      </c>
      <c r="BD60" t="s">
        <v>2294</v>
      </c>
      <c r="BE60" t="s">
        <v>1070</v>
      </c>
      <c r="BF60" t="s">
        <v>1081</v>
      </c>
      <c r="BG60" t="s">
        <v>1070</v>
      </c>
      <c r="BH60" t="s">
        <v>1070</v>
      </c>
      <c r="BI60" t="s">
        <v>1070</v>
      </c>
      <c r="BJ60">
        <v>0</v>
      </c>
      <c r="BK60" t="s">
        <v>1070</v>
      </c>
      <c r="BL60" t="s">
        <v>2295</v>
      </c>
      <c r="BM60">
        <v>3799</v>
      </c>
      <c r="BN60" t="s">
        <v>1077</v>
      </c>
      <c r="BO60" t="s">
        <v>1070</v>
      </c>
      <c r="BP60" t="s">
        <v>1070</v>
      </c>
      <c r="BQ60" t="s">
        <v>1070</v>
      </c>
      <c r="BR60" t="s">
        <v>1070</v>
      </c>
      <c r="BS60" t="s">
        <v>1070</v>
      </c>
      <c r="BT60" t="s">
        <v>1070</v>
      </c>
      <c r="BU60" s="12">
        <v>41670</v>
      </c>
      <c r="BV60">
        <v>0</v>
      </c>
      <c r="BW60">
        <v>126385</v>
      </c>
      <c r="BX60" t="s">
        <v>1070</v>
      </c>
      <c r="BY60" t="s">
        <v>2296</v>
      </c>
      <c r="BZ60" t="s">
        <v>2297</v>
      </c>
      <c r="CA60">
        <v>1256991</v>
      </c>
      <c r="CB60" t="s">
        <v>2298</v>
      </c>
      <c r="CC60" t="s">
        <v>2299</v>
      </c>
      <c r="CD60">
        <v>0</v>
      </c>
      <c r="CE60">
        <v>4108375</v>
      </c>
      <c r="CF60" t="s">
        <v>1070</v>
      </c>
      <c r="CG60" t="s">
        <v>1070</v>
      </c>
      <c r="CH60" t="s">
        <v>1070</v>
      </c>
      <c r="CI60">
        <v>4108375</v>
      </c>
      <c r="CJ60">
        <v>0</v>
      </c>
      <c r="CK60" t="s">
        <v>2300</v>
      </c>
      <c r="CL60">
        <v>3817</v>
      </c>
      <c r="CM60">
        <v>28</v>
      </c>
      <c r="CN60">
        <v>1768</v>
      </c>
      <c r="CO60">
        <v>2</v>
      </c>
      <c r="CP60">
        <v>1538</v>
      </c>
      <c r="CQ60">
        <v>2785</v>
      </c>
      <c r="CR60">
        <v>0</v>
      </c>
      <c r="CS60" t="s">
        <v>2301</v>
      </c>
      <c r="CT60">
        <v>365184</v>
      </c>
      <c r="CU60" t="s">
        <v>2097</v>
      </c>
      <c r="CV60">
        <v>1537</v>
      </c>
      <c r="CW60" t="s">
        <v>2302</v>
      </c>
      <c r="CX60">
        <v>1537</v>
      </c>
      <c r="CY60">
        <v>2787</v>
      </c>
      <c r="CZ60">
        <v>0</v>
      </c>
      <c r="DA60" t="s">
        <v>2303</v>
      </c>
      <c r="DB60" t="s">
        <v>2304</v>
      </c>
      <c r="DC60" t="s">
        <v>2305</v>
      </c>
      <c r="DD60">
        <v>0</v>
      </c>
      <c r="DE60">
        <v>18</v>
      </c>
      <c r="DF60">
        <v>64</v>
      </c>
      <c r="DG60">
        <v>1</v>
      </c>
    </row>
    <row r="61" spans="1:111" x14ac:dyDescent="0.2">
      <c r="A61" t="s">
        <v>364</v>
      </c>
      <c r="B61" t="s">
        <v>2306</v>
      </c>
      <c r="C61">
        <v>0</v>
      </c>
      <c r="D61">
        <v>100</v>
      </c>
      <c r="E61">
        <v>0</v>
      </c>
      <c r="F61">
        <v>876</v>
      </c>
      <c r="G61" t="s">
        <v>1287</v>
      </c>
      <c r="H61">
        <v>305</v>
      </c>
      <c r="I61">
        <v>0</v>
      </c>
      <c r="J61">
        <v>3495860</v>
      </c>
      <c r="K61" t="s">
        <v>2307</v>
      </c>
      <c r="L61">
        <v>8</v>
      </c>
      <c r="M61">
        <v>2239777</v>
      </c>
      <c r="N61" t="s">
        <v>2308</v>
      </c>
      <c r="O61">
        <v>4091152</v>
      </c>
      <c r="P61" t="s">
        <v>364</v>
      </c>
      <c r="Q61" t="s">
        <v>1067</v>
      </c>
      <c r="R61" t="s">
        <v>2309</v>
      </c>
      <c r="S61" t="s">
        <v>1069</v>
      </c>
      <c r="T61" t="s">
        <v>1070</v>
      </c>
      <c r="U61" t="s">
        <v>1071</v>
      </c>
      <c r="V61">
        <v>2</v>
      </c>
      <c r="W61">
        <v>2</v>
      </c>
      <c r="X61">
        <v>1252620</v>
      </c>
      <c r="Y61">
        <v>1252620</v>
      </c>
      <c r="Z61">
        <v>1139861</v>
      </c>
      <c r="AA61">
        <v>7</v>
      </c>
      <c r="AB61">
        <v>2900</v>
      </c>
      <c r="AC61" t="s">
        <v>2310</v>
      </c>
      <c r="AD61">
        <v>1139861</v>
      </c>
      <c r="AE61">
        <v>7</v>
      </c>
      <c r="AF61">
        <v>467</v>
      </c>
      <c r="AG61" t="s">
        <v>2311</v>
      </c>
      <c r="AH61">
        <v>2900</v>
      </c>
      <c r="AI61">
        <v>5356</v>
      </c>
      <c r="AJ61">
        <v>0</v>
      </c>
      <c r="AK61">
        <v>100</v>
      </c>
      <c r="AL61" t="s">
        <v>2312</v>
      </c>
      <c r="AM61" t="s">
        <v>2313</v>
      </c>
      <c r="AN61">
        <v>511394</v>
      </c>
      <c r="AO61">
        <v>511394</v>
      </c>
      <c r="AP61" t="s">
        <v>1067</v>
      </c>
      <c r="AQ61" t="s">
        <v>1071</v>
      </c>
      <c r="AR61" t="s">
        <v>1071</v>
      </c>
      <c r="AS61">
        <v>1139861</v>
      </c>
      <c r="AT61">
        <v>1139861</v>
      </c>
      <c r="AU61" t="s">
        <v>1182</v>
      </c>
      <c r="AV61" t="s">
        <v>2314</v>
      </c>
      <c r="AW61" t="s">
        <v>1077</v>
      </c>
      <c r="AX61" t="s">
        <v>1852</v>
      </c>
      <c r="AY61" t="s">
        <v>2315</v>
      </c>
      <c r="AZ61">
        <v>8</v>
      </c>
      <c r="BA61">
        <v>1139861</v>
      </c>
      <c r="BB61" t="s">
        <v>2316</v>
      </c>
      <c r="BC61" s="12">
        <v>41723</v>
      </c>
      <c r="BD61" t="s">
        <v>2317</v>
      </c>
      <c r="BE61" t="s">
        <v>1070</v>
      </c>
      <c r="BF61" t="s">
        <v>1081</v>
      </c>
      <c r="BG61" t="s">
        <v>1070</v>
      </c>
      <c r="BH61" t="s">
        <v>1188</v>
      </c>
      <c r="BI61" t="s">
        <v>2318</v>
      </c>
      <c r="BJ61">
        <v>0</v>
      </c>
      <c r="BK61" t="s">
        <v>1070</v>
      </c>
      <c r="BL61" t="s">
        <v>2319</v>
      </c>
      <c r="BM61">
        <v>3682</v>
      </c>
      <c r="BN61" t="s">
        <v>1077</v>
      </c>
      <c r="BO61" t="s">
        <v>1070</v>
      </c>
      <c r="BP61" t="s">
        <v>1070</v>
      </c>
      <c r="BQ61" t="s">
        <v>1070</v>
      </c>
      <c r="BR61" t="s">
        <v>1070</v>
      </c>
      <c r="BS61" t="s">
        <v>1070</v>
      </c>
      <c r="BT61" t="s">
        <v>1070</v>
      </c>
      <c r="BU61" s="12">
        <v>41723</v>
      </c>
      <c r="BV61">
        <v>0</v>
      </c>
      <c r="BW61">
        <v>1267600</v>
      </c>
      <c r="BX61" t="s">
        <v>1070</v>
      </c>
      <c r="BY61" t="s">
        <v>2314</v>
      </c>
      <c r="BZ61" t="s">
        <v>2320</v>
      </c>
      <c r="CA61">
        <v>1267600</v>
      </c>
      <c r="CB61" t="s">
        <v>1494</v>
      </c>
      <c r="CC61" t="s">
        <v>2321</v>
      </c>
      <c r="CD61">
        <v>0</v>
      </c>
      <c r="CE61">
        <v>4091152</v>
      </c>
      <c r="CF61" t="s">
        <v>1070</v>
      </c>
      <c r="CG61" t="s">
        <v>1070</v>
      </c>
      <c r="CH61" t="s">
        <v>1070</v>
      </c>
      <c r="CI61">
        <v>4091152</v>
      </c>
      <c r="CJ61">
        <v>0</v>
      </c>
      <c r="CK61" t="s">
        <v>2322</v>
      </c>
      <c r="CL61">
        <v>3675</v>
      </c>
      <c r="CM61">
        <v>8</v>
      </c>
      <c r="CN61">
        <v>1139861</v>
      </c>
      <c r="CO61">
        <v>8</v>
      </c>
      <c r="CP61">
        <v>1538</v>
      </c>
      <c r="CQ61">
        <v>2669</v>
      </c>
      <c r="CR61">
        <v>0</v>
      </c>
      <c r="CS61" t="s">
        <v>2323</v>
      </c>
      <c r="CT61">
        <v>1503856</v>
      </c>
      <c r="CU61" t="s">
        <v>2324</v>
      </c>
      <c r="CV61">
        <v>1539</v>
      </c>
      <c r="CW61" t="s">
        <v>2310</v>
      </c>
      <c r="CX61">
        <v>1522</v>
      </c>
      <c r="CY61">
        <v>2811</v>
      </c>
      <c r="CZ61">
        <v>0</v>
      </c>
      <c r="DA61">
        <v>100</v>
      </c>
      <c r="DB61" t="s">
        <v>2325</v>
      </c>
      <c r="DC61" t="s">
        <v>2326</v>
      </c>
      <c r="DD61">
        <v>0</v>
      </c>
      <c r="DE61">
        <v>19</v>
      </c>
      <c r="DF61">
        <v>82</v>
      </c>
      <c r="DG61">
        <v>0</v>
      </c>
    </row>
    <row r="62" spans="1:111" x14ac:dyDescent="0.2">
      <c r="A62" t="s">
        <v>367</v>
      </c>
      <c r="B62" t="s">
        <v>2327</v>
      </c>
      <c r="C62">
        <v>2070</v>
      </c>
      <c r="D62" t="s">
        <v>2328</v>
      </c>
      <c r="E62" t="s">
        <v>1311</v>
      </c>
      <c r="F62">
        <v>876</v>
      </c>
      <c r="G62" t="s">
        <v>1287</v>
      </c>
      <c r="H62">
        <v>305</v>
      </c>
      <c r="I62">
        <v>0</v>
      </c>
      <c r="J62">
        <v>3237826</v>
      </c>
      <c r="K62" t="s">
        <v>2329</v>
      </c>
      <c r="L62">
        <v>37</v>
      </c>
      <c r="M62">
        <v>2121219</v>
      </c>
      <c r="N62" t="s">
        <v>2330</v>
      </c>
      <c r="O62">
        <v>3850073</v>
      </c>
      <c r="P62" t="s">
        <v>367</v>
      </c>
      <c r="Q62" t="s">
        <v>1067</v>
      </c>
      <c r="R62" t="s">
        <v>2331</v>
      </c>
      <c r="S62" t="s">
        <v>1111</v>
      </c>
      <c r="T62" t="s">
        <v>1112</v>
      </c>
      <c r="U62" t="s">
        <v>1067</v>
      </c>
      <c r="V62">
        <v>5</v>
      </c>
      <c r="W62">
        <v>5</v>
      </c>
      <c r="X62">
        <v>557855</v>
      </c>
      <c r="Y62">
        <v>557855</v>
      </c>
      <c r="Z62">
        <v>160371</v>
      </c>
      <c r="AA62">
        <v>12</v>
      </c>
      <c r="AB62">
        <v>2906</v>
      </c>
      <c r="AC62" t="s">
        <v>2332</v>
      </c>
      <c r="AD62">
        <v>1569</v>
      </c>
      <c r="AE62">
        <v>7</v>
      </c>
      <c r="AF62">
        <v>360</v>
      </c>
      <c r="AG62" t="s">
        <v>2333</v>
      </c>
      <c r="AH62">
        <v>2906</v>
      </c>
      <c r="AI62">
        <v>5349</v>
      </c>
      <c r="AJ62">
        <v>0</v>
      </c>
      <c r="AK62">
        <v>100</v>
      </c>
      <c r="AL62" t="s">
        <v>2334</v>
      </c>
      <c r="AM62" t="s">
        <v>2335</v>
      </c>
      <c r="AN62">
        <v>104056</v>
      </c>
      <c r="AO62">
        <v>104056</v>
      </c>
      <c r="AP62" t="s">
        <v>1067</v>
      </c>
      <c r="AQ62" t="s">
        <v>1071</v>
      </c>
      <c r="AR62" t="s">
        <v>1071</v>
      </c>
      <c r="AS62">
        <v>282816</v>
      </c>
      <c r="AT62">
        <v>282816</v>
      </c>
      <c r="AU62" t="s">
        <v>1182</v>
      </c>
      <c r="AV62" t="s">
        <v>2336</v>
      </c>
      <c r="AW62" t="s">
        <v>1077</v>
      </c>
      <c r="AX62" t="s">
        <v>1852</v>
      </c>
      <c r="AY62" t="s">
        <v>2337</v>
      </c>
      <c r="AZ62">
        <v>37</v>
      </c>
      <c r="BA62">
        <v>282816</v>
      </c>
      <c r="BB62" t="s">
        <v>2338</v>
      </c>
      <c r="BC62" s="12">
        <v>41768</v>
      </c>
      <c r="BD62" t="s">
        <v>2339</v>
      </c>
      <c r="BE62" t="s">
        <v>1070</v>
      </c>
      <c r="BF62" t="s">
        <v>1081</v>
      </c>
      <c r="BG62" t="s">
        <v>1070</v>
      </c>
      <c r="BH62" t="s">
        <v>2340</v>
      </c>
      <c r="BI62" t="s">
        <v>1070</v>
      </c>
      <c r="BJ62">
        <v>0</v>
      </c>
      <c r="BK62" t="s">
        <v>1070</v>
      </c>
      <c r="BL62" t="s">
        <v>2341</v>
      </c>
      <c r="BM62">
        <v>3330</v>
      </c>
      <c r="BN62" t="s">
        <v>1077</v>
      </c>
      <c r="BO62" t="s">
        <v>1070</v>
      </c>
      <c r="BP62" t="s">
        <v>1070</v>
      </c>
      <c r="BQ62" t="s">
        <v>1070</v>
      </c>
      <c r="BR62" t="s">
        <v>1070</v>
      </c>
      <c r="BS62" t="s">
        <v>1070</v>
      </c>
      <c r="BT62" t="s">
        <v>1070</v>
      </c>
      <c r="BU62" s="12">
        <v>41768</v>
      </c>
      <c r="BV62">
        <v>0</v>
      </c>
      <c r="BW62">
        <v>71657</v>
      </c>
      <c r="BX62" t="s">
        <v>1070</v>
      </c>
      <c r="BY62" t="s">
        <v>2342</v>
      </c>
      <c r="BZ62" t="s">
        <v>2343</v>
      </c>
      <c r="CA62">
        <v>1082705</v>
      </c>
      <c r="CB62" t="s">
        <v>2344</v>
      </c>
      <c r="CC62" t="s">
        <v>2345</v>
      </c>
      <c r="CD62">
        <v>0</v>
      </c>
      <c r="CE62">
        <v>3850073</v>
      </c>
      <c r="CF62" t="s">
        <v>1070</v>
      </c>
      <c r="CG62" t="s">
        <v>1070</v>
      </c>
      <c r="CH62" t="s">
        <v>1445</v>
      </c>
      <c r="CI62">
        <v>3850073</v>
      </c>
      <c r="CJ62">
        <v>0</v>
      </c>
      <c r="CK62" t="s">
        <v>2346</v>
      </c>
      <c r="CL62">
        <v>3336</v>
      </c>
      <c r="CM62">
        <v>37</v>
      </c>
      <c r="CN62">
        <v>262852</v>
      </c>
      <c r="CO62">
        <v>10</v>
      </c>
      <c r="CP62">
        <v>1531</v>
      </c>
      <c r="CQ62">
        <v>2748</v>
      </c>
      <c r="CR62">
        <v>0</v>
      </c>
      <c r="CS62" t="s">
        <v>2347</v>
      </c>
      <c r="CT62">
        <v>10196</v>
      </c>
      <c r="CU62" t="s">
        <v>2348</v>
      </c>
      <c r="CV62">
        <v>1539</v>
      </c>
      <c r="CW62" t="s">
        <v>2349</v>
      </c>
      <c r="CX62">
        <v>1542</v>
      </c>
      <c r="CY62">
        <v>2772</v>
      </c>
      <c r="CZ62">
        <v>0</v>
      </c>
      <c r="DA62" t="s">
        <v>2350</v>
      </c>
      <c r="DB62" t="s">
        <v>2351</v>
      </c>
      <c r="DC62" t="s">
        <v>1391</v>
      </c>
      <c r="DD62">
        <v>0</v>
      </c>
      <c r="DE62">
        <v>19</v>
      </c>
      <c r="DF62">
        <v>78</v>
      </c>
      <c r="DG62">
        <v>0</v>
      </c>
    </row>
    <row r="63" spans="1:111" x14ac:dyDescent="0.2">
      <c r="A63" t="s">
        <v>370</v>
      </c>
      <c r="B63" t="s">
        <v>2352</v>
      </c>
      <c r="C63">
        <v>2</v>
      </c>
      <c r="D63" t="s">
        <v>2353</v>
      </c>
      <c r="E63" t="s">
        <v>2354</v>
      </c>
      <c r="F63">
        <v>874</v>
      </c>
      <c r="G63" t="s">
        <v>1287</v>
      </c>
      <c r="H63">
        <v>305</v>
      </c>
      <c r="I63">
        <v>0</v>
      </c>
      <c r="J63">
        <v>4255291</v>
      </c>
      <c r="K63" t="s">
        <v>2355</v>
      </c>
      <c r="L63">
        <v>92</v>
      </c>
      <c r="M63">
        <v>2623508</v>
      </c>
      <c r="N63" t="s">
        <v>2356</v>
      </c>
      <c r="O63">
        <v>4867810</v>
      </c>
      <c r="P63" t="s">
        <v>370</v>
      </c>
      <c r="Q63" t="s">
        <v>1067</v>
      </c>
      <c r="R63" t="s">
        <v>2357</v>
      </c>
      <c r="S63" t="s">
        <v>1111</v>
      </c>
      <c r="T63" t="s">
        <v>1112</v>
      </c>
      <c r="U63" t="s">
        <v>1067</v>
      </c>
      <c r="V63">
        <v>10</v>
      </c>
      <c r="W63">
        <v>10</v>
      </c>
      <c r="X63">
        <v>464295</v>
      </c>
      <c r="Y63">
        <v>464295</v>
      </c>
      <c r="Z63">
        <v>3162</v>
      </c>
      <c r="AA63">
        <v>1</v>
      </c>
      <c r="AB63">
        <v>2904</v>
      </c>
      <c r="AC63" t="s">
        <v>2358</v>
      </c>
      <c r="AD63" t="s">
        <v>1070</v>
      </c>
      <c r="AE63">
        <v>0</v>
      </c>
      <c r="AF63" t="s">
        <v>1070</v>
      </c>
      <c r="AG63" t="s">
        <v>1070</v>
      </c>
      <c r="AH63">
        <v>2904</v>
      </c>
      <c r="AI63">
        <v>5363</v>
      </c>
      <c r="AJ63">
        <v>0</v>
      </c>
      <c r="AK63">
        <v>100</v>
      </c>
      <c r="AL63" t="s">
        <v>2359</v>
      </c>
      <c r="AM63" t="s">
        <v>2360</v>
      </c>
      <c r="AN63">
        <v>52910</v>
      </c>
      <c r="AO63">
        <v>52910</v>
      </c>
      <c r="AP63" t="s">
        <v>1071</v>
      </c>
      <c r="AQ63" t="s">
        <v>1071</v>
      </c>
      <c r="AR63" t="s">
        <v>1067</v>
      </c>
      <c r="AS63">
        <v>145076</v>
      </c>
      <c r="AT63">
        <v>145076</v>
      </c>
      <c r="AU63" t="s">
        <v>1182</v>
      </c>
      <c r="AV63" t="s">
        <v>2361</v>
      </c>
      <c r="AW63" t="s">
        <v>1077</v>
      </c>
      <c r="AX63" t="s">
        <v>1852</v>
      </c>
      <c r="AY63" t="s">
        <v>2362</v>
      </c>
      <c r="AZ63">
        <v>92</v>
      </c>
      <c r="BA63">
        <v>145076</v>
      </c>
      <c r="BB63" t="s">
        <v>2363</v>
      </c>
      <c r="BC63" s="12">
        <v>41848</v>
      </c>
      <c r="BD63" t="s">
        <v>2364</v>
      </c>
      <c r="BE63" t="s">
        <v>1070</v>
      </c>
      <c r="BF63" t="s">
        <v>1081</v>
      </c>
      <c r="BG63" t="s">
        <v>1070</v>
      </c>
      <c r="BH63" t="s">
        <v>2365</v>
      </c>
      <c r="BI63" t="s">
        <v>1070</v>
      </c>
      <c r="BJ63">
        <v>0</v>
      </c>
      <c r="BK63" t="s">
        <v>1070</v>
      </c>
      <c r="BL63" t="s">
        <v>2366</v>
      </c>
      <c r="BM63">
        <v>4443</v>
      </c>
      <c r="BN63" t="s">
        <v>1077</v>
      </c>
      <c r="BO63" t="s">
        <v>1070</v>
      </c>
      <c r="BP63" t="s">
        <v>1070</v>
      </c>
      <c r="BQ63" t="s">
        <v>1070</v>
      </c>
      <c r="BR63" t="s">
        <v>1070</v>
      </c>
      <c r="BS63" t="s">
        <v>1070</v>
      </c>
      <c r="BT63" t="s">
        <v>1070</v>
      </c>
      <c r="BU63" s="12">
        <v>41848</v>
      </c>
      <c r="BV63">
        <v>0</v>
      </c>
      <c r="BW63">
        <v>41202</v>
      </c>
      <c r="BX63" t="s">
        <v>1070</v>
      </c>
      <c r="BY63" t="s">
        <v>2367</v>
      </c>
      <c r="BZ63" t="s">
        <v>2368</v>
      </c>
      <c r="CA63">
        <v>910964</v>
      </c>
      <c r="CB63" t="s">
        <v>2369</v>
      </c>
      <c r="CC63" t="s">
        <v>2370</v>
      </c>
      <c r="CD63">
        <v>0</v>
      </c>
      <c r="CE63">
        <v>4867810</v>
      </c>
      <c r="CF63" t="s">
        <v>1070</v>
      </c>
      <c r="CG63" t="s">
        <v>1070</v>
      </c>
      <c r="CH63" t="s">
        <v>1445</v>
      </c>
      <c r="CI63">
        <v>4867810</v>
      </c>
      <c r="CJ63">
        <v>0</v>
      </c>
      <c r="CK63" t="s">
        <v>2371</v>
      </c>
      <c r="CL63">
        <v>4452</v>
      </c>
      <c r="CM63">
        <v>92</v>
      </c>
      <c r="CN63">
        <v>1640</v>
      </c>
      <c r="CO63">
        <v>1</v>
      </c>
      <c r="CP63">
        <v>1535</v>
      </c>
      <c r="CQ63">
        <v>2817</v>
      </c>
      <c r="CR63">
        <v>0</v>
      </c>
      <c r="CS63" t="s">
        <v>2372</v>
      </c>
      <c r="CT63">
        <v>4357354</v>
      </c>
      <c r="CU63" t="s">
        <v>2373</v>
      </c>
      <c r="CV63">
        <v>1541</v>
      </c>
      <c r="CW63" t="s">
        <v>2374</v>
      </c>
      <c r="CX63">
        <v>1535</v>
      </c>
      <c r="CY63">
        <v>2817</v>
      </c>
      <c r="CZ63">
        <v>0</v>
      </c>
      <c r="DA63" t="s">
        <v>2372</v>
      </c>
      <c r="DB63" t="s">
        <v>2375</v>
      </c>
      <c r="DC63" t="s">
        <v>2376</v>
      </c>
      <c r="DD63">
        <v>0</v>
      </c>
      <c r="DE63">
        <v>18</v>
      </c>
      <c r="DF63">
        <v>60</v>
      </c>
      <c r="DG63">
        <v>0</v>
      </c>
    </row>
    <row r="64" spans="1:111" x14ac:dyDescent="0.2">
      <c r="A64" t="s">
        <v>373</v>
      </c>
      <c r="B64" t="s">
        <v>2377</v>
      </c>
      <c r="C64">
        <v>1</v>
      </c>
      <c r="D64">
        <v>100</v>
      </c>
      <c r="E64" t="s">
        <v>2378</v>
      </c>
      <c r="F64">
        <v>1005</v>
      </c>
      <c r="G64" t="s">
        <v>1312</v>
      </c>
      <c r="H64">
        <v>324</v>
      </c>
      <c r="I64" t="s">
        <v>2379</v>
      </c>
      <c r="J64">
        <v>4339216</v>
      </c>
      <c r="K64" t="s">
        <v>2380</v>
      </c>
      <c r="L64">
        <v>105</v>
      </c>
      <c r="M64">
        <v>2658377</v>
      </c>
      <c r="N64" t="s">
        <v>2381</v>
      </c>
      <c r="O64">
        <v>4853440</v>
      </c>
      <c r="P64" t="s">
        <v>373</v>
      </c>
      <c r="Q64" t="s">
        <v>1067</v>
      </c>
      <c r="R64" t="s">
        <v>2382</v>
      </c>
      <c r="S64" t="s">
        <v>1111</v>
      </c>
      <c r="T64" t="s">
        <v>1112</v>
      </c>
      <c r="U64" t="s">
        <v>1067</v>
      </c>
      <c r="V64">
        <v>13</v>
      </c>
      <c r="W64">
        <v>13</v>
      </c>
      <c r="X64">
        <v>318549</v>
      </c>
      <c r="Y64">
        <v>318549</v>
      </c>
      <c r="Z64">
        <v>3044</v>
      </c>
      <c r="AA64">
        <v>1</v>
      </c>
      <c r="AB64">
        <v>2903</v>
      </c>
      <c r="AC64" t="s">
        <v>2383</v>
      </c>
      <c r="AD64">
        <v>4359</v>
      </c>
      <c r="AE64">
        <v>3</v>
      </c>
      <c r="AF64">
        <v>111</v>
      </c>
      <c r="AG64" t="s">
        <v>2384</v>
      </c>
      <c r="AH64">
        <v>2903</v>
      </c>
      <c r="AI64">
        <v>5361</v>
      </c>
      <c r="AJ64">
        <v>0</v>
      </c>
      <c r="AK64">
        <v>100</v>
      </c>
      <c r="AL64" t="s">
        <v>2385</v>
      </c>
      <c r="AM64" t="s">
        <v>2386</v>
      </c>
      <c r="AN64">
        <v>46223</v>
      </c>
      <c r="AO64">
        <v>46223</v>
      </c>
      <c r="AP64" t="s">
        <v>1067</v>
      </c>
      <c r="AQ64" t="s">
        <v>1071</v>
      </c>
      <c r="AR64" t="s">
        <v>1071</v>
      </c>
      <c r="AS64">
        <v>117950</v>
      </c>
      <c r="AT64">
        <v>117950</v>
      </c>
      <c r="AU64" t="s">
        <v>1182</v>
      </c>
      <c r="AV64" t="s">
        <v>2387</v>
      </c>
      <c r="AW64" t="s">
        <v>1077</v>
      </c>
      <c r="AX64" t="s">
        <v>1852</v>
      </c>
      <c r="AY64" t="s">
        <v>2388</v>
      </c>
      <c r="AZ64">
        <v>105</v>
      </c>
      <c r="BA64">
        <v>117950</v>
      </c>
      <c r="BB64" t="s">
        <v>1645</v>
      </c>
      <c r="BC64" s="12">
        <v>41848</v>
      </c>
      <c r="BD64" t="s">
        <v>2389</v>
      </c>
      <c r="BE64" t="s">
        <v>1070</v>
      </c>
      <c r="BF64" t="s">
        <v>1081</v>
      </c>
      <c r="BG64" t="s">
        <v>1070</v>
      </c>
      <c r="BH64" t="s">
        <v>2390</v>
      </c>
      <c r="BI64" t="s">
        <v>1070</v>
      </c>
      <c r="BJ64">
        <v>0</v>
      </c>
      <c r="BK64" t="s">
        <v>1070</v>
      </c>
      <c r="BL64" t="s">
        <v>2391</v>
      </c>
      <c r="BM64">
        <v>4666</v>
      </c>
      <c r="BN64" t="s">
        <v>1077</v>
      </c>
      <c r="BO64" t="s">
        <v>1070</v>
      </c>
      <c r="BP64" t="s">
        <v>1070</v>
      </c>
      <c r="BQ64" t="s">
        <v>1070</v>
      </c>
      <c r="BR64" t="s">
        <v>1070</v>
      </c>
      <c r="BS64" t="s">
        <v>1070</v>
      </c>
      <c r="BT64" t="s">
        <v>1070</v>
      </c>
      <c r="BU64" s="12">
        <v>41848</v>
      </c>
      <c r="BV64">
        <v>0</v>
      </c>
      <c r="BW64">
        <v>158877</v>
      </c>
      <c r="BX64" t="s">
        <v>1070</v>
      </c>
      <c r="BY64" t="s">
        <v>2392</v>
      </c>
      <c r="BZ64" t="s">
        <v>2368</v>
      </c>
      <c r="CA64">
        <v>911023</v>
      </c>
      <c r="CB64" t="s">
        <v>2393</v>
      </c>
      <c r="CC64" t="s">
        <v>2394</v>
      </c>
      <c r="CD64">
        <v>0</v>
      </c>
      <c r="CE64">
        <v>4853440</v>
      </c>
      <c r="CF64" t="s">
        <v>1070</v>
      </c>
      <c r="CG64" t="s">
        <v>1070</v>
      </c>
      <c r="CH64" t="s">
        <v>1445</v>
      </c>
      <c r="CI64">
        <v>4853440</v>
      </c>
      <c r="CJ64">
        <v>0</v>
      </c>
      <c r="CK64" t="s">
        <v>2395</v>
      </c>
      <c r="CL64">
        <v>4636</v>
      </c>
      <c r="CM64">
        <v>105</v>
      </c>
      <c r="CN64">
        <v>1730</v>
      </c>
      <c r="CO64">
        <v>1</v>
      </c>
      <c r="CP64">
        <v>1537</v>
      </c>
      <c r="CQ64">
        <v>2743</v>
      </c>
      <c r="CR64">
        <v>0</v>
      </c>
      <c r="CS64" t="s">
        <v>2396</v>
      </c>
      <c r="CT64">
        <v>4321459</v>
      </c>
      <c r="CU64" t="s">
        <v>2397</v>
      </c>
      <c r="CV64">
        <v>1536</v>
      </c>
      <c r="CW64" t="s">
        <v>2398</v>
      </c>
      <c r="CX64">
        <v>1527</v>
      </c>
      <c r="CY64">
        <v>2820</v>
      </c>
      <c r="CZ64">
        <v>0</v>
      </c>
      <c r="DA64">
        <v>100</v>
      </c>
      <c r="DB64" t="s">
        <v>2399</v>
      </c>
      <c r="DC64" t="s">
        <v>2400</v>
      </c>
      <c r="DD64">
        <v>0</v>
      </c>
      <c r="DE64">
        <v>19</v>
      </c>
      <c r="DF64">
        <v>70</v>
      </c>
      <c r="DG64">
        <v>2</v>
      </c>
    </row>
    <row r="65" spans="1:111" x14ac:dyDescent="0.2">
      <c r="A65" t="s">
        <v>376</v>
      </c>
      <c r="B65" t="s">
        <v>2401</v>
      </c>
      <c r="C65">
        <v>1</v>
      </c>
      <c r="D65">
        <v>100</v>
      </c>
      <c r="E65">
        <v>0</v>
      </c>
      <c r="F65">
        <v>546</v>
      </c>
      <c r="G65" t="s">
        <v>1130</v>
      </c>
      <c r="H65">
        <v>224</v>
      </c>
      <c r="I65">
        <v>0</v>
      </c>
      <c r="J65">
        <v>3189520</v>
      </c>
      <c r="K65" t="s">
        <v>2402</v>
      </c>
      <c r="L65">
        <v>15</v>
      </c>
      <c r="M65">
        <v>1789255</v>
      </c>
      <c r="N65" t="s">
        <v>2403</v>
      </c>
      <c r="O65">
        <v>3772809</v>
      </c>
      <c r="P65" t="s">
        <v>376</v>
      </c>
      <c r="Q65" t="s">
        <v>1067</v>
      </c>
      <c r="R65" t="s">
        <v>2404</v>
      </c>
      <c r="S65" t="s">
        <v>1111</v>
      </c>
      <c r="T65" t="s">
        <v>1112</v>
      </c>
      <c r="U65" t="s">
        <v>1071</v>
      </c>
      <c r="V65">
        <v>2</v>
      </c>
      <c r="W65">
        <v>1</v>
      </c>
      <c r="X65">
        <v>1663441</v>
      </c>
      <c r="Y65">
        <v>3672847</v>
      </c>
      <c r="Z65">
        <v>3672847</v>
      </c>
      <c r="AA65">
        <v>3</v>
      </c>
      <c r="AB65">
        <v>2904</v>
      </c>
      <c r="AC65" t="s">
        <v>2405</v>
      </c>
      <c r="AD65">
        <v>3672847</v>
      </c>
      <c r="AE65">
        <v>5</v>
      </c>
      <c r="AF65">
        <v>357</v>
      </c>
      <c r="AG65" t="s">
        <v>2406</v>
      </c>
      <c r="AH65">
        <v>2904</v>
      </c>
      <c r="AI65">
        <v>5363</v>
      </c>
      <c r="AJ65">
        <v>0</v>
      </c>
      <c r="AK65">
        <v>100</v>
      </c>
      <c r="AL65" t="s">
        <v>2407</v>
      </c>
      <c r="AM65" t="s">
        <v>2408</v>
      </c>
      <c r="AN65">
        <v>251433</v>
      </c>
      <c r="AO65">
        <v>1886404</v>
      </c>
      <c r="AP65" t="s">
        <v>1067</v>
      </c>
      <c r="AQ65" t="s">
        <v>1071</v>
      </c>
      <c r="AR65" t="s">
        <v>1071</v>
      </c>
      <c r="AS65">
        <v>922553</v>
      </c>
      <c r="AT65">
        <v>3672847</v>
      </c>
      <c r="AU65" t="s">
        <v>1157</v>
      </c>
      <c r="AV65" t="s">
        <v>2409</v>
      </c>
      <c r="AW65" t="s">
        <v>1077</v>
      </c>
      <c r="AX65" t="s">
        <v>1852</v>
      </c>
      <c r="AY65" t="s">
        <v>2410</v>
      </c>
      <c r="AZ65">
        <v>15</v>
      </c>
      <c r="BA65">
        <v>922553</v>
      </c>
      <c r="BB65" t="s">
        <v>1070</v>
      </c>
      <c r="BC65" s="12">
        <v>41898</v>
      </c>
      <c r="BD65" t="s">
        <v>2411</v>
      </c>
      <c r="BE65" t="s">
        <v>1070</v>
      </c>
      <c r="BF65" t="s">
        <v>1081</v>
      </c>
      <c r="BG65" t="s">
        <v>1070</v>
      </c>
      <c r="BH65" t="s">
        <v>1070</v>
      </c>
      <c r="BI65" t="s">
        <v>1070</v>
      </c>
      <c r="BJ65">
        <v>0</v>
      </c>
      <c r="BK65" t="s">
        <v>1070</v>
      </c>
      <c r="BL65" t="s">
        <v>2412</v>
      </c>
      <c r="BM65">
        <v>3373</v>
      </c>
      <c r="BN65" t="s">
        <v>1077</v>
      </c>
      <c r="BO65" t="s">
        <v>1070</v>
      </c>
      <c r="BP65">
        <v>2</v>
      </c>
      <c r="BQ65">
        <v>1</v>
      </c>
      <c r="BR65">
        <v>3672847</v>
      </c>
      <c r="BS65">
        <v>3672847</v>
      </c>
      <c r="BT65">
        <v>3672847</v>
      </c>
      <c r="BU65" s="12">
        <v>41898</v>
      </c>
      <c r="BV65">
        <v>13</v>
      </c>
      <c r="BW65">
        <v>29486</v>
      </c>
      <c r="BX65" t="s">
        <v>1070</v>
      </c>
      <c r="BY65" t="s">
        <v>2413</v>
      </c>
      <c r="BZ65" t="s">
        <v>2414</v>
      </c>
      <c r="CA65">
        <v>527005</v>
      </c>
      <c r="CB65" t="s">
        <v>2415</v>
      </c>
      <c r="CC65" t="s">
        <v>2416</v>
      </c>
      <c r="CD65">
        <v>1300</v>
      </c>
      <c r="CE65">
        <v>3772809</v>
      </c>
      <c r="CF65" t="s">
        <v>1070</v>
      </c>
      <c r="CG65" t="s">
        <v>1070</v>
      </c>
      <c r="CH65" t="s">
        <v>1445</v>
      </c>
      <c r="CI65">
        <v>3771509</v>
      </c>
      <c r="CJ65">
        <v>0</v>
      </c>
      <c r="CK65" t="s">
        <v>2417</v>
      </c>
      <c r="CL65">
        <v>3383</v>
      </c>
      <c r="CM65">
        <v>2</v>
      </c>
      <c r="CN65">
        <v>3672847</v>
      </c>
      <c r="CO65">
        <v>2</v>
      </c>
      <c r="CP65">
        <v>1520</v>
      </c>
      <c r="CQ65">
        <v>2789</v>
      </c>
      <c r="CR65">
        <v>0</v>
      </c>
      <c r="CS65" t="s">
        <v>2418</v>
      </c>
      <c r="CT65">
        <v>627758</v>
      </c>
      <c r="CU65" t="s">
        <v>2419</v>
      </c>
      <c r="CV65">
        <v>1539</v>
      </c>
      <c r="CW65" t="s">
        <v>2405</v>
      </c>
      <c r="CX65">
        <v>1539</v>
      </c>
      <c r="CY65">
        <v>2843</v>
      </c>
      <c r="CZ65">
        <v>0</v>
      </c>
      <c r="DA65">
        <v>100</v>
      </c>
      <c r="DB65" t="s">
        <v>2420</v>
      </c>
      <c r="DC65" t="s">
        <v>2408</v>
      </c>
      <c r="DD65">
        <v>1300</v>
      </c>
      <c r="DE65">
        <v>19</v>
      </c>
      <c r="DF65">
        <v>74</v>
      </c>
      <c r="DG65">
        <v>1</v>
      </c>
    </row>
    <row r="66" spans="1:111" x14ac:dyDescent="0.2">
      <c r="A66" t="s">
        <v>379</v>
      </c>
      <c r="B66" t="s">
        <v>2421</v>
      </c>
      <c r="C66">
        <v>0</v>
      </c>
      <c r="D66" t="s">
        <v>2422</v>
      </c>
      <c r="E66" t="s">
        <v>2005</v>
      </c>
      <c r="F66">
        <v>546</v>
      </c>
      <c r="G66" t="s">
        <v>1130</v>
      </c>
      <c r="H66">
        <v>224</v>
      </c>
      <c r="I66">
        <v>25</v>
      </c>
      <c r="J66">
        <v>2913857</v>
      </c>
      <c r="K66" t="s">
        <v>2423</v>
      </c>
      <c r="L66">
        <v>3</v>
      </c>
      <c r="M66">
        <v>1846953</v>
      </c>
      <c r="N66" t="s">
        <v>2424</v>
      </c>
      <c r="O66">
        <v>3550913</v>
      </c>
      <c r="P66" t="s">
        <v>379</v>
      </c>
      <c r="Q66" t="s">
        <v>1067</v>
      </c>
      <c r="R66" t="s">
        <v>2425</v>
      </c>
      <c r="S66" t="s">
        <v>1111</v>
      </c>
      <c r="T66" t="s">
        <v>1112</v>
      </c>
      <c r="U66" t="s">
        <v>1071</v>
      </c>
      <c r="V66">
        <v>1</v>
      </c>
      <c r="W66">
        <v>1</v>
      </c>
      <c r="X66">
        <v>3351526</v>
      </c>
      <c r="Y66">
        <v>3351526</v>
      </c>
      <c r="Z66">
        <v>3351526</v>
      </c>
      <c r="AA66">
        <v>7</v>
      </c>
      <c r="AB66">
        <v>2909</v>
      </c>
      <c r="AC66" t="s">
        <v>2426</v>
      </c>
      <c r="AD66">
        <v>3351526</v>
      </c>
      <c r="AE66">
        <v>7</v>
      </c>
      <c r="AF66">
        <v>362</v>
      </c>
      <c r="AG66" t="s">
        <v>2427</v>
      </c>
      <c r="AH66">
        <v>2910</v>
      </c>
      <c r="AI66">
        <v>5361</v>
      </c>
      <c r="AJ66">
        <v>0</v>
      </c>
      <c r="AK66" t="s">
        <v>1545</v>
      </c>
      <c r="AL66" t="s">
        <v>2428</v>
      </c>
      <c r="AM66" t="s">
        <v>1723</v>
      </c>
      <c r="AN66">
        <v>1183637</v>
      </c>
      <c r="AO66">
        <v>1183637</v>
      </c>
      <c r="AP66" t="s">
        <v>1067</v>
      </c>
      <c r="AQ66" t="s">
        <v>1071</v>
      </c>
      <c r="AR66" t="s">
        <v>1071</v>
      </c>
      <c r="AS66">
        <v>3351526</v>
      </c>
      <c r="AT66">
        <v>3351526</v>
      </c>
      <c r="AU66" t="s">
        <v>1075</v>
      </c>
      <c r="AV66" t="s">
        <v>2429</v>
      </c>
      <c r="AW66" t="s">
        <v>1077</v>
      </c>
      <c r="AX66" t="s">
        <v>1852</v>
      </c>
      <c r="AY66" t="s">
        <v>2430</v>
      </c>
      <c r="AZ66" t="s">
        <v>1070</v>
      </c>
      <c r="BA66" t="s">
        <v>1070</v>
      </c>
      <c r="BB66" t="s">
        <v>1070</v>
      </c>
      <c r="BC66" s="12">
        <v>44026</v>
      </c>
      <c r="BD66" t="s">
        <v>2431</v>
      </c>
      <c r="BE66" t="s">
        <v>1070</v>
      </c>
      <c r="BF66" t="s">
        <v>1081</v>
      </c>
      <c r="BG66" t="s">
        <v>1070</v>
      </c>
      <c r="BH66" t="s">
        <v>1070</v>
      </c>
      <c r="BI66" t="s">
        <v>1070</v>
      </c>
      <c r="BJ66">
        <v>3</v>
      </c>
      <c r="BK66" t="s">
        <v>1070</v>
      </c>
      <c r="BL66" t="s">
        <v>1689</v>
      </c>
      <c r="BM66">
        <v>3446</v>
      </c>
      <c r="BN66" t="s">
        <v>1077</v>
      </c>
      <c r="BO66" t="s">
        <v>1070</v>
      </c>
      <c r="BP66">
        <v>3</v>
      </c>
      <c r="BQ66">
        <v>1</v>
      </c>
      <c r="BR66">
        <v>3351526</v>
      </c>
      <c r="BS66">
        <v>3351526</v>
      </c>
      <c r="BT66">
        <v>3351526</v>
      </c>
      <c r="BU66" s="12">
        <v>44026</v>
      </c>
      <c r="BV66">
        <v>0</v>
      </c>
      <c r="BW66">
        <v>138074</v>
      </c>
      <c r="BX66" t="s">
        <v>1070</v>
      </c>
      <c r="BY66" t="s">
        <v>2432</v>
      </c>
      <c r="BZ66" t="s">
        <v>2433</v>
      </c>
      <c r="CA66">
        <v>138074</v>
      </c>
      <c r="CB66" t="s">
        <v>1144</v>
      </c>
      <c r="CC66" t="s">
        <v>1144</v>
      </c>
      <c r="CD66">
        <v>0</v>
      </c>
      <c r="CE66">
        <v>3550913</v>
      </c>
      <c r="CF66" t="s">
        <v>1070</v>
      </c>
      <c r="CG66" t="s">
        <v>1070</v>
      </c>
      <c r="CH66" t="s">
        <v>1445</v>
      </c>
      <c r="CI66">
        <v>3550913</v>
      </c>
      <c r="CJ66">
        <v>0</v>
      </c>
      <c r="CK66" t="s">
        <v>1070</v>
      </c>
      <c r="CL66">
        <v>3517</v>
      </c>
      <c r="CM66">
        <v>3</v>
      </c>
      <c r="CN66">
        <v>3351526</v>
      </c>
      <c r="CO66">
        <v>7</v>
      </c>
      <c r="CP66" t="s">
        <v>1070</v>
      </c>
      <c r="CQ66" t="s">
        <v>1070</v>
      </c>
      <c r="CR66" t="s">
        <v>1070</v>
      </c>
      <c r="CS66" t="s">
        <v>1070</v>
      </c>
      <c r="CT66" t="s">
        <v>1070</v>
      </c>
      <c r="CU66" t="s">
        <v>1070</v>
      </c>
      <c r="CV66">
        <v>1538</v>
      </c>
      <c r="CW66" t="s">
        <v>2426</v>
      </c>
      <c r="CX66">
        <v>1541</v>
      </c>
      <c r="CY66">
        <v>2743</v>
      </c>
      <c r="CZ66">
        <v>0</v>
      </c>
      <c r="DA66" t="s">
        <v>2434</v>
      </c>
      <c r="DB66" t="s">
        <v>2435</v>
      </c>
      <c r="DC66" t="s">
        <v>2436</v>
      </c>
      <c r="DD66">
        <v>0</v>
      </c>
      <c r="DE66">
        <v>19</v>
      </c>
      <c r="DF66">
        <v>70</v>
      </c>
      <c r="DG66">
        <v>1</v>
      </c>
    </row>
    <row r="67" spans="1:111" x14ac:dyDescent="0.2">
      <c r="A67" t="s">
        <v>382</v>
      </c>
      <c r="B67" t="s">
        <v>2437</v>
      </c>
      <c r="C67">
        <v>0</v>
      </c>
      <c r="D67" t="s">
        <v>2063</v>
      </c>
      <c r="E67">
        <v>0</v>
      </c>
      <c r="F67">
        <v>136</v>
      </c>
      <c r="G67" t="s">
        <v>1064</v>
      </c>
      <c r="H67">
        <v>80</v>
      </c>
      <c r="I67">
        <v>0</v>
      </c>
      <c r="J67">
        <v>611349</v>
      </c>
      <c r="K67" t="s">
        <v>2438</v>
      </c>
      <c r="L67">
        <v>2</v>
      </c>
      <c r="M67">
        <v>227813</v>
      </c>
      <c r="N67" t="s">
        <v>2439</v>
      </c>
      <c r="O67">
        <v>754729</v>
      </c>
      <c r="P67" t="s">
        <v>382</v>
      </c>
      <c r="Q67" t="s">
        <v>1067</v>
      </c>
      <c r="R67" t="s">
        <v>2440</v>
      </c>
      <c r="S67" t="s">
        <v>1069</v>
      </c>
      <c r="T67" t="s">
        <v>1070</v>
      </c>
      <c r="U67" t="s">
        <v>1071</v>
      </c>
      <c r="V67">
        <v>1</v>
      </c>
      <c r="W67">
        <v>1</v>
      </c>
      <c r="X67">
        <v>745590</v>
      </c>
      <c r="Y67">
        <v>745590</v>
      </c>
      <c r="Z67">
        <v>745590</v>
      </c>
      <c r="AA67">
        <v>3</v>
      </c>
      <c r="AB67">
        <v>2896</v>
      </c>
      <c r="AC67" t="s">
        <v>2441</v>
      </c>
      <c r="AD67">
        <v>745590</v>
      </c>
      <c r="AE67">
        <v>2</v>
      </c>
      <c r="AF67">
        <v>101</v>
      </c>
      <c r="AG67" t="s">
        <v>2441</v>
      </c>
      <c r="AH67">
        <v>2896</v>
      </c>
      <c r="AI67">
        <v>5349</v>
      </c>
      <c r="AJ67">
        <v>0</v>
      </c>
      <c r="AK67">
        <v>100</v>
      </c>
      <c r="AL67" t="s">
        <v>2442</v>
      </c>
      <c r="AM67" t="s">
        <v>2443</v>
      </c>
      <c r="AN67">
        <v>377364</v>
      </c>
      <c r="AO67">
        <v>377364</v>
      </c>
      <c r="AP67" t="s">
        <v>1067</v>
      </c>
      <c r="AQ67" t="s">
        <v>1071</v>
      </c>
      <c r="AR67" t="s">
        <v>1071</v>
      </c>
      <c r="AS67">
        <v>745590</v>
      </c>
      <c r="AT67">
        <v>745590</v>
      </c>
      <c r="AU67" t="s">
        <v>1075</v>
      </c>
      <c r="AV67" t="s">
        <v>2444</v>
      </c>
      <c r="AW67" t="s">
        <v>1077</v>
      </c>
      <c r="AX67" t="s">
        <v>1852</v>
      </c>
      <c r="AY67" t="s">
        <v>2445</v>
      </c>
      <c r="AZ67" t="s">
        <v>1070</v>
      </c>
      <c r="BA67" t="s">
        <v>1070</v>
      </c>
      <c r="BB67" t="s">
        <v>1070</v>
      </c>
      <c r="BC67" s="12">
        <v>39995</v>
      </c>
      <c r="BD67" t="s">
        <v>2446</v>
      </c>
      <c r="BE67" t="s">
        <v>1070</v>
      </c>
      <c r="BF67" t="s">
        <v>1081</v>
      </c>
      <c r="BG67" t="s">
        <v>1070</v>
      </c>
      <c r="BH67" t="s">
        <v>1070</v>
      </c>
      <c r="BI67" t="s">
        <v>1070</v>
      </c>
      <c r="BJ67">
        <v>2</v>
      </c>
      <c r="BK67" t="s">
        <v>1070</v>
      </c>
      <c r="BL67" t="s">
        <v>2447</v>
      </c>
      <c r="BM67">
        <v>620</v>
      </c>
      <c r="BN67" t="s">
        <v>1466</v>
      </c>
      <c r="BO67" t="s">
        <v>1070</v>
      </c>
      <c r="BP67">
        <v>2</v>
      </c>
      <c r="BQ67">
        <v>1</v>
      </c>
      <c r="BR67">
        <v>745590</v>
      </c>
      <c r="BS67">
        <v>745590</v>
      </c>
      <c r="BT67">
        <v>745590</v>
      </c>
      <c r="BU67" s="12">
        <v>39995</v>
      </c>
      <c r="BV67">
        <v>0</v>
      </c>
      <c r="BW67">
        <v>168169</v>
      </c>
      <c r="BX67" t="s">
        <v>1070</v>
      </c>
      <c r="BY67" t="s">
        <v>2448</v>
      </c>
      <c r="BZ67" t="s">
        <v>2449</v>
      </c>
      <c r="CA67">
        <v>476281</v>
      </c>
      <c r="CB67" t="s">
        <v>2450</v>
      </c>
      <c r="CC67" t="s">
        <v>2451</v>
      </c>
      <c r="CD67">
        <v>0</v>
      </c>
      <c r="CE67">
        <v>754729</v>
      </c>
      <c r="CF67" t="s">
        <v>1070</v>
      </c>
      <c r="CG67" t="s">
        <v>1070</v>
      </c>
      <c r="CH67" t="s">
        <v>1070</v>
      </c>
      <c r="CI67">
        <v>754729</v>
      </c>
      <c r="CJ67">
        <v>0</v>
      </c>
      <c r="CK67" t="s">
        <v>1070</v>
      </c>
      <c r="CL67">
        <v>628</v>
      </c>
      <c r="CM67">
        <v>2</v>
      </c>
      <c r="CN67">
        <v>745590</v>
      </c>
      <c r="CO67">
        <v>4</v>
      </c>
      <c r="CP67" t="s">
        <v>1070</v>
      </c>
      <c r="CQ67" t="s">
        <v>1070</v>
      </c>
      <c r="CR67" t="s">
        <v>1070</v>
      </c>
      <c r="CS67" t="s">
        <v>1070</v>
      </c>
      <c r="CT67" t="s">
        <v>1070</v>
      </c>
      <c r="CU67" t="s">
        <v>1070</v>
      </c>
      <c r="CV67">
        <v>1542</v>
      </c>
      <c r="CW67" t="s">
        <v>2441</v>
      </c>
      <c r="CX67">
        <v>1542</v>
      </c>
      <c r="CY67">
        <v>2848</v>
      </c>
      <c r="CZ67">
        <v>0</v>
      </c>
      <c r="DA67">
        <v>100</v>
      </c>
      <c r="DB67" t="s">
        <v>2452</v>
      </c>
      <c r="DC67" t="s">
        <v>2443</v>
      </c>
      <c r="DD67">
        <v>0</v>
      </c>
      <c r="DE67">
        <v>19</v>
      </c>
      <c r="DF67">
        <v>37</v>
      </c>
      <c r="DG67">
        <v>0</v>
      </c>
    </row>
    <row r="68" spans="1:111" x14ac:dyDescent="0.2">
      <c r="A68" t="s">
        <v>385</v>
      </c>
      <c r="B68" t="s">
        <v>2453</v>
      </c>
      <c r="C68">
        <v>0</v>
      </c>
      <c r="D68">
        <v>100</v>
      </c>
      <c r="E68">
        <v>0</v>
      </c>
      <c r="F68">
        <v>136</v>
      </c>
      <c r="G68" t="s">
        <v>1064</v>
      </c>
      <c r="H68">
        <v>80</v>
      </c>
      <c r="I68">
        <v>0</v>
      </c>
      <c r="J68">
        <v>599941</v>
      </c>
      <c r="K68" t="s">
        <v>2454</v>
      </c>
      <c r="L68">
        <v>1</v>
      </c>
      <c r="M68">
        <v>177603</v>
      </c>
      <c r="N68" t="s">
        <v>2455</v>
      </c>
      <c r="O68">
        <v>708439</v>
      </c>
      <c r="P68" t="s">
        <v>385</v>
      </c>
      <c r="Q68" t="s">
        <v>1067</v>
      </c>
      <c r="R68" t="s">
        <v>2456</v>
      </c>
      <c r="S68" t="s">
        <v>1069</v>
      </c>
      <c r="T68" t="s">
        <v>1070</v>
      </c>
      <c r="U68" t="s">
        <v>1071</v>
      </c>
      <c r="V68">
        <v>1</v>
      </c>
      <c r="W68">
        <v>1</v>
      </c>
      <c r="X68">
        <v>708439</v>
      </c>
      <c r="Y68">
        <v>708439</v>
      </c>
      <c r="Z68">
        <v>708439</v>
      </c>
      <c r="AA68">
        <v>3</v>
      </c>
      <c r="AB68">
        <v>2909</v>
      </c>
      <c r="AC68" t="s">
        <v>2457</v>
      </c>
      <c r="AD68">
        <v>708439</v>
      </c>
      <c r="AE68">
        <v>3</v>
      </c>
      <c r="AF68">
        <v>101</v>
      </c>
      <c r="AG68" t="s">
        <v>2457</v>
      </c>
      <c r="AH68">
        <v>2909</v>
      </c>
      <c r="AI68">
        <v>5373</v>
      </c>
      <c r="AJ68">
        <v>0</v>
      </c>
      <c r="AK68">
        <v>100</v>
      </c>
      <c r="AL68" t="s">
        <v>2458</v>
      </c>
      <c r="AM68" t="s">
        <v>2459</v>
      </c>
      <c r="AN68">
        <v>708439</v>
      </c>
      <c r="AO68">
        <v>708439</v>
      </c>
      <c r="AP68" t="s">
        <v>1067</v>
      </c>
      <c r="AQ68" t="s">
        <v>1071</v>
      </c>
      <c r="AR68" t="s">
        <v>1071</v>
      </c>
      <c r="AS68">
        <v>708439</v>
      </c>
      <c r="AT68">
        <v>708439</v>
      </c>
      <c r="AU68" t="s">
        <v>1075</v>
      </c>
      <c r="AV68" t="s">
        <v>2460</v>
      </c>
      <c r="AW68" t="s">
        <v>1077</v>
      </c>
      <c r="AX68" t="s">
        <v>1852</v>
      </c>
      <c r="AY68" t="s">
        <v>2461</v>
      </c>
      <c r="AZ68" t="s">
        <v>1070</v>
      </c>
      <c r="BA68" t="s">
        <v>1070</v>
      </c>
      <c r="BB68" t="s">
        <v>2462</v>
      </c>
      <c r="BC68" s="12">
        <v>41901</v>
      </c>
      <c r="BD68" t="s">
        <v>2463</v>
      </c>
      <c r="BE68" t="s">
        <v>1070</v>
      </c>
      <c r="BF68" t="s">
        <v>1081</v>
      </c>
      <c r="BG68" t="s">
        <v>1070</v>
      </c>
      <c r="BH68" t="s">
        <v>2464</v>
      </c>
      <c r="BI68" t="s">
        <v>1070</v>
      </c>
      <c r="BJ68">
        <v>1</v>
      </c>
      <c r="BK68" t="s">
        <v>1070</v>
      </c>
      <c r="BL68" t="s">
        <v>2465</v>
      </c>
      <c r="BM68">
        <v>621</v>
      </c>
      <c r="BN68" t="s">
        <v>1077</v>
      </c>
      <c r="BO68" t="s">
        <v>1070</v>
      </c>
      <c r="BP68">
        <v>1</v>
      </c>
      <c r="BQ68">
        <v>1</v>
      </c>
      <c r="BR68">
        <v>708439</v>
      </c>
      <c r="BS68">
        <v>708439</v>
      </c>
      <c r="BT68">
        <v>708439</v>
      </c>
      <c r="BU68" s="12">
        <v>41901</v>
      </c>
      <c r="BV68">
        <v>0</v>
      </c>
      <c r="BW68">
        <v>1410383</v>
      </c>
      <c r="BX68" t="s">
        <v>1070</v>
      </c>
      <c r="BY68" t="s">
        <v>2466</v>
      </c>
      <c r="BZ68" t="s">
        <v>2467</v>
      </c>
      <c r="CA68">
        <v>1410383</v>
      </c>
      <c r="CB68" t="s">
        <v>2468</v>
      </c>
      <c r="CC68" t="s">
        <v>2469</v>
      </c>
      <c r="CD68">
        <v>0</v>
      </c>
      <c r="CE68">
        <v>708439</v>
      </c>
      <c r="CF68" t="s">
        <v>1070</v>
      </c>
      <c r="CG68" t="s">
        <v>1070</v>
      </c>
      <c r="CH68" t="s">
        <v>1070</v>
      </c>
      <c r="CI68">
        <v>708439</v>
      </c>
      <c r="CJ68">
        <v>0</v>
      </c>
      <c r="CK68" t="s">
        <v>1070</v>
      </c>
      <c r="CL68">
        <v>626</v>
      </c>
      <c r="CM68">
        <v>1</v>
      </c>
      <c r="CN68">
        <v>708439</v>
      </c>
      <c r="CO68">
        <v>3</v>
      </c>
      <c r="CP68" t="s">
        <v>1070</v>
      </c>
      <c r="CQ68" t="s">
        <v>1070</v>
      </c>
      <c r="CR68" t="s">
        <v>1070</v>
      </c>
      <c r="CS68" t="s">
        <v>1070</v>
      </c>
      <c r="CT68" t="s">
        <v>1070</v>
      </c>
      <c r="CU68" t="s">
        <v>1070</v>
      </c>
      <c r="CV68">
        <v>1554</v>
      </c>
      <c r="CW68" t="s">
        <v>2457</v>
      </c>
      <c r="CX68">
        <v>1554</v>
      </c>
      <c r="CY68">
        <v>2870</v>
      </c>
      <c r="CZ68">
        <v>0</v>
      </c>
      <c r="DA68">
        <v>100</v>
      </c>
      <c r="DB68" t="s">
        <v>2470</v>
      </c>
      <c r="DC68" t="s">
        <v>2471</v>
      </c>
      <c r="DD68">
        <v>0</v>
      </c>
      <c r="DE68">
        <v>19</v>
      </c>
      <c r="DF68">
        <v>34</v>
      </c>
      <c r="DG68">
        <v>0</v>
      </c>
    </row>
    <row r="69" spans="1:111" x14ac:dyDescent="0.2">
      <c r="A69" t="s">
        <v>388</v>
      </c>
      <c r="B69" t="s">
        <v>2472</v>
      </c>
      <c r="C69">
        <v>0</v>
      </c>
      <c r="D69" t="s">
        <v>2473</v>
      </c>
      <c r="E69">
        <v>0</v>
      </c>
      <c r="F69">
        <v>876</v>
      </c>
      <c r="G69" t="s">
        <v>1287</v>
      </c>
      <c r="H69">
        <v>305</v>
      </c>
      <c r="I69">
        <v>0</v>
      </c>
      <c r="J69">
        <v>810120</v>
      </c>
      <c r="K69" t="s">
        <v>2474</v>
      </c>
      <c r="L69">
        <v>5</v>
      </c>
      <c r="M69">
        <v>364275</v>
      </c>
      <c r="N69" t="s">
        <v>2475</v>
      </c>
      <c r="O69">
        <v>1196948</v>
      </c>
      <c r="P69" t="s">
        <v>388</v>
      </c>
      <c r="Q69" t="s">
        <v>1067</v>
      </c>
      <c r="R69" t="s">
        <v>2476</v>
      </c>
      <c r="S69" t="s">
        <v>1069</v>
      </c>
      <c r="T69" t="s">
        <v>1070</v>
      </c>
      <c r="U69" t="s">
        <v>1071</v>
      </c>
      <c r="V69">
        <v>1</v>
      </c>
      <c r="W69">
        <v>1</v>
      </c>
      <c r="X69">
        <v>1150626</v>
      </c>
      <c r="Y69">
        <v>1150626</v>
      </c>
      <c r="Z69">
        <v>1150626</v>
      </c>
      <c r="AA69">
        <v>3</v>
      </c>
      <c r="AB69">
        <v>2910</v>
      </c>
      <c r="AC69" t="s">
        <v>2477</v>
      </c>
      <c r="AD69">
        <v>1150626</v>
      </c>
      <c r="AE69">
        <v>2</v>
      </c>
      <c r="AF69">
        <v>103</v>
      </c>
      <c r="AG69" t="s">
        <v>2478</v>
      </c>
      <c r="AH69">
        <v>2910</v>
      </c>
      <c r="AI69">
        <v>5374</v>
      </c>
      <c r="AJ69">
        <v>0</v>
      </c>
      <c r="AK69">
        <v>100</v>
      </c>
      <c r="AL69" t="s">
        <v>2479</v>
      </c>
      <c r="AM69" t="s">
        <v>2480</v>
      </c>
      <c r="AN69">
        <v>239389</v>
      </c>
      <c r="AO69">
        <v>239389</v>
      </c>
      <c r="AP69" t="s">
        <v>1071</v>
      </c>
      <c r="AQ69" t="s">
        <v>1071</v>
      </c>
      <c r="AR69" t="s">
        <v>1067</v>
      </c>
      <c r="AS69">
        <v>1150626</v>
      </c>
      <c r="AT69">
        <v>1150626</v>
      </c>
      <c r="AU69" t="s">
        <v>1075</v>
      </c>
      <c r="AV69" t="s">
        <v>2481</v>
      </c>
      <c r="AW69" t="s">
        <v>1077</v>
      </c>
      <c r="AX69" t="s">
        <v>1852</v>
      </c>
      <c r="AY69" t="s">
        <v>2482</v>
      </c>
      <c r="AZ69" t="s">
        <v>1070</v>
      </c>
      <c r="BA69" t="s">
        <v>1070</v>
      </c>
      <c r="BB69" t="s">
        <v>2483</v>
      </c>
      <c r="BC69" s="12">
        <v>42107</v>
      </c>
      <c r="BD69" t="s">
        <v>2484</v>
      </c>
      <c r="BE69" t="s">
        <v>1070</v>
      </c>
      <c r="BF69" t="s">
        <v>1081</v>
      </c>
      <c r="BG69" t="s">
        <v>1070</v>
      </c>
      <c r="BH69" t="s">
        <v>2485</v>
      </c>
      <c r="BI69" t="s">
        <v>2486</v>
      </c>
      <c r="BJ69">
        <v>5</v>
      </c>
      <c r="BK69" t="s">
        <v>1070</v>
      </c>
      <c r="BL69" t="s">
        <v>2487</v>
      </c>
      <c r="BM69">
        <v>827</v>
      </c>
      <c r="BN69" t="s">
        <v>1466</v>
      </c>
      <c r="BO69" t="s">
        <v>1070</v>
      </c>
      <c r="BP69">
        <v>5</v>
      </c>
      <c r="BQ69">
        <v>1</v>
      </c>
      <c r="BR69">
        <v>1150626</v>
      </c>
      <c r="BS69">
        <v>1150626</v>
      </c>
      <c r="BT69">
        <v>1150626</v>
      </c>
      <c r="BU69" s="12">
        <v>42107</v>
      </c>
      <c r="BV69">
        <v>0</v>
      </c>
      <c r="BW69">
        <v>1235990</v>
      </c>
      <c r="BX69" t="s">
        <v>1070</v>
      </c>
      <c r="BY69" t="s">
        <v>2488</v>
      </c>
      <c r="BZ69" t="s">
        <v>2489</v>
      </c>
      <c r="CA69">
        <v>1235990</v>
      </c>
      <c r="CB69" t="s">
        <v>2490</v>
      </c>
      <c r="CC69" t="s">
        <v>2490</v>
      </c>
      <c r="CD69">
        <v>0</v>
      </c>
      <c r="CE69">
        <v>1196948</v>
      </c>
      <c r="CF69" t="s">
        <v>1070</v>
      </c>
      <c r="CG69" t="s">
        <v>1070</v>
      </c>
      <c r="CH69" t="s">
        <v>1070</v>
      </c>
      <c r="CI69">
        <v>1196948</v>
      </c>
      <c r="CJ69">
        <v>0</v>
      </c>
      <c r="CK69" t="s">
        <v>1070</v>
      </c>
      <c r="CL69">
        <v>834</v>
      </c>
      <c r="CM69">
        <v>5</v>
      </c>
      <c r="CN69">
        <v>1150626</v>
      </c>
      <c r="CO69">
        <v>3</v>
      </c>
      <c r="CP69" t="s">
        <v>1070</v>
      </c>
      <c r="CQ69" t="s">
        <v>1070</v>
      </c>
      <c r="CR69" t="s">
        <v>1070</v>
      </c>
      <c r="CS69" t="s">
        <v>1070</v>
      </c>
      <c r="CT69" t="s">
        <v>1070</v>
      </c>
      <c r="CU69" t="s">
        <v>1070</v>
      </c>
      <c r="CV69">
        <v>1543</v>
      </c>
      <c r="CW69" t="s">
        <v>2478</v>
      </c>
      <c r="CX69">
        <v>1543</v>
      </c>
      <c r="CY69">
        <v>2839</v>
      </c>
      <c r="CZ69">
        <v>0</v>
      </c>
      <c r="DA69" t="s">
        <v>2491</v>
      </c>
      <c r="DB69" t="s">
        <v>2492</v>
      </c>
      <c r="DC69" t="s">
        <v>2480</v>
      </c>
      <c r="DD69">
        <v>0</v>
      </c>
      <c r="DE69">
        <v>19</v>
      </c>
      <c r="DF69">
        <v>39</v>
      </c>
      <c r="DG69">
        <v>0</v>
      </c>
    </row>
    <row r="70" spans="1:111" x14ac:dyDescent="0.2">
      <c r="A70" t="s">
        <v>391</v>
      </c>
      <c r="B70" t="s">
        <v>2493</v>
      </c>
      <c r="C70">
        <v>0</v>
      </c>
      <c r="D70" t="s">
        <v>2494</v>
      </c>
      <c r="E70" t="s">
        <v>2495</v>
      </c>
      <c r="F70">
        <v>546</v>
      </c>
      <c r="G70" t="s">
        <v>1130</v>
      </c>
      <c r="H70">
        <v>224</v>
      </c>
      <c r="I70">
        <v>0</v>
      </c>
      <c r="J70">
        <v>5189477</v>
      </c>
      <c r="K70" t="s">
        <v>2496</v>
      </c>
      <c r="L70">
        <v>1</v>
      </c>
      <c r="M70">
        <v>3217042</v>
      </c>
      <c r="N70" t="s">
        <v>2497</v>
      </c>
      <c r="O70">
        <v>6000511</v>
      </c>
      <c r="P70" t="s">
        <v>391</v>
      </c>
      <c r="Q70" t="s">
        <v>1067</v>
      </c>
      <c r="R70" t="s">
        <v>2498</v>
      </c>
      <c r="S70" t="s">
        <v>1111</v>
      </c>
      <c r="T70" t="s">
        <v>1112</v>
      </c>
      <c r="U70" t="s">
        <v>1071</v>
      </c>
      <c r="V70">
        <v>1</v>
      </c>
      <c r="W70">
        <v>1</v>
      </c>
      <c r="X70">
        <v>6000511</v>
      </c>
      <c r="Y70">
        <v>6000511</v>
      </c>
      <c r="Z70">
        <v>6000511</v>
      </c>
      <c r="AA70">
        <v>7</v>
      </c>
      <c r="AB70">
        <v>2905</v>
      </c>
      <c r="AC70" t="s">
        <v>2499</v>
      </c>
      <c r="AD70">
        <v>6000511</v>
      </c>
      <c r="AE70">
        <v>7</v>
      </c>
      <c r="AF70">
        <v>370</v>
      </c>
      <c r="AG70" t="s">
        <v>2500</v>
      </c>
      <c r="AH70">
        <v>2905</v>
      </c>
      <c r="AI70">
        <v>5365</v>
      </c>
      <c r="AJ70">
        <v>0</v>
      </c>
      <c r="AK70">
        <v>100</v>
      </c>
      <c r="AL70" t="s">
        <v>2501</v>
      </c>
      <c r="AM70" t="s">
        <v>2502</v>
      </c>
      <c r="AN70">
        <v>6000511</v>
      </c>
      <c r="AO70">
        <v>6000511</v>
      </c>
      <c r="AP70" t="s">
        <v>1067</v>
      </c>
      <c r="AQ70" t="s">
        <v>1071</v>
      </c>
      <c r="AR70" t="s">
        <v>1071</v>
      </c>
      <c r="AS70">
        <v>6000511</v>
      </c>
      <c r="AT70">
        <v>6000511</v>
      </c>
      <c r="AU70" t="s">
        <v>1075</v>
      </c>
      <c r="AV70" t="s">
        <v>2503</v>
      </c>
      <c r="AW70" t="s">
        <v>1077</v>
      </c>
      <c r="AX70" t="s">
        <v>1852</v>
      </c>
      <c r="AY70" t="s">
        <v>2504</v>
      </c>
      <c r="AZ70" t="s">
        <v>1070</v>
      </c>
      <c r="BA70" t="s">
        <v>1070</v>
      </c>
      <c r="BB70" t="s">
        <v>1070</v>
      </c>
      <c r="BC70" s="12">
        <v>42135</v>
      </c>
      <c r="BD70" t="s">
        <v>2505</v>
      </c>
      <c r="BE70" t="s">
        <v>1070</v>
      </c>
      <c r="BF70" t="s">
        <v>1081</v>
      </c>
      <c r="BG70" t="s">
        <v>1070</v>
      </c>
      <c r="BH70" t="s">
        <v>2506</v>
      </c>
      <c r="BI70" t="s">
        <v>1070</v>
      </c>
      <c r="BJ70">
        <v>1</v>
      </c>
      <c r="BK70" t="s">
        <v>1070</v>
      </c>
      <c r="BL70" t="s">
        <v>2507</v>
      </c>
      <c r="BM70">
        <v>5380</v>
      </c>
      <c r="BN70" t="s">
        <v>1466</v>
      </c>
      <c r="BO70" t="s">
        <v>1070</v>
      </c>
      <c r="BP70">
        <v>1</v>
      </c>
      <c r="BQ70">
        <v>1</v>
      </c>
      <c r="BR70">
        <v>6000511</v>
      </c>
      <c r="BS70">
        <v>6000511</v>
      </c>
      <c r="BT70">
        <v>6000511</v>
      </c>
      <c r="BU70" s="12">
        <v>42135</v>
      </c>
      <c r="BV70">
        <v>0</v>
      </c>
      <c r="BW70">
        <v>47917</v>
      </c>
      <c r="BX70" t="s">
        <v>1070</v>
      </c>
      <c r="BY70" t="s">
        <v>2508</v>
      </c>
      <c r="BZ70" t="s">
        <v>2509</v>
      </c>
      <c r="CA70">
        <v>47917</v>
      </c>
      <c r="CB70" t="s">
        <v>2510</v>
      </c>
      <c r="CC70" t="s">
        <v>2510</v>
      </c>
      <c r="CD70">
        <v>0</v>
      </c>
      <c r="CE70">
        <v>6000511</v>
      </c>
      <c r="CF70" t="s">
        <v>1070</v>
      </c>
      <c r="CG70" t="s">
        <v>1070</v>
      </c>
      <c r="CH70" t="s">
        <v>1445</v>
      </c>
      <c r="CI70">
        <v>6000511</v>
      </c>
      <c r="CJ70">
        <v>0</v>
      </c>
      <c r="CK70" t="s">
        <v>1070</v>
      </c>
      <c r="CL70">
        <v>5358</v>
      </c>
      <c r="CM70">
        <v>1</v>
      </c>
      <c r="CN70">
        <v>6000511</v>
      </c>
      <c r="CO70">
        <v>7</v>
      </c>
      <c r="CP70" t="s">
        <v>1070</v>
      </c>
      <c r="CQ70" t="s">
        <v>1070</v>
      </c>
      <c r="CR70" t="s">
        <v>1070</v>
      </c>
      <c r="CS70" t="s">
        <v>1070</v>
      </c>
      <c r="CT70" t="s">
        <v>1070</v>
      </c>
      <c r="CU70" t="s">
        <v>1070</v>
      </c>
      <c r="CV70">
        <v>1538</v>
      </c>
      <c r="CW70" t="s">
        <v>2499</v>
      </c>
      <c r="CX70">
        <v>1538</v>
      </c>
      <c r="CY70">
        <v>2841</v>
      </c>
      <c r="CZ70">
        <v>0</v>
      </c>
      <c r="DA70">
        <v>100</v>
      </c>
      <c r="DB70" t="s">
        <v>2511</v>
      </c>
      <c r="DC70" t="s">
        <v>2512</v>
      </c>
      <c r="DD70">
        <v>0</v>
      </c>
      <c r="DE70">
        <v>19</v>
      </c>
      <c r="DF70">
        <v>84</v>
      </c>
      <c r="DG70">
        <v>1</v>
      </c>
    </row>
    <row r="71" spans="1:111" x14ac:dyDescent="0.2">
      <c r="A71" t="s">
        <v>394</v>
      </c>
      <c r="B71" t="s">
        <v>2513</v>
      </c>
      <c r="C71">
        <v>0</v>
      </c>
      <c r="D71" t="s">
        <v>2514</v>
      </c>
      <c r="E71" t="s">
        <v>2515</v>
      </c>
      <c r="F71">
        <v>1161</v>
      </c>
      <c r="G71" t="s">
        <v>1174</v>
      </c>
      <c r="H71">
        <v>336</v>
      </c>
      <c r="I71">
        <v>0</v>
      </c>
      <c r="J71">
        <v>3893214</v>
      </c>
      <c r="K71" t="s">
        <v>2516</v>
      </c>
      <c r="L71">
        <v>3</v>
      </c>
      <c r="M71">
        <v>2543513</v>
      </c>
      <c r="N71" t="s">
        <v>2517</v>
      </c>
      <c r="O71">
        <v>4473761</v>
      </c>
      <c r="P71" t="s">
        <v>394</v>
      </c>
      <c r="Q71" t="s">
        <v>1067</v>
      </c>
      <c r="R71" t="s">
        <v>2518</v>
      </c>
      <c r="S71" t="s">
        <v>1111</v>
      </c>
      <c r="T71" t="s">
        <v>1112</v>
      </c>
      <c r="U71" t="s">
        <v>1071</v>
      </c>
      <c r="V71">
        <v>1</v>
      </c>
      <c r="W71">
        <v>1</v>
      </c>
      <c r="X71">
        <v>4294639</v>
      </c>
      <c r="Y71">
        <v>4294639</v>
      </c>
      <c r="Z71">
        <v>4294639</v>
      </c>
      <c r="AA71">
        <v>7</v>
      </c>
      <c r="AB71">
        <v>2899</v>
      </c>
      <c r="AC71" t="s">
        <v>2519</v>
      </c>
      <c r="AD71">
        <v>4294639</v>
      </c>
      <c r="AE71">
        <v>7</v>
      </c>
      <c r="AF71">
        <v>354</v>
      </c>
      <c r="AG71" t="s">
        <v>2520</v>
      </c>
      <c r="AH71">
        <v>2899</v>
      </c>
      <c r="AI71">
        <v>5354</v>
      </c>
      <c r="AJ71">
        <v>0</v>
      </c>
      <c r="AK71">
        <v>100</v>
      </c>
      <c r="AL71" t="s">
        <v>2521</v>
      </c>
      <c r="AM71" t="s">
        <v>2522</v>
      </c>
      <c r="AN71">
        <v>1491253</v>
      </c>
      <c r="AO71">
        <v>1491253</v>
      </c>
      <c r="AP71" t="s">
        <v>1067</v>
      </c>
      <c r="AQ71" t="s">
        <v>1071</v>
      </c>
      <c r="AR71" t="s">
        <v>1071</v>
      </c>
      <c r="AS71">
        <v>4294639</v>
      </c>
      <c r="AT71">
        <v>4294639</v>
      </c>
      <c r="AU71" t="s">
        <v>1075</v>
      </c>
      <c r="AV71" t="s">
        <v>2523</v>
      </c>
      <c r="AW71" t="s">
        <v>1077</v>
      </c>
      <c r="AX71" t="s">
        <v>1852</v>
      </c>
      <c r="AY71" t="s">
        <v>2524</v>
      </c>
      <c r="AZ71" t="s">
        <v>1070</v>
      </c>
      <c r="BA71" t="s">
        <v>1070</v>
      </c>
      <c r="BB71" t="s">
        <v>1395</v>
      </c>
      <c r="BC71" s="12">
        <v>42382</v>
      </c>
      <c r="BD71" t="s">
        <v>2525</v>
      </c>
      <c r="BE71" t="s">
        <v>1070</v>
      </c>
      <c r="BF71" t="s">
        <v>1081</v>
      </c>
      <c r="BG71" t="s">
        <v>1070</v>
      </c>
      <c r="BH71" t="s">
        <v>2526</v>
      </c>
      <c r="BI71" t="s">
        <v>1070</v>
      </c>
      <c r="BJ71">
        <v>3</v>
      </c>
      <c r="BK71" t="s">
        <v>1070</v>
      </c>
      <c r="BL71" t="s">
        <v>2527</v>
      </c>
      <c r="BM71">
        <v>4224</v>
      </c>
      <c r="BN71" t="s">
        <v>1466</v>
      </c>
      <c r="BO71" t="s">
        <v>1070</v>
      </c>
      <c r="BP71">
        <v>3</v>
      </c>
      <c r="BQ71">
        <v>1</v>
      </c>
      <c r="BR71">
        <v>4294639</v>
      </c>
      <c r="BS71">
        <v>4294639</v>
      </c>
      <c r="BT71">
        <v>4294639</v>
      </c>
      <c r="BU71" s="12">
        <v>42382</v>
      </c>
      <c r="BV71">
        <v>0</v>
      </c>
      <c r="BW71">
        <v>413503</v>
      </c>
      <c r="BX71" t="s">
        <v>1070</v>
      </c>
      <c r="BY71" t="s">
        <v>2528</v>
      </c>
      <c r="BZ71" t="s">
        <v>2529</v>
      </c>
      <c r="CA71">
        <v>1159491</v>
      </c>
      <c r="CB71" t="s">
        <v>2530</v>
      </c>
      <c r="CC71" t="s">
        <v>2531</v>
      </c>
      <c r="CD71">
        <v>0</v>
      </c>
      <c r="CE71">
        <v>4473761</v>
      </c>
      <c r="CF71" t="s">
        <v>1070</v>
      </c>
      <c r="CG71" t="s">
        <v>1070</v>
      </c>
      <c r="CH71" t="s">
        <v>1445</v>
      </c>
      <c r="CI71">
        <v>4473761</v>
      </c>
      <c r="CJ71">
        <v>0</v>
      </c>
      <c r="CK71" t="s">
        <v>1070</v>
      </c>
      <c r="CL71">
        <v>4112</v>
      </c>
      <c r="CM71">
        <v>3</v>
      </c>
      <c r="CN71">
        <v>4294639</v>
      </c>
      <c r="CO71">
        <v>7</v>
      </c>
      <c r="CP71" t="s">
        <v>1070</v>
      </c>
      <c r="CQ71" t="s">
        <v>1070</v>
      </c>
      <c r="CR71" t="s">
        <v>1070</v>
      </c>
      <c r="CS71" t="s">
        <v>1070</v>
      </c>
      <c r="CT71" t="s">
        <v>1070</v>
      </c>
      <c r="CU71" t="s">
        <v>1070</v>
      </c>
      <c r="CV71">
        <v>1539</v>
      </c>
      <c r="CW71" t="s">
        <v>2519</v>
      </c>
      <c r="CX71">
        <v>1539</v>
      </c>
      <c r="CY71">
        <v>2843</v>
      </c>
      <c r="CZ71">
        <v>0</v>
      </c>
      <c r="DA71">
        <v>100</v>
      </c>
      <c r="DB71" t="s">
        <v>2532</v>
      </c>
      <c r="DC71" t="s">
        <v>2533</v>
      </c>
      <c r="DD71">
        <v>0</v>
      </c>
      <c r="DE71">
        <v>19</v>
      </c>
      <c r="DF71">
        <v>84</v>
      </c>
      <c r="DG71">
        <v>1</v>
      </c>
    </row>
    <row r="72" spans="1:111" x14ac:dyDescent="0.2">
      <c r="A72" t="s">
        <v>397</v>
      </c>
      <c r="B72" t="s">
        <v>2534</v>
      </c>
      <c r="C72">
        <v>0</v>
      </c>
      <c r="D72">
        <v>100</v>
      </c>
      <c r="E72" t="s">
        <v>2080</v>
      </c>
      <c r="F72">
        <v>312</v>
      </c>
      <c r="G72" t="s">
        <v>1239</v>
      </c>
      <c r="H72">
        <v>185</v>
      </c>
      <c r="I72">
        <v>0</v>
      </c>
      <c r="J72">
        <v>2711243</v>
      </c>
      <c r="K72" t="s">
        <v>2535</v>
      </c>
      <c r="L72">
        <v>108</v>
      </c>
      <c r="M72">
        <v>1318085</v>
      </c>
      <c r="N72" t="s">
        <v>2536</v>
      </c>
      <c r="O72">
        <v>3303166</v>
      </c>
      <c r="P72" t="s">
        <v>397</v>
      </c>
      <c r="Q72" t="s">
        <v>1067</v>
      </c>
      <c r="R72" t="s">
        <v>2537</v>
      </c>
      <c r="S72" t="s">
        <v>1111</v>
      </c>
      <c r="T72" t="s">
        <v>1112</v>
      </c>
      <c r="U72" t="s">
        <v>1067</v>
      </c>
      <c r="V72">
        <v>6</v>
      </c>
      <c r="W72">
        <v>6</v>
      </c>
      <c r="X72">
        <v>543435</v>
      </c>
      <c r="Y72">
        <v>543435</v>
      </c>
      <c r="Z72">
        <v>2383</v>
      </c>
      <c r="AA72">
        <v>2</v>
      </c>
      <c r="AB72">
        <v>2341</v>
      </c>
      <c r="AC72" t="s">
        <v>2538</v>
      </c>
      <c r="AD72">
        <v>4529</v>
      </c>
      <c r="AE72">
        <v>2</v>
      </c>
      <c r="AF72">
        <v>111</v>
      </c>
      <c r="AG72" t="s">
        <v>2539</v>
      </c>
      <c r="AH72">
        <v>2341</v>
      </c>
      <c r="AI72">
        <v>4324</v>
      </c>
      <c r="AJ72">
        <v>0</v>
      </c>
      <c r="AK72">
        <v>100</v>
      </c>
      <c r="AL72" t="s">
        <v>2540</v>
      </c>
      <c r="AM72" t="s">
        <v>2541</v>
      </c>
      <c r="AN72">
        <v>30584</v>
      </c>
      <c r="AO72">
        <v>30584</v>
      </c>
      <c r="AP72" t="s">
        <v>1071</v>
      </c>
      <c r="AQ72" t="s">
        <v>1071</v>
      </c>
      <c r="AR72" t="s">
        <v>1067</v>
      </c>
      <c r="AS72">
        <v>192202</v>
      </c>
      <c r="AT72">
        <v>192202</v>
      </c>
      <c r="AU72" t="s">
        <v>1182</v>
      </c>
      <c r="AV72" t="s">
        <v>2542</v>
      </c>
      <c r="AW72" t="s">
        <v>1077</v>
      </c>
      <c r="AX72" t="s">
        <v>1852</v>
      </c>
      <c r="AY72" t="s">
        <v>2543</v>
      </c>
      <c r="AZ72">
        <v>108</v>
      </c>
      <c r="BA72">
        <v>192202</v>
      </c>
      <c r="BB72" t="s">
        <v>2544</v>
      </c>
      <c r="BC72" s="12">
        <v>42265</v>
      </c>
      <c r="BD72" t="s">
        <v>2545</v>
      </c>
      <c r="BE72" t="s">
        <v>1070</v>
      </c>
      <c r="BF72" t="s">
        <v>1081</v>
      </c>
      <c r="BG72" t="s">
        <v>1070</v>
      </c>
      <c r="BH72" t="s">
        <v>1397</v>
      </c>
      <c r="BI72" t="s">
        <v>1070</v>
      </c>
      <c r="BJ72">
        <v>0</v>
      </c>
      <c r="BK72" t="s">
        <v>1070</v>
      </c>
      <c r="BL72" t="s">
        <v>2546</v>
      </c>
      <c r="BM72">
        <v>2878</v>
      </c>
      <c r="BN72" t="s">
        <v>1077</v>
      </c>
      <c r="BO72" t="s">
        <v>1070</v>
      </c>
      <c r="BP72" t="s">
        <v>1070</v>
      </c>
      <c r="BQ72" t="s">
        <v>1070</v>
      </c>
      <c r="BR72" t="s">
        <v>1070</v>
      </c>
      <c r="BS72" t="s">
        <v>1070</v>
      </c>
      <c r="BT72" t="s">
        <v>1070</v>
      </c>
      <c r="BU72" s="12">
        <v>42265</v>
      </c>
      <c r="BV72">
        <v>0</v>
      </c>
      <c r="BW72">
        <v>158849</v>
      </c>
      <c r="BX72" t="s">
        <v>1070</v>
      </c>
      <c r="BY72" t="s">
        <v>2547</v>
      </c>
      <c r="BZ72" t="s">
        <v>2368</v>
      </c>
      <c r="CA72">
        <v>1354267</v>
      </c>
      <c r="CB72" t="s">
        <v>2548</v>
      </c>
      <c r="CC72" t="s">
        <v>2549</v>
      </c>
      <c r="CD72">
        <v>0</v>
      </c>
      <c r="CE72">
        <v>3303166</v>
      </c>
      <c r="CF72" t="s">
        <v>1070</v>
      </c>
      <c r="CG72" t="s">
        <v>1070</v>
      </c>
      <c r="CH72" t="s">
        <v>1445</v>
      </c>
      <c r="CI72">
        <v>3303166</v>
      </c>
      <c r="CJ72">
        <v>0</v>
      </c>
      <c r="CK72" t="s">
        <v>2550</v>
      </c>
      <c r="CL72">
        <v>2889</v>
      </c>
      <c r="CM72">
        <v>108</v>
      </c>
      <c r="CN72">
        <v>897</v>
      </c>
      <c r="CO72">
        <v>4</v>
      </c>
      <c r="CP72">
        <v>827</v>
      </c>
      <c r="CQ72">
        <v>1528</v>
      </c>
      <c r="CR72">
        <v>0</v>
      </c>
      <c r="CS72">
        <v>100</v>
      </c>
      <c r="CT72">
        <v>4334113</v>
      </c>
      <c r="CU72" t="s">
        <v>2551</v>
      </c>
      <c r="CV72">
        <v>833</v>
      </c>
      <c r="CW72" t="s">
        <v>2552</v>
      </c>
      <c r="CX72">
        <v>829</v>
      </c>
      <c r="CY72">
        <v>1531</v>
      </c>
      <c r="CZ72">
        <v>0</v>
      </c>
      <c r="DA72">
        <v>100</v>
      </c>
      <c r="DB72" t="s">
        <v>2553</v>
      </c>
      <c r="DC72" t="s">
        <v>2554</v>
      </c>
      <c r="DD72">
        <v>0</v>
      </c>
      <c r="DE72">
        <v>19</v>
      </c>
      <c r="DF72">
        <v>73</v>
      </c>
      <c r="DG72">
        <v>1</v>
      </c>
    </row>
    <row r="73" spans="1:111" x14ac:dyDescent="0.2">
      <c r="A73" t="s">
        <v>400</v>
      </c>
      <c r="B73" t="s">
        <v>2555</v>
      </c>
      <c r="C73">
        <v>28</v>
      </c>
      <c r="D73">
        <v>100</v>
      </c>
      <c r="E73" t="s">
        <v>2556</v>
      </c>
      <c r="F73">
        <v>1005</v>
      </c>
      <c r="G73" t="s">
        <v>1312</v>
      </c>
      <c r="H73">
        <v>324</v>
      </c>
      <c r="I73">
        <v>0</v>
      </c>
      <c r="J73">
        <v>4096748</v>
      </c>
      <c r="K73" t="s">
        <v>2557</v>
      </c>
      <c r="L73">
        <v>45</v>
      </c>
      <c r="M73">
        <v>2512499</v>
      </c>
      <c r="N73" t="s">
        <v>2558</v>
      </c>
      <c r="O73">
        <v>4590098</v>
      </c>
      <c r="P73" t="s">
        <v>400</v>
      </c>
      <c r="Q73" t="s">
        <v>1067</v>
      </c>
      <c r="R73" t="s">
        <v>2559</v>
      </c>
      <c r="S73" t="s">
        <v>1069</v>
      </c>
      <c r="T73" t="s">
        <v>1070</v>
      </c>
      <c r="U73" t="s">
        <v>1071</v>
      </c>
      <c r="V73">
        <v>7</v>
      </c>
      <c r="W73">
        <v>7</v>
      </c>
      <c r="X73">
        <v>413915</v>
      </c>
      <c r="Y73">
        <v>413915</v>
      </c>
      <c r="Z73">
        <v>252390</v>
      </c>
      <c r="AA73">
        <v>5</v>
      </c>
      <c r="AB73">
        <v>1725</v>
      </c>
      <c r="AC73" t="s">
        <v>2560</v>
      </c>
      <c r="AD73">
        <v>357129</v>
      </c>
      <c r="AE73">
        <v>7</v>
      </c>
      <c r="AF73">
        <v>356</v>
      </c>
      <c r="AG73" t="s">
        <v>2561</v>
      </c>
      <c r="AH73">
        <v>1725</v>
      </c>
      <c r="AI73">
        <v>3186</v>
      </c>
      <c r="AJ73">
        <v>0</v>
      </c>
      <c r="AK73">
        <v>100</v>
      </c>
      <c r="AL73" t="s">
        <v>2562</v>
      </c>
      <c r="AM73" t="s">
        <v>2563</v>
      </c>
      <c r="AN73">
        <v>101996</v>
      </c>
      <c r="AO73">
        <v>109288</v>
      </c>
      <c r="AP73" t="s">
        <v>1071</v>
      </c>
      <c r="AQ73" t="s">
        <v>1071</v>
      </c>
      <c r="AR73" t="s">
        <v>1067</v>
      </c>
      <c r="AS73">
        <v>300731</v>
      </c>
      <c r="AT73">
        <v>300731</v>
      </c>
      <c r="AU73" t="s">
        <v>1157</v>
      </c>
      <c r="AV73" t="s">
        <v>2564</v>
      </c>
      <c r="AW73" t="s">
        <v>1077</v>
      </c>
      <c r="AX73" t="s">
        <v>1852</v>
      </c>
      <c r="AY73" t="s">
        <v>2565</v>
      </c>
      <c r="AZ73">
        <v>45</v>
      </c>
      <c r="BA73">
        <v>300731</v>
      </c>
      <c r="BB73" t="s">
        <v>2566</v>
      </c>
      <c r="BC73" s="12">
        <v>42270</v>
      </c>
      <c r="BD73" t="s">
        <v>2567</v>
      </c>
      <c r="BE73" t="s">
        <v>1070</v>
      </c>
      <c r="BF73" t="s">
        <v>1081</v>
      </c>
      <c r="BG73" t="s">
        <v>1070</v>
      </c>
      <c r="BH73" t="s">
        <v>2568</v>
      </c>
      <c r="BI73" t="s">
        <v>1070</v>
      </c>
      <c r="BJ73">
        <v>0</v>
      </c>
      <c r="BK73" t="s">
        <v>1070</v>
      </c>
      <c r="BL73" t="s">
        <v>2569</v>
      </c>
      <c r="BM73">
        <v>4294</v>
      </c>
      <c r="BN73" t="s">
        <v>1077</v>
      </c>
      <c r="BO73" t="s">
        <v>1070</v>
      </c>
      <c r="BP73">
        <v>42</v>
      </c>
      <c r="BQ73">
        <v>7</v>
      </c>
      <c r="BR73">
        <v>300731</v>
      </c>
      <c r="BS73">
        <v>219081</v>
      </c>
      <c r="BT73">
        <v>183795</v>
      </c>
      <c r="BU73" s="12">
        <v>42270</v>
      </c>
      <c r="BV73">
        <v>3</v>
      </c>
      <c r="BW73">
        <v>379893</v>
      </c>
      <c r="BX73" t="s">
        <v>1070</v>
      </c>
      <c r="BY73" t="s">
        <v>2570</v>
      </c>
      <c r="BZ73" t="s">
        <v>2571</v>
      </c>
      <c r="CA73">
        <v>379893</v>
      </c>
      <c r="CB73" t="s">
        <v>2572</v>
      </c>
      <c r="CC73" t="s">
        <v>2572</v>
      </c>
      <c r="CD73">
        <v>242</v>
      </c>
      <c r="CE73">
        <v>4590098</v>
      </c>
      <c r="CF73" t="s">
        <v>1070</v>
      </c>
      <c r="CG73" t="s">
        <v>1070</v>
      </c>
      <c r="CH73" t="s">
        <v>1070</v>
      </c>
      <c r="CI73">
        <v>4589856</v>
      </c>
      <c r="CJ73">
        <v>0</v>
      </c>
      <c r="CK73" t="s">
        <v>2573</v>
      </c>
      <c r="CL73">
        <v>4235</v>
      </c>
      <c r="CM73">
        <v>42</v>
      </c>
      <c r="CN73">
        <v>389089</v>
      </c>
      <c r="CO73">
        <v>8</v>
      </c>
      <c r="CP73" t="s">
        <v>1070</v>
      </c>
      <c r="CQ73" t="s">
        <v>1070</v>
      </c>
      <c r="CR73" t="s">
        <v>1070</v>
      </c>
      <c r="CS73" t="s">
        <v>1070</v>
      </c>
      <c r="CT73" t="s">
        <v>1070</v>
      </c>
      <c r="CU73" t="s">
        <v>1070</v>
      </c>
      <c r="CV73">
        <v>1538</v>
      </c>
      <c r="CW73" t="s">
        <v>2574</v>
      </c>
      <c r="CX73">
        <v>1538</v>
      </c>
      <c r="CY73">
        <v>2658</v>
      </c>
      <c r="CZ73">
        <v>0</v>
      </c>
      <c r="DA73" t="s">
        <v>2575</v>
      </c>
      <c r="DB73" t="s">
        <v>2576</v>
      </c>
      <c r="DC73" t="s">
        <v>2577</v>
      </c>
      <c r="DD73">
        <v>242</v>
      </c>
      <c r="DE73">
        <v>18</v>
      </c>
      <c r="DF73">
        <v>75</v>
      </c>
      <c r="DG73">
        <v>1</v>
      </c>
    </row>
    <row r="74" spans="1:111" x14ac:dyDescent="0.2">
      <c r="A74" t="s">
        <v>403</v>
      </c>
      <c r="B74" t="s">
        <v>2578</v>
      </c>
      <c r="C74">
        <v>14</v>
      </c>
      <c r="D74" t="s">
        <v>2579</v>
      </c>
      <c r="E74" t="s">
        <v>2135</v>
      </c>
      <c r="F74">
        <v>876</v>
      </c>
      <c r="G74" t="s">
        <v>1287</v>
      </c>
      <c r="H74">
        <v>305</v>
      </c>
      <c r="I74">
        <v>0</v>
      </c>
      <c r="J74">
        <v>4745254</v>
      </c>
      <c r="K74" t="s">
        <v>2580</v>
      </c>
      <c r="L74">
        <v>118</v>
      </c>
      <c r="M74">
        <v>3017615</v>
      </c>
      <c r="N74" t="s">
        <v>2581</v>
      </c>
      <c r="O74">
        <v>5453996</v>
      </c>
      <c r="P74" t="s">
        <v>403</v>
      </c>
      <c r="Q74" t="s">
        <v>1067</v>
      </c>
      <c r="R74" t="s">
        <v>2582</v>
      </c>
      <c r="S74" t="s">
        <v>1111</v>
      </c>
      <c r="T74" t="s">
        <v>1112</v>
      </c>
      <c r="U74" t="s">
        <v>1067</v>
      </c>
      <c r="V74">
        <v>8</v>
      </c>
      <c r="W74">
        <v>7</v>
      </c>
      <c r="X74">
        <v>708774</v>
      </c>
      <c r="Y74">
        <v>708774</v>
      </c>
      <c r="Z74">
        <v>565</v>
      </c>
      <c r="AA74">
        <v>2</v>
      </c>
      <c r="AB74">
        <v>562</v>
      </c>
      <c r="AC74" t="s">
        <v>2583</v>
      </c>
      <c r="AD74">
        <v>352512</v>
      </c>
      <c r="AE74">
        <v>1</v>
      </c>
      <c r="AF74">
        <v>111</v>
      </c>
      <c r="AG74" t="s">
        <v>2584</v>
      </c>
      <c r="AH74">
        <v>560</v>
      </c>
      <c r="AI74">
        <v>968</v>
      </c>
      <c r="AJ74">
        <v>0</v>
      </c>
      <c r="AK74" t="s">
        <v>2585</v>
      </c>
      <c r="AL74" t="s">
        <v>2586</v>
      </c>
      <c r="AM74" t="s">
        <v>2587</v>
      </c>
      <c r="AN74">
        <v>46218</v>
      </c>
      <c r="AO74">
        <v>47426</v>
      </c>
      <c r="AP74" t="s">
        <v>1071</v>
      </c>
      <c r="AQ74" t="s">
        <v>1071</v>
      </c>
      <c r="AR74" t="s">
        <v>1067</v>
      </c>
      <c r="AS74">
        <v>181908</v>
      </c>
      <c r="AT74">
        <v>298088</v>
      </c>
      <c r="AU74" t="s">
        <v>1157</v>
      </c>
      <c r="AV74" t="s">
        <v>2588</v>
      </c>
      <c r="AW74" t="s">
        <v>1077</v>
      </c>
      <c r="AX74" t="s">
        <v>1852</v>
      </c>
      <c r="AY74" t="s">
        <v>2589</v>
      </c>
      <c r="AZ74">
        <v>132</v>
      </c>
      <c r="BA74">
        <v>179765</v>
      </c>
      <c r="BB74" t="s">
        <v>2590</v>
      </c>
      <c r="BC74" s="12">
        <v>42373</v>
      </c>
      <c r="BD74" t="s">
        <v>2591</v>
      </c>
      <c r="BE74" t="s">
        <v>1070</v>
      </c>
      <c r="BF74" t="s">
        <v>1081</v>
      </c>
      <c r="BG74" t="s">
        <v>1070</v>
      </c>
      <c r="BH74" t="s">
        <v>1070</v>
      </c>
      <c r="BI74" t="s">
        <v>1070</v>
      </c>
      <c r="BJ74">
        <v>0</v>
      </c>
      <c r="BK74" t="s">
        <v>1070</v>
      </c>
      <c r="BL74" t="s">
        <v>2592</v>
      </c>
      <c r="BM74" t="s">
        <v>1070</v>
      </c>
      <c r="BN74" t="s">
        <v>1466</v>
      </c>
      <c r="BO74" t="s">
        <v>1070</v>
      </c>
      <c r="BP74">
        <v>115</v>
      </c>
      <c r="BQ74">
        <v>7</v>
      </c>
      <c r="BR74">
        <v>298088</v>
      </c>
      <c r="BS74">
        <v>95803</v>
      </c>
      <c r="BT74">
        <v>42715</v>
      </c>
      <c r="BU74" s="12">
        <v>42373</v>
      </c>
      <c r="BV74">
        <v>17</v>
      </c>
      <c r="BW74">
        <v>1384589</v>
      </c>
      <c r="BX74" t="s">
        <v>1070</v>
      </c>
      <c r="BY74" t="s">
        <v>2593</v>
      </c>
      <c r="BZ74" t="s">
        <v>2594</v>
      </c>
      <c r="CA74">
        <v>1384589</v>
      </c>
      <c r="CB74" t="s">
        <v>2595</v>
      </c>
      <c r="CC74" t="s">
        <v>2595</v>
      </c>
      <c r="CD74">
        <v>169</v>
      </c>
      <c r="CE74">
        <v>5453996</v>
      </c>
      <c r="CF74" t="s">
        <v>1070</v>
      </c>
      <c r="CG74" t="s">
        <v>1070</v>
      </c>
      <c r="CH74" t="s">
        <v>1445</v>
      </c>
      <c r="CI74">
        <v>5453827</v>
      </c>
      <c r="CJ74">
        <v>0</v>
      </c>
      <c r="CK74" t="s">
        <v>2596</v>
      </c>
      <c r="CL74">
        <v>5139</v>
      </c>
      <c r="CM74">
        <v>115</v>
      </c>
      <c r="CN74">
        <v>553</v>
      </c>
      <c r="CO74">
        <v>3</v>
      </c>
      <c r="CP74" t="s">
        <v>1070</v>
      </c>
      <c r="CQ74" t="s">
        <v>1070</v>
      </c>
      <c r="CR74" t="s">
        <v>1070</v>
      </c>
      <c r="CS74" t="s">
        <v>1070</v>
      </c>
      <c r="CT74" t="s">
        <v>1070</v>
      </c>
      <c r="CU74" t="s">
        <v>1070</v>
      </c>
      <c r="CV74">
        <v>548</v>
      </c>
      <c r="CW74" t="s">
        <v>2597</v>
      </c>
      <c r="CX74">
        <v>548</v>
      </c>
      <c r="CY74">
        <v>1013</v>
      </c>
      <c r="CZ74">
        <v>0</v>
      </c>
      <c r="DA74">
        <v>100</v>
      </c>
      <c r="DB74" t="s">
        <v>2598</v>
      </c>
      <c r="DC74" t="s">
        <v>2599</v>
      </c>
      <c r="DD74">
        <v>155</v>
      </c>
      <c r="DE74">
        <v>18</v>
      </c>
      <c r="DF74">
        <v>73</v>
      </c>
      <c r="DG74">
        <v>1</v>
      </c>
    </row>
    <row r="75" spans="1:111" x14ac:dyDescent="0.2">
      <c r="A75" t="s">
        <v>406</v>
      </c>
      <c r="B75" t="s">
        <v>2600</v>
      </c>
      <c r="C75">
        <v>0</v>
      </c>
      <c r="D75">
        <v>100</v>
      </c>
      <c r="E75" t="s">
        <v>2515</v>
      </c>
      <c r="F75">
        <v>876</v>
      </c>
      <c r="G75" t="s">
        <v>1287</v>
      </c>
      <c r="H75">
        <v>305</v>
      </c>
      <c r="I75">
        <v>0</v>
      </c>
      <c r="J75">
        <v>3799092</v>
      </c>
      <c r="K75" t="s">
        <v>2601</v>
      </c>
      <c r="L75">
        <v>1</v>
      </c>
      <c r="M75">
        <v>2323791</v>
      </c>
      <c r="N75" t="s">
        <v>2602</v>
      </c>
      <c r="O75">
        <v>4313264</v>
      </c>
      <c r="P75" t="s">
        <v>406</v>
      </c>
      <c r="Q75" t="s">
        <v>1067</v>
      </c>
      <c r="R75" t="s">
        <v>2603</v>
      </c>
      <c r="S75" t="s">
        <v>1069</v>
      </c>
      <c r="T75" t="s">
        <v>1070</v>
      </c>
      <c r="U75" t="s">
        <v>1071</v>
      </c>
      <c r="V75">
        <v>1</v>
      </c>
      <c r="W75">
        <v>1</v>
      </c>
      <c r="X75">
        <v>4313264</v>
      </c>
      <c r="Y75">
        <v>4313264</v>
      </c>
      <c r="Z75">
        <v>4313264</v>
      </c>
      <c r="AA75">
        <v>7</v>
      </c>
      <c r="AB75">
        <v>2903</v>
      </c>
      <c r="AC75" t="s">
        <v>2604</v>
      </c>
      <c r="AD75">
        <v>4313264</v>
      </c>
      <c r="AE75">
        <v>7</v>
      </c>
      <c r="AF75">
        <v>498</v>
      </c>
      <c r="AG75" t="s">
        <v>2604</v>
      </c>
      <c r="AH75">
        <v>2903</v>
      </c>
      <c r="AI75">
        <v>5361</v>
      </c>
      <c r="AJ75">
        <v>0</v>
      </c>
      <c r="AK75">
        <v>100</v>
      </c>
      <c r="AL75" t="s">
        <v>2605</v>
      </c>
      <c r="AM75" t="s">
        <v>2606</v>
      </c>
      <c r="AN75">
        <v>4313264</v>
      </c>
      <c r="AO75">
        <v>4313264</v>
      </c>
      <c r="AP75" t="s">
        <v>1067</v>
      </c>
      <c r="AQ75" t="s">
        <v>1071</v>
      </c>
      <c r="AR75" t="s">
        <v>1071</v>
      </c>
      <c r="AS75">
        <v>4313264</v>
      </c>
      <c r="AT75">
        <v>4313264</v>
      </c>
      <c r="AU75" t="s">
        <v>1075</v>
      </c>
      <c r="AV75" t="s">
        <v>2607</v>
      </c>
      <c r="AW75" t="s">
        <v>1077</v>
      </c>
      <c r="AX75" t="s">
        <v>1852</v>
      </c>
      <c r="AY75" t="s">
        <v>2608</v>
      </c>
      <c r="AZ75" t="s">
        <v>1070</v>
      </c>
      <c r="BA75" t="s">
        <v>1070</v>
      </c>
      <c r="BB75" t="s">
        <v>2275</v>
      </c>
      <c r="BC75" s="12">
        <v>42376</v>
      </c>
      <c r="BD75" t="s">
        <v>2609</v>
      </c>
      <c r="BE75" t="s">
        <v>1070</v>
      </c>
      <c r="BF75" t="s">
        <v>1081</v>
      </c>
      <c r="BG75" t="s">
        <v>1070</v>
      </c>
      <c r="BH75" t="s">
        <v>2610</v>
      </c>
      <c r="BI75" t="s">
        <v>1070</v>
      </c>
      <c r="BJ75">
        <v>1</v>
      </c>
      <c r="BK75" t="s">
        <v>1070</v>
      </c>
      <c r="BL75" t="s">
        <v>2611</v>
      </c>
      <c r="BM75">
        <v>3967</v>
      </c>
      <c r="BN75" t="s">
        <v>1077</v>
      </c>
      <c r="BO75" t="s">
        <v>1070</v>
      </c>
      <c r="BP75">
        <v>1</v>
      </c>
      <c r="BQ75">
        <v>1</v>
      </c>
      <c r="BR75">
        <v>4313264</v>
      </c>
      <c r="BS75">
        <v>4313264</v>
      </c>
      <c r="BT75">
        <v>4313264</v>
      </c>
      <c r="BU75" s="12">
        <v>42376</v>
      </c>
      <c r="BV75">
        <v>0</v>
      </c>
      <c r="BW75">
        <v>470934</v>
      </c>
      <c r="BX75" t="s">
        <v>1070</v>
      </c>
      <c r="BY75" t="s">
        <v>2612</v>
      </c>
      <c r="BZ75" t="s">
        <v>2280</v>
      </c>
      <c r="CA75">
        <v>470934</v>
      </c>
      <c r="CB75" t="s">
        <v>2613</v>
      </c>
      <c r="CC75" t="s">
        <v>2613</v>
      </c>
      <c r="CD75">
        <v>0</v>
      </c>
      <c r="CE75">
        <v>4313264</v>
      </c>
      <c r="CF75" t="s">
        <v>1070</v>
      </c>
      <c r="CG75" t="s">
        <v>1070</v>
      </c>
      <c r="CH75" t="s">
        <v>1070</v>
      </c>
      <c r="CI75">
        <v>4313264</v>
      </c>
      <c r="CJ75">
        <v>0</v>
      </c>
      <c r="CK75" t="s">
        <v>1070</v>
      </c>
      <c r="CL75">
        <v>3953</v>
      </c>
      <c r="CM75">
        <v>1</v>
      </c>
      <c r="CN75">
        <v>4313264</v>
      </c>
      <c r="CO75">
        <v>7</v>
      </c>
      <c r="CP75">
        <v>1498</v>
      </c>
      <c r="CQ75">
        <v>2695</v>
      </c>
      <c r="CR75">
        <v>0</v>
      </c>
      <c r="CS75" t="s">
        <v>2614</v>
      </c>
      <c r="CT75">
        <v>183258</v>
      </c>
      <c r="CU75" t="s">
        <v>2615</v>
      </c>
      <c r="CV75">
        <v>1537</v>
      </c>
      <c r="CW75" t="s">
        <v>2604</v>
      </c>
      <c r="CX75">
        <v>1537</v>
      </c>
      <c r="CY75">
        <v>2839</v>
      </c>
      <c r="CZ75">
        <v>0</v>
      </c>
      <c r="DA75">
        <v>100</v>
      </c>
      <c r="DB75" t="s">
        <v>2616</v>
      </c>
      <c r="DC75" t="s">
        <v>2606</v>
      </c>
      <c r="DD75">
        <v>0</v>
      </c>
      <c r="DE75">
        <v>19</v>
      </c>
      <c r="DF75">
        <v>80</v>
      </c>
      <c r="DG75">
        <v>1</v>
      </c>
    </row>
    <row r="76" spans="1:111" x14ac:dyDescent="0.2">
      <c r="A76" t="s">
        <v>409</v>
      </c>
      <c r="B76" t="s">
        <v>2617</v>
      </c>
      <c r="C76">
        <v>7</v>
      </c>
      <c r="D76">
        <v>100</v>
      </c>
      <c r="E76" t="s">
        <v>1408</v>
      </c>
      <c r="F76">
        <v>876</v>
      </c>
      <c r="G76" t="s">
        <v>1287</v>
      </c>
      <c r="H76">
        <v>305</v>
      </c>
      <c r="I76">
        <v>0</v>
      </c>
      <c r="J76">
        <v>3888546</v>
      </c>
      <c r="K76" t="s">
        <v>2618</v>
      </c>
      <c r="L76">
        <v>3</v>
      </c>
      <c r="M76">
        <v>2477266</v>
      </c>
      <c r="N76" t="s">
        <v>2619</v>
      </c>
      <c r="O76">
        <v>4481256</v>
      </c>
      <c r="P76" t="s">
        <v>409</v>
      </c>
      <c r="Q76" t="s">
        <v>1067</v>
      </c>
      <c r="R76" t="s">
        <v>2620</v>
      </c>
      <c r="S76" t="s">
        <v>1111</v>
      </c>
      <c r="T76" t="s">
        <v>1112</v>
      </c>
      <c r="U76" t="s">
        <v>1071</v>
      </c>
      <c r="V76">
        <v>1</v>
      </c>
      <c r="W76">
        <v>1</v>
      </c>
      <c r="X76">
        <v>3775020</v>
      </c>
      <c r="Y76">
        <v>3775020</v>
      </c>
      <c r="Z76">
        <v>3775020</v>
      </c>
      <c r="AA76">
        <v>7</v>
      </c>
      <c r="AB76">
        <v>2902</v>
      </c>
      <c r="AC76" t="s">
        <v>2621</v>
      </c>
      <c r="AD76">
        <v>3775020</v>
      </c>
      <c r="AE76">
        <v>7</v>
      </c>
      <c r="AF76">
        <v>358</v>
      </c>
      <c r="AG76" t="s">
        <v>2622</v>
      </c>
      <c r="AH76">
        <v>2902</v>
      </c>
      <c r="AI76">
        <v>5360</v>
      </c>
      <c r="AJ76">
        <v>0</v>
      </c>
      <c r="AK76">
        <v>100</v>
      </c>
      <c r="AL76" t="s">
        <v>2623</v>
      </c>
      <c r="AM76" t="s">
        <v>2624</v>
      </c>
      <c r="AN76">
        <v>1493752</v>
      </c>
      <c r="AO76">
        <v>1493752</v>
      </c>
      <c r="AP76" t="s">
        <v>1067</v>
      </c>
      <c r="AQ76" t="s">
        <v>1071</v>
      </c>
      <c r="AR76" t="s">
        <v>1071</v>
      </c>
      <c r="AS76">
        <v>3775020</v>
      </c>
      <c r="AT76">
        <v>3775020</v>
      </c>
      <c r="AU76" t="s">
        <v>1075</v>
      </c>
      <c r="AV76" t="s">
        <v>2625</v>
      </c>
      <c r="AW76" t="s">
        <v>1077</v>
      </c>
      <c r="AX76" t="s">
        <v>1852</v>
      </c>
      <c r="AY76" t="s">
        <v>2626</v>
      </c>
      <c r="AZ76" t="s">
        <v>1070</v>
      </c>
      <c r="BA76" t="s">
        <v>1070</v>
      </c>
      <c r="BB76" t="s">
        <v>1070</v>
      </c>
      <c r="BC76" s="12">
        <v>42376</v>
      </c>
      <c r="BD76" t="s">
        <v>2627</v>
      </c>
      <c r="BE76" t="s">
        <v>1070</v>
      </c>
      <c r="BF76" t="s">
        <v>1081</v>
      </c>
      <c r="BG76" t="s">
        <v>2628</v>
      </c>
      <c r="BH76" t="s">
        <v>1070</v>
      </c>
      <c r="BI76" t="s">
        <v>1070</v>
      </c>
      <c r="BJ76">
        <v>3</v>
      </c>
      <c r="BK76" t="s">
        <v>1070</v>
      </c>
      <c r="BL76" t="s">
        <v>2629</v>
      </c>
      <c r="BM76">
        <v>4051</v>
      </c>
      <c r="BN76" t="s">
        <v>1077</v>
      </c>
      <c r="BO76" t="s">
        <v>1070</v>
      </c>
      <c r="BP76">
        <v>3</v>
      </c>
      <c r="BQ76">
        <v>1</v>
      </c>
      <c r="BR76">
        <v>3775020</v>
      </c>
      <c r="BS76">
        <v>3775020</v>
      </c>
      <c r="BT76">
        <v>571293</v>
      </c>
      <c r="BU76" s="12">
        <v>42376</v>
      </c>
      <c r="BV76">
        <v>0</v>
      </c>
      <c r="BW76">
        <v>1619313</v>
      </c>
      <c r="BX76" t="s">
        <v>1070</v>
      </c>
      <c r="BY76" t="s">
        <v>2628</v>
      </c>
      <c r="BZ76" t="s">
        <v>2630</v>
      </c>
      <c r="CA76">
        <v>1619313</v>
      </c>
      <c r="CB76" t="s">
        <v>2631</v>
      </c>
      <c r="CC76" t="s">
        <v>2631</v>
      </c>
      <c r="CD76">
        <v>0</v>
      </c>
      <c r="CE76">
        <v>4481256</v>
      </c>
      <c r="CF76" t="s">
        <v>1070</v>
      </c>
      <c r="CG76" t="s">
        <v>1070</v>
      </c>
      <c r="CH76" t="s">
        <v>1070</v>
      </c>
      <c r="CI76">
        <v>4481256</v>
      </c>
      <c r="CJ76">
        <v>0</v>
      </c>
      <c r="CK76" t="s">
        <v>1070</v>
      </c>
      <c r="CL76">
        <v>4048</v>
      </c>
      <c r="CM76">
        <v>3</v>
      </c>
      <c r="CN76">
        <v>3775020</v>
      </c>
      <c r="CO76">
        <v>7</v>
      </c>
      <c r="CP76" t="s">
        <v>1070</v>
      </c>
      <c r="CQ76" t="s">
        <v>1070</v>
      </c>
      <c r="CR76" t="s">
        <v>1070</v>
      </c>
      <c r="CS76" t="s">
        <v>1070</v>
      </c>
      <c r="CT76" t="s">
        <v>1070</v>
      </c>
      <c r="CU76" t="s">
        <v>1070</v>
      </c>
      <c r="CV76">
        <v>1539</v>
      </c>
      <c r="CW76" t="s">
        <v>2621</v>
      </c>
      <c r="CX76">
        <v>1530</v>
      </c>
      <c r="CY76">
        <v>2826</v>
      </c>
      <c r="CZ76">
        <v>0</v>
      </c>
      <c r="DA76">
        <v>100</v>
      </c>
      <c r="DB76" t="s">
        <v>2632</v>
      </c>
      <c r="DC76" t="s">
        <v>2633</v>
      </c>
      <c r="DD76">
        <v>0</v>
      </c>
      <c r="DE76">
        <v>19</v>
      </c>
      <c r="DF76">
        <v>77</v>
      </c>
      <c r="DG76">
        <v>0</v>
      </c>
    </row>
    <row r="77" spans="1:111" x14ac:dyDescent="0.2">
      <c r="A77" t="s">
        <v>412</v>
      </c>
      <c r="B77" t="s">
        <v>2634</v>
      </c>
      <c r="C77">
        <v>0</v>
      </c>
      <c r="D77" t="s">
        <v>2635</v>
      </c>
      <c r="E77">
        <v>0</v>
      </c>
      <c r="F77">
        <v>312</v>
      </c>
      <c r="G77" t="s">
        <v>1239</v>
      </c>
      <c r="H77">
        <v>185</v>
      </c>
      <c r="I77">
        <v>0</v>
      </c>
      <c r="J77">
        <v>627419</v>
      </c>
      <c r="K77" t="s">
        <v>2636</v>
      </c>
      <c r="L77">
        <v>1</v>
      </c>
      <c r="M77">
        <v>208103</v>
      </c>
      <c r="N77" t="s">
        <v>2637</v>
      </c>
      <c r="O77">
        <v>836724</v>
      </c>
      <c r="P77" t="s">
        <v>412</v>
      </c>
      <c r="Q77" t="s">
        <v>1067</v>
      </c>
      <c r="R77" t="s">
        <v>2638</v>
      </c>
      <c r="S77" t="s">
        <v>1111</v>
      </c>
      <c r="T77" t="s">
        <v>1112</v>
      </c>
      <c r="U77" t="s">
        <v>1071</v>
      </c>
      <c r="V77">
        <v>1</v>
      </c>
      <c r="W77">
        <v>1</v>
      </c>
      <c r="X77">
        <v>836724</v>
      </c>
      <c r="Y77">
        <v>836724</v>
      </c>
      <c r="Z77">
        <v>836724</v>
      </c>
      <c r="AA77">
        <v>1</v>
      </c>
      <c r="AB77">
        <v>2903</v>
      </c>
      <c r="AC77" t="s">
        <v>2639</v>
      </c>
      <c r="AD77">
        <v>836724</v>
      </c>
      <c r="AE77">
        <v>1</v>
      </c>
      <c r="AF77">
        <v>112</v>
      </c>
      <c r="AG77" t="s">
        <v>2639</v>
      </c>
      <c r="AH77">
        <v>2903</v>
      </c>
      <c r="AI77">
        <v>5361</v>
      </c>
      <c r="AJ77">
        <v>0</v>
      </c>
      <c r="AK77">
        <v>100</v>
      </c>
      <c r="AL77" t="s">
        <v>1616</v>
      </c>
      <c r="AM77" t="s">
        <v>1617</v>
      </c>
      <c r="AN77">
        <v>836724</v>
      </c>
      <c r="AO77">
        <v>836724</v>
      </c>
      <c r="AP77" t="s">
        <v>1071</v>
      </c>
      <c r="AQ77" t="s">
        <v>1071</v>
      </c>
      <c r="AR77" t="s">
        <v>1067</v>
      </c>
      <c r="AS77">
        <v>836724</v>
      </c>
      <c r="AT77">
        <v>836724</v>
      </c>
      <c r="AU77" t="s">
        <v>1075</v>
      </c>
      <c r="AV77" t="s">
        <v>2640</v>
      </c>
      <c r="AW77" t="s">
        <v>1077</v>
      </c>
      <c r="AX77" t="s">
        <v>1852</v>
      </c>
      <c r="AY77" t="s">
        <v>2641</v>
      </c>
      <c r="AZ77" t="s">
        <v>1070</v>
      </c>
      <c r="BA77" t="s">
        <v>1070</v>
      </c>
      <c r="BB77" t="s">
        <v>2642</v>
      </c>
      <c r="BC77" s="12">
        <v>42394</v>
      </c>
      <c r="BD77" t="s">
        <v>2643</v>
      </c>
      <c r="BE77" t="s">
        <v>1070</v>
      </c>
      <c r="BF77" t="s">
        <v>1081</v>
      </c>
      <c r="BG77" t="s">
        <v>1070</v>
      </c>
      <c r="BH77" t="s">
        <v>1070</v>
      </c>
      <c r="BI77" t="s">
        <v>1070</v>
      </c>
      <c r="BJ77">
        <v>1</v>
      </c>
      <c r="BK77" t="s">
        <v>1070</v>
      </c>
      <c r="BL77" t="s">
        <v>2644</v>
      </c>
      <c r="BM77">
        <v>637</v>
      </c>
      <c r="BN77" t="s">
        <v>1466</v>
      </c>
      <c r="BO77" t="s">
        <v>1070</v>
      </c>
      <c r="BP77">
        <v>1</v>
      </c>
      <c r="BQ77">
        <v>1</v>
      </c>
      <c r="BR77">
        <v>836724</v>
      </c>
      <c r="BS77">
        <v>836724</v>
      </c>
      <c r="BT77">
        <v>836724</v>
      </c>
      <c r="BU77" s="12">
        <v>42394</v>
      </c>
      <c r="BV77">
        <v>0</v>
      </c>
      <c r="BW77">
        <v>634113</v>
      </c>
      <c r="BX77" t="s">
        <v>1070</v>
      </c>
      <c r="BY77" t="s">
        <v>2645</v>
      </c>
      <c r="BZ77" t="s">
        <v>2646</v>
      </c>
      <c r="CA77">
        <v>634113</v>
      </c>
      <c r="CB77" t="s">
        <v>2647</v>
      </c>
      <c r="CC77" t="s">
        <v>2647</v>
      </c>
      <c r="CD77">
        <v>0</v>
      </c>
      <c r="CE77">
        <v>836724</v>
      </c>
      <c r="CF77" t="s">
        <v>1070</v>
      </c>
      <c r="CG77" t="s">
        <v>1070</v>
      </c>
      <c r="CH77" t="s">
        <v>1070</v>
      </c>
      <c r="CI77">
        <v>836724</v>
      </c>
      <c r="CJ77">
        <v>0</v>
      </c>
      <c r="CK77" t="s">
        <v>1070</v>
      </c>
      <c r="CL77">
        <v>633</v>
      </c>
      <c r="CM77">
        <v>1</v>
      </c>
      <c r="CN77">
        <v>836724</v>
      </c>
      <c r="CO77">
        <v>1</v>
      </c>
      <c r="CP77" t="s">
        <v>1070</v>
      </c>
      <c r="CQ77" t="s">
        <v>1070</v>
      </c>
      <c r="CR77" t="s">
        <v>1070</v>
      </c>
      <c r="CS77" t="s">
        <v>1070</v>
      </c>
      <c r="CT77" t="s">
        <v>1070</v>
      </c>
      <c r="CU77" t="s">
        <v>1070</v>
      </c>
      <c r="CV77">
        <v>1562</v>
      </c>
      <c r="CW77" t="s">
        <v>2639</v>
      </c>
      <c r="CX77">
        <v>1562</v>
      </c>
      <c r="CY77">
        <v>2885</v>
      </c>
      <c r="CZ77">
        <v>0</v>
      </c>
      <c r="DA77">
        <v>100</v>
      </c>
      <c r="DB77" t="s">
        <v>2648</v>
      </c>
      <c r="DC77" t="s">
        <v>1617</v>
      </c>
      <c r="DD77">
        <v>0</v>
      </c>
      <c r="DE77">
        <v>19</v>
      </c>
      <c r="DF77">
        <v>35</v>
      </c>
      <c r="DG77">
        <v>0</v>
      </c>
    </row>
    <row r="78" spans="1:111" x14ac:dyDescent="0.2">
      <c r="A78" t="s">
        <v>415</v>
      </c>
      <c r="B78" t="s">
        <v>2649</v>
      </c>
      <c r="C78">
        <v>0</v>
      </c>
      <c r="D78">
        <v>100</v>
      </c>
      <c r="E78">
        <v>0</v>
      </c>
      <c r="F78">
        <v>546</v>
      </c>
      <c r="G78" t="s">
        <v>1130</v>
      </c>
      <c r="H78">
        <v>224</v>
      </c>
      <c r="I78">
        <v>0</v>
      </c>
      <c r="J78">
        <v>4456262</v>
      </c>
      <c r="K78" t="s">
        <v>2650</v>
      </c>
      <c r="L78">
        <v>40</v>
      </c>
      <c r="M78">
        <v>2675743</v>
      </c>
      <c r="N78" t="s">
        <v>2651</v>
      </c>
      <c r="O78">
        <v>5072299</v>
      </c>
      <c r="P78" t="s">
        <v>415</v>
      </c>
      <c r="Q78" t="s">
        <v>1067</v>
      </c>
      <c r="R78" t="s">
        <v>2652</v>
      </c>
      <c r="S78" t="s">
        <v>1111</v>
      </c>
      <c r="T78" t="s">
        <v>1112</v>
      </c>
      <c r="U78" t="s">
        <v>1071</v>
      </c>
      <c r="V78">
        <v>6</v>
      </c>
      <c r="W78">
        <v>6</v>
      </c>
      <c r="X78">
        <v>594908</v>
      </c>
      <c r="Y78">
        <v>594908</v>
      </c>
      <c r="Z78">
        <v>1908</v>
      </c>
      <c r="AA78">
        <v>2</v>
      </c>
      <c r="AB78">
        <v>1804</v>
      </c>
      <c r="AC78" t="s">
        <v>2653</v>
      </c>
      <c r="AD78" t="s">
        <v>1070</v>
      </c>
      <c r="AE78">
        <v>0</v>
      </c>
      <c r="AF78" t="s">
        <v>1070</v>
      </c>
      <c r="AG78" t="s">
        <v>1070</v>
      </c>
      <c r="AH78">
        <v>1804</v>
      </c>
      <c r="AI78">
        <v>3326</v>
      </c>
      <c r="AJ78">
        <v>0</v>
      </c>
      <c r="AK78" t="s">
        <v>2654</v>
      </c>
      <c r="AL78" t="s">
        <v>2655</v>
      </c>
      <c r="AM78" t="s">
        <v>2656</v>
      </c>
      <c r="AN78">
        <v>126807</v>
      </c>
      <c r="AO78">
        <v>126807</v>
      </c>
      <c r="AP78" t="s">
        <v>1071</v>
      </c>
      <c r="AQ78" t="s">
        <v>1071</v>
      </c>
      <c r="AR78" t="s">
        <v>1067</v>
      </c>
      <c r="AS78">
        <v>315719</v>
      </c>
      <c r="AT78">
        <v>315719</v>
      </c>
      <c r="AU78" t="s">
        <v>1182</v>
      </c>
      <c r="AV78" t="s">
        <v>2657</v>
      </c>
      <c r="AW78" t="s">
        <v>1077</v>
      </c>
      <c r="AX78" t="s">
        <v>1852</v>
      </c>
      <c r="AY78" t="s">
        <v>2658</v>
      </c>
      <c r="AZ78">
        <v>40</v>
      </c>
      <c r="BA78">
        <v>315719</v>
      </c>
      <c r="BB78" t="s">
        <v>1070</v>
      </c>
      <c r="BC78" s="12">
        <v>42423</v>
      </c>
      <c r="BD78" t="s">
        <v>2659</v>
      </c>
      <c r="BE78" t="s">
        <v>1070</v>
      </c>
      <c r="BF78" t="s">
        <v>1081</v>
      </c>
      <c r="BG78" t="s">
        <v>1070</v>
      </c>
      <c r="BH78" t="s">
        <v>1070</v>
      </c>
      <c r="BI78" t="s">
        <v>1070</v>
      </c>
      <c r="BJ78">
        <v>0</v>
      </c>
      <c r="BK78" t="s">
        <v>1070</v>
      </c>
      <c r="BL78" t="s">
        <v>2660</v>
      </c>
      <c r="BM78">
        <v>4713</v>
      </c>
      <c r="BN78" t="s">
        <v>1077</v>
      </c>
      <c r="BO78" t="s">
        <v>1070</v>
      </c>
      <c r="BP78" t="s">
        <v>1070</v>
      </c>
      <c r="BQ78" t="s">
        <v>1070</v>
      </c>
      <c r="BR78" t="s">
        <v>1070</v>
      </c>
      <c r="BS78" t="s">
        <v>1070</v>
      </c>
      <c r="BT78" t="s">
        <v>1070</v>
      </c>
      <c r="BU78" s="12">
        <v>42423</v>
      </c>
      <c r="BV78">
        <v>0</v>
      </c>
      <c r="BW78">
        <v>82995</v>
      </c>
      <c r="BX78" t="s">
        <v>1070</v>
      </c>
      <c r="BY78" t="s">
        <v>2661</v>
      </c>
      <c r="BZ78" t="s">
        <v>2662</v>
      </c>
      <c r="CA78">
        <v>1218094</v>
      </c>
      <c r="CB78" t="s">
        <v>2663</v>
      </c>
      <c r="CC78" t="s">
        <v>2664</v>
      </c>
      <c r="CD78">
        <v>0</v>
      </c>
      <c r="CE78">
        <v>5072299</v>
      </c>
      <c r="CF78" t="s">
        <v>1070</v>
      </c>
      <c r="CG78" t="s">
        <v>1070</v>
      </c>
      <c r="CH78" t="s">
        <v>1445</v>
      </c>
      <c r="CI78">
        <v>5072299</v>
      </c>
      <c r="CJ78">
        <v>0</v>
      </c>
      <c r="CK78" t="s">
        <v>2665</v>
      </c>
      <c r="CL78">
        <v>4723</v>
      </c>
      <c r="CM78">
        <v>40</v>
      </c>
      <c r="CN78">
        <v>1633</v>
      </c>
      <c r="CO78">
        <v>1</v>
      </c>
      <c r="CP78">
        <v>1539</v>
      </c>
      <c r="CQ78">
        <v>2787</v>
      </c>
      <c r="CR78">
        <v>0</v>
      </c>
      <c r="CS78" t="s">
        <v>2666</v>
      </c>
      <c r="CT78">
        <v>180897</v>
      </c>
      <c r="CU78" t="s">
        <v>2667</v>
      </c>
      <c r="CV78">
        <v>1540</v>
      </c>
      <c r="CW78" t="s">
        <v>2668</v>
      </c>
      <c r="CX78">
        <v>1540</v>
      </c>
      <c r="CY78">
        <v>2833</v>
      </c>
      <c r="CZ78">
        <v>0</v>
      </c>
      <c r="DA78" t="s">
        <v>2491</v>
      </c>
      <c r="DB78" t="s">
        <v>2669</v>
      </c>
      <c r="DC78" t="s">
        <v>2670</v>
      </c>
      <c r="DD78">
        <v>0</v>
      </c>
      <c r="DE78">
        <v>18</v>
      </c>
      <c r="DF78">
        <v>63</v>
      </c>
      <c r="DG78">
        <v>1</v>
      </c>
    </row>
    <row r="79" spans="1:111" x14ac:dyDescent="0.2">
      <c r="A79" t="s">
        <v>418</v>
      </c>
      <c r="B79" t="s">
        <v>2671</v>
      </c>
      <c r="C79">
        <v>0</v>
      </c>
      <c r="D79">
        <v>100</v>
      </c>
      <c r="E79" t="s">
        <v>2515</v>
      </c>
      <c r="F79">
        <v>1159</v>
      </c>
      <c r="G79" t="s">
        <v>1174</v>
      </c>
      <c r="H79">
        <v>336</v>
      </c>
      <c r="I79">
        <v>0</v>
      </c>
      <c r="J79">
        <v>5120826</v>
      </c>
      <c r="K79" t="s">
        <v>2672</v>
      </c>
      <c r="L79">
        <v>43</v>
      </c>
      <c r="M79">
        <v>3194211</v>
      </c>
      <c r="N79" t="s">
        <v>2673</v>
      </c>
      <c r="O79">
        <v>5793098</v>
      </c>
      <c r="P79" t="s">
        <v>418</v>
      </c>
      <c r="Q79" t="s">
        <v>1067</v>
      </c>
      <c r="R79" t="s">
        <v>2674</v>
      </c>
      <c r="S79" t="s">
        <v>1111</v>
      </c>
      <c r="T79" t="s">
        <v>1112</v>
      </c>
      <c r="U79" t="s">
        <v>1071</v>
      </c>
      <c r="V79">
        <v>6</v>
      </c>
      <c r="W79">
        <v>6</v>
      </c>
      <c r="X79">
        <v>810707</v>
      </c>
      <c r="Y79">
        <v>810707</v>
      </c>
      <c r="Z79">
        <v>1345</v>
      </c>
      <c r="AA79">
        <v>3</v>
      </c>
      <c r="AB79">
        <v>1307</v>
      </c>
      <c r="AC79" t="s">
        <v>2675</v>
      </c>
      <c r="AD79" t="s">
        <v>1070</v>
      </c>
      <c r="AE79">
        <v>0</v>
      </c>
      <c r="AF79" t="s">
        <v>1070</v>
      </c>
      <c r="AG79" t="s">
        <v>1070</v>
      </c>
      <c r="AH79">
        <v>1307</v>
      </c>
      <c r="AI79">
        <v>2409</v>
      </c>
      <c r="AJ79">
        <v>0</v>
      </c>
      <c r="AK79" t="s">
        <v>2676</v>
      </c>
      <c r="AL79" t="s">
        <v>2677</v>
      </c>
      <c r="AM79" t="s">
        <v>2678</v>
      </c>
      <c r="AN79">
        <v>134723</v>
      </c>
      <c r="AO79">
        <v>134723</v>
      </c>
      <c r="AP79" t="s">
        <v>1071</v>
      </c>
      <c r="AQ79" t="s">
        <v>1071</v>
      </c>
      <c r="AR79" t="s">
        <v>1067</v>
      </c>
      <c r="AS79">
        <v>358212</v>
      </c>
      <c r="AT79">
        <v>358212</v>
      </c>
      <c r="AU79" t="s">
        <v>1182</v>
      </c>
      <c r="AV79" t="s">
        <v>2679</v>
      </c>
      <c r="AW79" t="s">
        <v>1077</v>
      </c>
      <c r="AX79" t="s">
        <v>1852</v>
      </c>
      <c r="AY79" t="s">
        <v>2680</v>
      </c>
      <c r="AZ79">
        <v>43</v>
      </c>
      <c r="BA79">
        <v>358212</v>
      </c>
      <c r="BB79" t="s">
        <v>1070</v>
      </c>
      <c r="BC79" s="12">
        <v>42440</v>
      </c>
      <c r="BD79" t="s">
        <v>2681</v>
      </c>
      <c r="BE79" t="s">
        <v>1070</v>
      </c>
      <c r="BF79" t="s">
        <v>1081</v>
      </c>
      <c r="BG79" t="s">
        <v>1070</v>
      </c>
      <c r="BH79" t="s">
        <v>1070</v>
      </c>
      <c r="BI79" t="s">
        <v>1070</v>
      </c>
      <c r="BJ79">
        <v>0</v>
      </c>
      <c r="BK79" t="s">
        <v>1070</v>
      </c>
      <c r="BL79" t="s">
        <v>2682</v>
      </c>
      <c r="BM79">
        <v>5432</v>
      </c>
      <c r="BN79" t="s">
        <v>1077</v>
      </c>
      <c r="BO79" t="s">
        <v>1070</v>
      </c>
      <c r="BP79" t="s">
        <v>1070</v>
      </c>
      <c r="BQ79" t="s">
        <v>1070</v>
      </c>
      <c r="BR79" t="s">
        <v>1070</v>
      </c>
      <c r="BS79" t="s">
        <v>1070</v>
      </c>
      <c r="BT79" t="s">
        <v>1070</v>
      </c>
      <c r="BU79" s="12">
        <v>42440</v>
      </c>
      <c r="BV79">
        <v>0</v>
      </c>
      <c r="BW79">
        <v>571</v>
      </c>
      <c r="BX79" t="s">
        <v>1070</v>
      </c>
      <c r="BY79" t="s">
        <v>2683</v>
      </c>
      <c r="BZ79" t="s">
        <v>2662</v>
      </c>
      <c r="CA79">
        <v>1218097</v>
      </c>
      <c r="CB79" t="s">
        <v>2684</v>
      </c>
      <c r="CC79" t="s">
        <v>2685</v>
      </c>
      <c r="CD79">
        <v>0</v>
      </c>
      <c r="CE79">
        <v>5793098</v>
      </c>
      <c r="CF79" t="s">
        <v>1070</v>
      </c>
      <c r="CG79" t="s">
        <v>1070</v>
      </c>
      <c r="CH79" t="s">
        <v>1445</v>
      </c>
      <c r="CI79">
        <v>5793098</v>
      </c>
      <c r="CJ79">
        <v>0</v>
      </c>
      <c r="CK79" t="s">
        <v>2686</v>
      </c>
      <c r="CL79">
        <v>5319</v>
      </c>
      <c r="CM79">
        <v>43</v>
      </c>
      <c r="CN79">
        <v>949</v>
      </c>
      <c r="CO79">
        <v>2</v>
      </c>
      <c r="CP79">
        <v>915</v>
      </c>
      <c r="CQ79">
        <v>1679</v>
      </c>
      <c r="CR79">
        <v>0</v>
      </c>
      <c r="CS79" t="s">
        <v>2687</v>
      </c>
      <c r="CT79">
        <v>615792</v>
      </c>
      <c r="CU79" t="s">
        <v>2023</v>
      </c>
      <c r="CV79">
        <v>916</v>
      </c>
      <c r="CW79" t="s">
        <v>2688</v>
      </c>
      <c r="CX79">
        <v>916</v>
      </c>
      <c r="CY79">
        <v>1692</v>
      </c>
      <c r="CZ79">
        <v>0</v>
      </c>
      <c r="DA79">
        <v>100</v>
      </c>
      <c r="DB79" t="s">
        <v>2689</v>
      </c>
      <c r="DC79" t="s">
        <v>2690</v>
      </c>
      <c r="DD79">
        <v>0</v>
      </c>
      <c r="DE79">
        <v>18</v>
      </c>
      <c r="DF79">
        <v>73</v>
      </c>
      <c r="DG79">
        <v>1</v>
      </c>
    </row>
    <row r="80" spans="1:111" x14ac:dyDescent="0.2">
      <c r="A80" t="s">
        <v>421</v>
      </c>
      <c r="B80" t="s">
        <v>2691</v>
      </c>
      <c r="C80">
        <v>0</v>
      </c>
      <c r="D80" t="s">
        <v>2692</v>
      </c>
      <c r="E80" t="s">
        <v>2693</v>
      </c>
      <c r="F80">
        <v>1005</v>
      </c>
      <c r="G80" t="s">
        <v>1312</v>
      </c>
      <c r="H80">
        <v>324</v>
      </c>
      <c r="I80" t="s">
        <v>2694</v>
      </c>
      <c r="J80">
        <v>5007950</v>
      </c>
      <c r="K80" t="s">
        <v>2695</v>
      </c>
      <c r="L80">
        <v>104</v>
      </c>
      <c r="M80">
        <v>3320405</v>
      </c>
      <c r="N80" t="s">
        <v>2696</v>
      </c>
      <c r="O80">
        <v>5662775</v>
      </c>
      <c r="P80" t="s">
        <v>421</v>
      </c>
      <c r="Q80" t="s">
        <v>1067</v>
      </c>
      <c r="R80" t="s">
        <v>2697</v>
      </c>
      <c r="S80" t="s">
        <v>1111</v>
      </c>
      <c r="T80" t="s">
        <v>1112</v>
      </c>
      <c r="U80" t="s">
        <v>1067</v>
      </c>
      <c r="V80">
        <v>11</v>
      </c>
      <c r="W80">
        <v>11</v>
      </c>
      <c r="X80">
        <v>568458</v>
      </c>
      <c r="Y80">
        <v>568458</v>
      </c>
      <c r="Z80">
        <v>1381</v>
      </c>
      <c r="AA80">
        <v>8</v>
      </c>
      <c r="AB80">
        <v>1376</v>
      </c>
      <c r="AC80" t="s">
        <v>2698</v>
      </c>
      <c r="AD80">
        <v>25572</v>
      </c>
      <c r="AE80">
        <v>6</v>
      </c>
      <c r="AF80">
        <v>111</v>
      </c>
      <c r="AG80" t="s">
        <v>2699</v>
      </c>
      <c r="AH80">
        <v>1376</v>
      </c>
      <c r="AI80">
        <v>2542</v>
      </c>
      <c r="AJ80">
        <v>0</v>
      </c>
      <c r="AK80">
        <v>100</v>
      </c>
      <c r="AL80" t="s">
        <v>2700</v>
      </c>
      <c r="AM80" t="s">
        <v>2701</v>
      </c>
      <c r="AN80">
        <v>54449</v>
      </c>
      <c r="AO80">
        <v>54449</v>
      </c>
      <c r="AP80" t="s">
        <v>1071</v>
      </c>
      <c r="AQ80" t="s">
        <v>1071</v>
      </c>
      <c r="AR80" t="s">
        <v>1067</v>
      </c>
      <c r="AS80">
        <v>158415</v>
      </c>
      <c r="AT80">
        <v>158415</v>
      </c>
      <c r="AU80" t="s">
        <v>1182</v>
      </c>
      <c r="AV80" t="s">
        <v>2702</v>
      </c>
      <c r="AW80" t="s">
        <v>1077</v>
      </c>
      <c r="AX80" t="s">
        <v>1852</v>
      </c>
      <c r="AY80" t="s">
        <v>2703</v>
      </c>
      <c r="AZ80">
        <v>104</v>
      </c>
      <c r="BA80">
        <v>158415</v>
      </c>
      <c r="BB80" t="s">
        <v>1070</v>
      </c>
      <c r="BC80" s="12">
        <v>42440</v>
      </c>
      <c r="BD80" t="s">
        <v>2704</v>
      </c>
      <c r="BE80" t="s">
        <v>1070</v>
      </c>
      <c r="BF80" t="s">
        <v>1081</v>
      </c>
      <c r="BG80" t="s">
        <v>1070</v>
      </c>
      <c r="BH80" t="s">
        <v>1070</v>
      </c>
      <c r="BI80" t="s">
        <v>1070</v>
      </c>
      <c r="BJ80">
        <v>0</v>
      </c>
      <c r="BK80" t="s">
        <v>1070</v>
      </c>
      <c r="BL80" t="s">
        <v>2705</v>
      </c>
      <c r="BM80">
        <v>5392</v>
      </c>
      <c r="BN80" t="s">
        <v>1077</v>
      </c>
      <c r="BO80" t="s">
        <v>1070</v>
      </c>
      <c r="BP80" t="s">
        <v>1070</v>
      </c>
      <c r="BQ80" t="s">
        <v>1070</v>
      </c>
      <c r="BR80" t="s">
        <v>1070</v>
      </c>
      <c r="BS80" t="s">
        <v>1070</v>
      </c>
      <c r="BT80" t="s">
        <v>1070</v>
      </c>
      <c r="BU80" s="12">
        <v>42440</v>
      </c>
      <c r="BV80">
        <v>0</v>
      </c>
      <c r="BW80">
        <v>61647</v>
      </c>
      <c r="BX80" t="s">
        <v>1070</v>
      </c>
      <c r="BY80" t="s">
        <v>2706</v>
      </c>
      <c r="BZ80" t="s">
        <v>2662</v>
      </c>
      <c r="CA80">
        <v>1354260</v>
      </c>
      <c r="CB80" t="s">
        <v>2707</v>
      </c>
      <c r="CC80" t="s">
        <v>2708</v>
      </c>
      <c r="CD80">
        <v>0</v>
      </c>
      <c r="CE80">
        <v>5662775</v>
      </c>
      <c r="CF80" t="s">
        <v>1070</v>
      </c>
      <c r="CG80" t="s">
        <v>1070</v>
      </c>
      <c r="CH80" t="s">
        <v>1445</v>
      </c>
      <c r="CI80">
        <v>5662775</v>
      </c>
      <c r="CJ80">
        <v>0</v>
      </c>
      <c r="CK80" t="s">
        <v>2709</v>
      </c>
      <c r="CL80">
        <v>5246</v>
      </c>
      <c r="CM80">
        <v>104</v>
      </c>
      <c r="CN80">
        <v>520</v>
      </c>
      <c r="CO80">
        <v>1</v>
      </c>
      <c r="CP80">
        <v>518</v>
      </c>
      <c r="CQ80">
        <v>952</v>
      </c>
      <c r="CR80">
        <v>0</v>
      </c>
      <c r="CS80" t="s">
        <v>2710</v>
      </c>
      <c r="CT80">
        <v>4418165</v>
      </c>
      <c r="CU80" t="s">
        <v>2711</v>
      </c>
      <c r="CV80">
        <v>519</v>
      </c>
      <c r="CW80" t="s">
        <v>2712</v>
      </c>
      <c r="CX80">
        <v>519</v>
      </c>
      <c r="CY80">
        <v>959</v>
      </c>
      <c r="CZ80">
        <v>0</v>
      </c>
      <c r="DA80">
        <v>100</v>
      </c>
      <c r="DB80" t="s">
        <v>2713</v>
      </c>
      <c r="DC80" t="s">
        <v>2701</v>
      </c>
      <c r="DD80">
        <v>0</v>
      </c>
      <c r="DE80">
        <v>19</v>
      </c>
      <c r="DF80">
        <v>80</v>
      </c>
      <c r="DG80">
        <v>1</v>
      </c>
    </row>
    <row r="81" spans="1:111" x14ac:dyDescent="0.2">
      <c r="A81" t="s">
        <v>424</v>
      </c>
      <c r="B81" t="s">
        <v>2714</v>
      </c>
      <c r="C81">
        <v>443</v>
      </c>
      <c r="D81" t="s">
        <v>2715</v>
      </c>
      <c r="E81">
        <v>0</v>
      </c>
      <c r="F81">
        <v>137</v>
      </c>
      <c r="G81" t="s">
        <v>1064</v>
      </c>
      <c r="H81">
        <v>81</v>
      </c>
      <c r="I81">
        <v>0</v>
      </c>
      <c r="J81">
        <v>1131638</v>
      </c>
      <c r="K81" t="s">
        <v>2716</v>
      </c>
      <c r="L81">
        <v>520</v>
      </c>
      <c r="M81">
        <v>1070673</v>
      </c>
      <c r="N81" t="s">
        <v>2717</v>
      </c>
      <c r="O81">
        <v>2178899</v>
      </c>
      <c r="P81" t="s">
        <v>424</v>
      </c>
      <c r="Q81" t="s">
        <v>1067</v>
      </c>
      <c r="R81" t="s">
        <v>2718</v>
      </c>
      <c r="S81" t="s">
        <v>1069</v>
      </c>
      <c r="T81" t="s">
        <v>1070</v>
      </c>
      <c r="U81" t="s">
        <v>1071</v>
      </c>
      <c r="V81">
        <v>76</v>
      </c>
      <c r="W81">
        <v>15</v>
      </c>
      <c r="X81">
        <v>35233</v>
      </c>
      <c r="Y81">
        <v>171838</v>
      </c>
      <c r="Z81">
        <v>4534</v>
      </c>
      <c r="AA81">
        <v>4</v>
      </c>
      <c r="AB81">
        <v>2905</v>
      </c>
      <c r="AC81" t="s">
        <v>2719</v>
      </c>
      <c r="AD81">
        <v>34353</v>
      </c>
      <c r="AE81">
        <v>4</v>
      </c>
      <c r="AF81">
        <v>111</v>
      </c>
      <c r="AG81" t="s">
        <v>2720</v>
      </c>
      <c r="AH81">
        <v>2905</v>
      </c>
      <c r="AI81">
        <v>5365</v>
      </c>
      <c r="AJ81">
        <v>0</v>
      </c>
      <c r="AK81">
        <v>100</v>
      </c>
      <c r="AL81" t="s">
        <v>2721</v>
      </c>
      <c r="AM81" t="s">
        <v>2722</v>
      </c>
      <c r="AN81">
        <v>4139</v>
      </c>
      <c r="AO81">
        <v>23683</v>
      </c>
      <c r="AP81" t="s">
        <v>1071</v>
      </c>
      <c r="AQ81" t="s">
        <v>1071</v>
      </c>
      <c r="AR81" t="s">
        <v>1067</v>
      </c>
      <c r="AS81">
        <v>8770</v>
      </c>
      <c r="AT81">
        <v>43007</v>
      </c>
      <c r="AU81" t="s">
        <v>1157</v>
      </c>
      <c r="AV81" t="s">
        <v>2723</v>
      </c>
      <c r="AW81" t="s">
        <v>1077</v>
      </c>
      <c r="AX81" t="s">
        <v>1852</v>
      </c>
      <c r="AY81" t="s">
        <v>2724</v>
      </c>
      <c r="AZ81">
        <v>520</v>
      </c>
      <c r="BA81">
        <v>8770</v>
      </c>
      <c r="BB81" t="s">
        <v>2725</v>
      </c>
      <c r="BC81" s="12">
        <v>42459</v>
      </c>
      <c r="BD81" t="s">
        <v>2726</v>
      </c>
      <c r="BE81" t="s">
        <v>1070</v>
      </c>
      <c r="BF81" t="s">
        <v>1081</v>
      </c>
      <c r="BG81" t="s">
        <v>1070</v>
      </c>
      <c r="BH81" t="s">
        <v>2727</v>
      </c>
      <c r="BI81" t="s">
        <v>1070</v>
      </c>
      <c r="BJ81">
        <v>0</v>
      </c>
      <c r="BK81" t="s">
        <v>1070</v>
      </c>
      <c r="BL81" t="s">
        <v>2728</v>
      </c>
      <c r="BM81" t="s">
        <v>1070</v>
      </c>
      <c r="BN81" t="s">
        <v>1466</v>
      </c>
      <c r="BO81" t="s">
        <v>1070</v>
      </c>
      <c r="BP81">
        <v>92</v>
      </c>
      <c r="BQ81">
        <v>15</v>
      </c>
      <c r="BR81">
        <v>43007</v>
      </c>
      <c r="BS81">
        <v>25562</v>
      </c>
      <c r="BT81">
        <v>13775</v>
      </c>
      <c r="BU81" s="12">
        <v>42459</v>
      </c>
      <c r="BV81">
        <v>428</v>
      </c>
      <c r="BW81">
        <v>1462730</v>
      </c>
      <c r="BX81" t="s">
        <v>1070</v>
      </c>
      <c r="BY81" t="s">
        <v>2729</v>
      </c>
      <c r="BZ81" t="s">
        <v>2730</v>
      </c>
      <c r="CA81">
        <v>1462730</v>
      </c>
      <c r="CB81" t="s">
        <v>1650</v>
      </c>
      <c r="CC81" t="s">
        <v>2731</v>
      </c>
      <c r="CD81">
        <v>26206</v>
      </c>
      <c r="CE81">
        <v>2178899</v>
      </c>
      <c r="CF81" t="s">
        <v>1070</v>
      </c>
      <c r="CG81" t="s">
        <v>1070</v>
      </c>
      <c r="CH81" t="s">
        <v>1070</v>
      </c>
      <c r="CI81">
        <v>2152693</v>
      </c>
      <c r="CJ81">
        <v>0</v>
      </c>
      <c r="CK81" t="s">
        <v>2732</v>
      </c>
      <c r="CL81">
        <v>2660</v>
      </c>
      <c r="CM81">
        <v>92</v>
      </c>
      <c r="CN81">
        <v>1886</v>
      </c>
      <c r="CO81">
        <v>8</v>
      </c>
      <c r="CP81" t="s">
        <v>1070</v>
      </c>
      <c r="CQ81" t="s">
        <v>1070</v>
      </c>
      <c r="CR81" t="s">
        <v>1070</v>
      </c>
      <c r="CS81" t="s">
        <v>1070</v>
      </c>
      <c r="CT81" t="s">
        <v>1070</v>
      </c>
      <c r="CU81" t="s">
        <v>1070</v>
      </c>
      <c r="CV81">
        <v>1540</v>
      </c>
      <c r="CW81" t="s">
        <v>2733</v>
      </c>
      <c r="CX81">
        <v>1540</v>
      </c>
      <c r="CY81">
        <v>2844</v>
      </c>
      <c r="CZ81">
        <v>0</v>
      </c>
      <c r="DA81">
        <v>100</v>
      </c>
      <c r="DB81" t="s">
        <v>2734</v>
      </c>
      <c r="DC81" t="s">
        <v>2722</v>
      </c>
      <c r="DD81">
        <v>26206</v>
      </c>
      <c r="DE81">
        <v>19</v>
      </c>
      <c r="DF81">
        <v>38</v>
      </c>
      <c r="DG81">
        <v>0</v>
      </c>
    </row>
    <row r="82" spans="1:111" x14ac:dyDescent="0.2">
      <c r="A82" t="s">
        <v>427</v>
      </c>
      <c r="B82" t="s">
        <v>2735</v>
      </c>
      <c r="C82">
        <v>0</v>
      </c>
      <c r="D82" t="s">
        <v>2736</v>
      </c>
      <c r="E82">
        <v>0</v>
      </c>
      <c r="F82">
        <v>277</v>
      </c>
      <c r="G82" t="s">
        <v>1150</v>
      </c>
      <c r="H82">
        <v>177</v>
      </c>
      <c r="I82">
        <v>0</v>
      </c>
      <c r="J82">
        <v>2381848</v>
      </c>
      <c r="K82" t="s">
        <v>2737</v>
      </c>
      <c r="L82">
        <v>46</v>
      </c>
      <c r="M82">
        <v>973952</v>
      </c>
      <c r="N82" t="s">
        <v>2738</v>
      </c>
      <c r="O82">
        <v>2737107</v>
      </c>
      <c r="P82" t="s">
        <v>427</v>
      </c>
      <c r="Q82" t="s">
        <v>1067</v>
      </c>
      <c r="R82" t="s">
        <v>2739</v>
      </c>
      <c r="S82" t="s">
        <v>1069</v>
      </c>
      <c r="T82" t="s">
        <v>1070</v>
      </c>
      <c r="U82" t="s">
        <v>1071</v>
      </c>
      <c r="V82">
        <v>4</v>
      </c>
      <c r="W82">
        <v>4</v>
      </c>
      <c r="X82">
        <v>569688</v>
      </c>
      <c r="Y82">
        <v>569688</v>
      </c>
      <c r="Z82">
        <v>4900</v>
      </c>
      <c r="AA82">
        <v>6</v>
      </c>
      <c r="AB82">
        <v>2896</v>
      </c>
      <c r="AC82" t="s">
        <v>2740</v>
      </c>
      <c r="AD82">
        <v>37937</v>
      </c>
      <c r="AE82">
        <v>5</v>
      </c>
      <c r="AF82">
        <v>111</v>
      </c>
      <c r="AG82" t="s">
        <v>2741</v>
      </c>
      <c r="AH82">
        <v>2896</v>
      </c>
      <c r="AI82">
        <v>5349</v>
      </c>
      <c r="AJ82">
        <v>0</v>
      </c>
      <c r="AK82">
        <v>100</v>
      </c>
      <c r="AL82" t="s">
        <v>2742</v>
      </c>
      <c r="AM82" t="s">
        <v>2743</v>
      </c>
      <c r="AN82">
        <v>59502</v>
      </c>
      <c r="AO82">
        <v>59502</v>
      </c>
      <c r="AP82" t="s">
        <v>1067</v>
      </c>
      <c r="AQ82" t="s">
        <v>1071</v>
      </c>
      <c r="AR82" t="s">
        <v>1071</v>
      </c>
      <c r="AS82">
        <v>195029</v>
      </c>
      <c r="AT82">
        <v>195029</v>
      </c>
      <c r="AU82" t="s">
        <v>1182</v>
      </c>
      <c r="AV82" t="s">
        <v>2744</v>
      </c>
      <c r="AW82" t="s">
        <v>1077</v>
      </c>
      <c r="AX82" t="s">
        <v>1852</v>
      </c>
      <c r="AY82" t="s">
        <v>2745</v>
      </c>
      <c r="AZ82">
        <v>46</v>
      </c>
      <c r="BA82">
        <v>195029</v>
      </c>
      <c r="BB82" t="s">
        <v>2746</v>
      </c>
      <c r="BC82" s="12">
        <v>42572</v>
      </c>
      <c r="BD82" t="s">
        <v>2747</v>
      </c>
      <c r="BE82" t="s">
        <v>1070</v>
      </c>
      <c r="BF82" t="s">
        <v>1081</v>
      </c>
      <c r="BG82" t="s">
        <v>1070</v>
      </c>
      <c r="BH82" t="s">
        <v>1070</v>
      </c>
      <c r="BI82" t="s">
        <v>1070</v>
      </c>
      <c r="BJ82">
        <v>0</v>
      </c>
      <c r="BK82" t="s">
        <v>1070</v>
      </c>
      <c r="BL82" t="s">
        <v>2748</v>
      </c>
      <c r="BM82">
        <v>2423</v>
      </c>
      <c r="BN82" t="s">
        <v>1077</v>
      </c>
      <c r="BO82" t="s">
        <v>1070</v>
      </c>
      <c r="BP82" t="s">
        <v>1070</v>
      </c>
      <c r="BQ82" t="s">
        <v>1070</v>
      </c>
      <c r="BR82" t="s">
        <v>1070</v>
      </c>
      <c r="BS82" t="s">
        <v>1070</v>
      </c>
      <c r="BT82" t="s">
        <v>1070</v>
      </c>
      <c r="BU82" s="12">
        <v>42572</v>
      </c>
      <c r="BV82">
        <v>0</v>
      </c>
      <c r="BW82">
        <v>1196095</v>
      </c>
      <c r="BX82" t="s">
        <v>1070</v>
      </c>
      <c r="BY82" t="s">
        <v>2749</v>
      </c>
      <c r="BZ82" t="s">
        <v>2750</v>
      </c>
      <c r="CA82">
        <v>1196095</v>
      </c>
      <c r="CB82" t="s">
        <v>2751</v>
      </c>
      <c r="CC82" t="s">
        <v>2751</v>
      </c>
      <c r="CD82">
        <v>0</v>
      </c>
      <c r="CE82">
        <v>2737107</v>
      </c>
      <c r="CF82" t="s">
        <v>1070</v>
      </c>
      <c r="CG82" t="s">
        <v>1070</v>
      </c>
      <c r="CH82" t="s">
        <v>1070</v>
      </c>
      <c r="CI82">
        <v>2737107</v>
      </c>
      <c r="CJ82">
        <v>0</v>
      </c>
      <c r="CK82" t="s">
        <v>2752</v>
      </c>
      <c r="CL82">
        <v>2446</v>
      </c>
      <c r="CM82">
        <v>46</v>
      </c>
      <c r="CN82">
        <v>287259</v>
      </c>
      <c r="CO82">
        <v>7</v>
      </c>
      <c r="CP82">
        <v>1422</v>
      </c>
      <c r="CQ82">
        <v>2577</v>
      </c>
      <c r="CR82">
        <v>0</v>
      </c>
      <c r="CS82" t="s">
        <v>2753</v>
      </c>
      <c r="CT82">
        <v>542451</v>
      </c>
      <c r="CU82" t="s">
        <v>2754</v>
      </c>
      <c r="CV82">
        <v>1425</v>
      </c>
      <c r="CW82" t="s">
        <v>2755</v>
      </c>
      <c r="CX82">
        <v>1421</v>
      </c>
      <c r="CY82">
        <v>2575</v>
      </c>
      <c r="CZ82">
        <v>0</v>
      </c>
      <c r="DA82" t="s">
        <v>2753</v>
      </c>
      <c r="DB82" t="s">
        <v>2756</v>
      </c>
      <c r="DC82" t="s">
        <v>2757</v>
      </c>
      <c r="DD82">
        <v>0</v>
      </c>
      <c r="DE82">
        <v>19</v>
      </c>
      <c r="DF82">
        <v>51</v>
      </c>
      <c r="DG82">
        <v>0</v>
      </c>
    </row>
    <row r="83" spans="1:111" x14ac:dyDescent="0.2">
      <c r="A83" t="s">
        <v>430</v>
      </c>
      <c r="B83" t="s">
        <v>2758</v>
      </c>
      <c r="C83">
        <v>0</v>
      </c>
      <c r="D83" t="s">
        <v>2759</v>
      </c>
      <c r="E83" t="s">
        <v>1964</v>
      </c>
      <c r="F83">
        <v>872</v>
      </c>
      <c r="G83" t="s">
        <v>1287</v>
      </c>
      <c r="H83">
        <v>305</v>
      </c>
      <c r="I83">
        <v>0</v>
      </c>
      <c r="J83">
        <v>4283269</v>
      </c>
      <c r="K83" t="s">
        <v>2760</v>
      </c>
      <c r="L83">
        <v>1</v>
      </c>
      <c r="M83">
        <v>2535371</v>
      </c>
      <c r="N83" t="s">
        <v>2761</v>
      </c>
      <c r="O83">
        <v>5030841</v>
      </c>
      <c r="P83" t="s">
        <v>430</v>
      </c>
      <c r="Q83" t="s">
        <v>1067</v>
      </c>
      <c r="R83" t="s">
        <v>2762</v>
      </c>
      <c r="S83" t="s">
        <v>1111</v>
      </c>
      <c r="T83" t="s">
        <v>1112</v>
      </c>
      <c r="U83" t="s">
        <v>1071</v>
      </c>
      <c r="V83">
        <v>1</v>
      </c>
      <c r="W83">
        <v>1</v>
      </c>
      <c r="X83">
        <v>5030841</v>
      </c>
      <c r="Y83">
        <v>5030841</v>
      </c>
      <c r="Z83">
        <v>5030841</v>
      </c>
      <c r="AA83">
        <v>7</v>
      </c>
      <c r="AB83">
        <v>2905</v>
      </c>
      <c r="AC83" t="s">
        <v>2763</v>
      </c>
      <c r="AD83">
        <v>5030841</v>
      </c>
      <c r="AE83">
        <v>7</v>
      </c>
      <c r="AF83">
        <v>357</v>
      </c>
      <c r="AG83" t="s">
        <v>2764</v>
      </c>
      <c r="AH83">
        <v>2905</v>
      </c>
      <c r="AI83">
        <v>5365</v>
      </c>
      <c r="AJ83">
        <v>0</v>
      </c>
      <c r="AK83">
        <v>100</v>
      </c>
      <c r="AL83" t="s">
        <v>2765</v>
      </c>
      <c r="AM83" t="s">
        <v>2766</v>
      </c>
      <c r="AN83">
        <v>5030841</v>
      </c>
      <c r="AO83">
        <v>5030841</v>
      </c>
      <c r="AP83" t="s">
        <v>1067</v>
      </c>
      <c r="AQ83" t="s">
        <v>1071</v>
      </c>
      <c r="AR83" t="s">
        <v>1071</v>
      </c>
      <c r="AS83">
        <v>5030841</v>
      </c>
      <c r="AT83">
        <v>5030841</v>
      </c>
      <c r="AU83" t="s">
        <v>1075</v>
      </c>
      <c r="AV83" t="s">
        <v>2767</v>
      </c>
      <c r="AW83" t="s">
        <v>1077</v>
      </c>
      <c r="AX83" t="s">
        <v>1852</v>
      </c>
      <c r="AY83" t="s">
        <v>2768</v>
      </c>
      <c r="AZ83" t="s">
        <v>1070</v>
      </c>
      <c r="BA83" t="s">
        <v>1070</v>
      </c>
      <c r="BB83" t="s">
        <v>2769</v>
      </c>
      <c r="BC83" s="12">
        <v>42635</v>
      </c>
      <c r="BD83" t="s">
        <v>2770</v>
      </c>
      <c r="BE83" t="s">
        <v>1070</v>
      </c>
      <c r="BF83" t="s">
        <v>1081</v>
      </c>
      <c r="BG83" t="s">
        <v>1070</v>
      </c>
      <c r="BH83" t="s">
        <v>2771</v>
      </c>
      <c r="BI83" t="s">
        <v>2772</v>
      </c>
      <c r="BJ83">
        <v>1</v>
      </c>
      <c r="BK83" t="s">
        <v>1070</v>
      </c>
      <c r="BL83" t="s">
        <v>2773</v>
      </c>
      <c r="BM83">
        <v>4622</v>
      </c>
      <c r="BN83" t="s">
        <v>1077</v>
      </c>
      <c r="BO83" t="s">
        <v>1070</v>
      </c>
      <c r="BP83">
        <v>1</v>
      </c>
      <c r="BQ83">
        <v>1</v>
      </c>
      <c r="BR83">
        <v>5030841</v>
      </c>
      <c r="BS83">
        <v>5030841</v>
      </c>
      <c r="BT83">
        <v>5030841</v>
      </c>
      <c r="BU83" s="12">
        <v>42635</v>
      </c>
      <c r="BV83">
        <v>0</v>
      </c>
      <c r="BW83">
        <v>1905730</v>
      </c>
      <c r="BX83" t="s">
        <v>1070</v>
      </c>
      <c r="BY83" t="s">
        <v>2774</v>
      </c>
      <c r="BZ83" t="s">
        <v>2775</v>
      </c>
      <c r="CA83">
        <v>1905730</v>
      </c>
      <c r="CB83" t="s">
        <v>2776</v>
      </c>
      <c r="CC83" t="s">
        <v>2776</v>
      </c>
      <c r="CD83">
        <v>0</v>
      </c>
      <c r="CE83">
        <v>5030841</v>
      </c>
      <c r="CF83" t="s">
        <v>1070</v>
      </c>
      <c r="CG83" t="s">
        <v>1070</v>
      </c>
      <c r="CH83" t="s">
        <v>1445</v>
      </c>
      <c r="CI83">
        <v>5030841</v>
      </c>
      <c r="CJ83">
        <v>0</v>
      </c>
      <c r="CK83" t="s">
        <v>1070</v>
      </c>
      <c r="CL83">
        <v>4535</v>
      </c>
      <c r="CM83">
        <v>1</v>
      </c>
      <c r="CN83">
        <v>5030841</v>
      </c>
      <c r="CO83">
        <v>7</v>
      </c>
      <c r="CP83">
        <v>1538</v>
      </c>
      <c r="CQ83">
        <v>2835</v>
      </c>
      <c r="CR83">
        <v>0</v>
      </c>
      <c r="CS83" t="s">
        <v>1943</v>
      </c>
      <c r="CT83">
        <v>4256381</v>
      </c>
      <c r="CU83" t="s">
        <v>2023</v>
      </c>
      <c r="CV83">
        <v>1539</v>
      </c>
      <c r="CW83" t="s">
        <v>2763</v>
      </c>
      <c r="CX83">
        <v>1539</v>
      </c>
      <c r="CY83">
        <v>2843</v>
      </c>
      <c r="CZ83">
        <v>0</v>
      </c>
      <c r="DA83">
        <v>100</v>
      </c>
      <c r="DB83" t="s">
        <v>2777</v>
      </c>
      <c r="DC83" t="s">
        <v>2766</v>
      </c>
      <c r="DD83">
        <v>0</v>
      </c>
      <c r="DE83">
        <v>19</v>
      </c>
      <c r="DF83">
        <v>77</v>
      </c>
      <c r="DG83">
        <v>0</v>
      </c>
    </row>
    <row r="84" spans="1:111" x14ac:dyDescent="0.2">
      <c r="A84" t="s">
        <v>433</v>
      </c>
      <c r="B84" t="s">
        <v>2778</v>
      </c>
      <c r="C84">
        <v>0</v>
      </c>
      <c r="D84" t="s">
        <v>2514</v>
      </c>
      <c r="E84">
        <v>0</v>
      </c>
      <c r="F84">
        <v>1173</v>
      </c>
      <c r="G84" t="s">
        <v>1504</v>
      </c>
      <c r="H84">
        <v>336</v>
      </c>
      <c r="I84">
        <v>0</v>
      </c>
      <c r="J84">
        <v>4371335</v>
      </c>
      <c r="K84" t="s">
        <v>2779</v>
      </c>
      <c r="L84">
        <v>40</v>
      </c>
      <c r="M84">
        <v>2556929</v>
      </c>
      <c r="N84" t="s">
        <v>2780</v>
      </c>
      <c r="O84">
        <v>4916306</v>
      </c>
      <c r="P84" t="s">
        <v>433</v>
      </c>
      <c r="Q84" t="s">
        <v>1067</v>
      </c>
      <c r="R84" t="s">
        <v>2781</v>
      </c>
      <c r="S84" t="s">
        <v>1111</v>
      </c>
      <c r="T84" t="s">
        <v>1112</v>
      </c>
      <c r="U84" t="s">
        <v>1071</v>
      </c>
      <c r="V84">
        <v>6</v>
      </c>
      <c r="W84">
        <v>6</v>
      </c>
      <c r="X84">
        <v>556308</v>
      </c>
      <c r="Y84">
        <v>556308</v>
      </c>
      <c r="Z84">
        <v>2864</v>
      </c>
      <c r="AA84">
        <v>3</v>
      </c>
      <c r="AB84">
        <v>2790</v>
      </c>
      <c r="AC84" t="s">
        <v>2782</v>
      </c>
      <c r="AD84">
        <v>199066</v>
      </c>
      <c r="AE84">
        <v>5</v>
      </c>
      <c r="AF84">
        <v>111</v>
      </c>
      <c r="AG84" t="s">
        <v>2783</v>
      </c>
      <c r="AH84">
        <v>2790</v>
      </c>
      <c r="AI84">
        <v>5153</v>
      </c>
      <c r="AJ84">
        <v>0</v>
      </c>
      <c r="AK84">
        <v>100</v>
      </c>
      <c r="AL84" t="s">
        <v>2784</v>
      </c>
      <c r="AM84" t="s">
        <v>2785</v>
      </c>
      <c r="AN84">
        <v>122907</v>
      </c>
      <c r="AO84">
        <v>122907</v>
      </c>
      <c r="AP84" t="s">
        <v>1067</v>
      </c>
      <c r="AQ84" t="s">
        <v>1071</v>
      </c>
      <c r="AR84" t="s">
        <v>1071</v>
      </c>
      <c r="AS84">
        <v>297971</v>
      </c>
      <c r="AT84">
        <v>297971</v>
      </c>
      <c r="AU84" t="s">
        <v>1182</v>
      </c>
      <c r="AV84" t="s">
        <v>2786</v>
      </c>
      <c r="AW84" t="s">
        <v>1077</v>
      </c>
      <c r="AX84" t="s">
        <v>1852</v>
      </c>
      <c r="AY84" t="s">
        <v>2787</v>
      </c>
      <c r="AZ84">
        <v>40</v>
      </c>
      <c r="BA84">
        <v>297971</v>
      </c>
      <c r="BB84" t="s">
        <v>2788</v>
      </c>
      <c r="BC84" s="12">
        <v>42814</v>
      </c>
      <c r="BD84" t="s">
        <v>2789</v>
      </c>
      <c r="BE84" t="s">
        <v>1070</v>
      </c>
      <c r="BF84" t="s">
        <v>1081</v>
      </c>
      <c r="BG84" t="s">
        <v>1070</v>
      </c>
      <c r="BH84" t="s">
        <v>2506</v>
      </c>
      <c r="BI84" t="s">
        <v>1070</v>
      </c>
      <c r="BJ84">
        <v>0</v>
      </c>
      <c r="BK84" t="s">
        <v>1070</v>
      </c>
      <c r="BL84" t="s">
        <v>2790</v>
      </c>
      <c r="BM84">
        <v>4740</v>
      </c>
      <c r="BN84" t="s">
        <v>1077</v>
      </c>
      <c r="BO84" t="s">
        <v>1070</v>
      </c>
      <c r="BP84" t="s">
        <v>1070</v>
      </c>
      <c r="BQ84" t="s">
        <v>1070</v>
      </c>
      <c r="BR84" t="s">
        <v>1070</v>
      </c>
      <c r="BS84" t="s">
        <v>1070</v>
      </c>
      <c r="BT84" t="s">
        <v>1070</v>
      </c>
      <c r="BU84" s="12">
        <v>42814</v>
      </c>
      <c r="BV84">
        <v>0</v>
      </c>
      <c r="BW84">
        <v>1639133</v>
      </c>
      <c r="BX84" t="s">
        <v>1070</v>
      </c>
      <c r="BY84" t="s">
        <v>2791</v>
      </c>
      <c r="BZ84" t="s">
        <v>2792</v>
      </c>
      <c r="CA84">
        <v>1639133</v>
      </c>
      <c r="CB84" t="s">
        <v>2793</v>
      </c>
      <c r="CC84" t="s">
        <v>2794</v>
      </c>
      <c r="CD84">
        <v>0</v>
      </c>
      <c r="CE84">
        <v>4916306</v>
      </c>
      <c r="CF84" t="s">
        <v>1070</v>
      </c>
      <c r="CG84" t="s">
        <v>1070</v>
      </c>
      <c r="CH84" t="s">
        <v>1445</v>
      </c>
      <c r="CI84">
        <v>4916306</v>
      </c>
      <c r="CJ84">
        <v>0</v>
      </c>
      <c r="CK84" t="s">
        <v>2795</v>
      </c>
      <c r="CL84">
        <v>4574</v>
      </c>
      <c r="CM84">
        <v>40</v>
      </c>
      <c r="CN84">
        <v>1555</v>
      </c>
      <c r="CO84">
        <v>1</v>
      </c>
      <c r="CP84">
        <v>1537</v>
      </c>
      <c r="CQ84">
        <v>2822</v>
      </c>
      <c r="CR84">
        <v>0</v>
      </c>
      <c r="CS84" t="s">
        <v>2372</v>
      </c>
      <c r="CT84">
        <v>4321459</v>
      </c>
      <c r="CU84" t="s">
        <v>2397</v>
      </c>
      <c r="CV84">
        <v>1538</v>
      </c>
      <c r="CW84" t="s">
        <v>2796</v>
      </c>
      <c r="CX84">
        <v>1538</v>
      </c>
      <c r="CY84">
        <v>2841</v>
      </c>
      <c r="CZ84">
        <v>0</v>
      </c>
      <c r="DA84">
        <v>100</v>
      </c>
      <c r="DB84" t="s">
        <v>2797</v>
      </c>
      <c r="DC84" t="s">
        <v>2798</v>
      </c>
      <c r="DD84">
        <v>0</v>
      </c>
      <c r="DE84">
        <v>19</v>
      </c>
      <c r="DF84">
        <v>78</v>
      </c>
      <c r="DG84">
        <v>1</v>
      </c>
    </row>
    <row r="85" spans="1:111" x14ac:dyDescent="0.2">
      <c r="A85" t="s">
        <v>436</v>
      </c>
      <c r="B85" t="s">
        <v>2799</v>
      </c>
      <c r="C85">
        <v>7</v>
      </c>
      <c r="D85" t="s">
        <v>1676</v>
      </c>
      <c r="E85" t="s">
        <v>2064</v>
      </c>
      <c r="F85">
        <v>136</v>
      </c>
      <c r="G85" t="s">
        <v>1064</v>
      </c>
      <c r="H85">
        <v>80</v>
      </c>
      <c r="I85">
        <v>100</v>
      </c>
      <c r="J85">
        <v>465934</v>
      </c>
      <c r="K85" t="s">
        <v>2800</v>
      </c>
      <c r="L85">
        <v>2</v>
      </c>
      <c r="M85">
        <v>166290</v>
      </c>
      <c r="N85" t="s">
        <v>2801</v>
      </c>
      <c r="O85">
        <v>582126</v>
      </c>
      <c r="P85" t="s">
        <v>436</v>
      </c>
      <c r="Q85" t="s">
        <v>1067</v>
      </c>
      <c r="R85" t="s">
        <v>2802</v>
      </c>
      <c r="S85" t="s">
        <v>1069</v>
      </c>
      <c r="T85" t="s">
        <v>1070</v>
      </c>
      <c r="U85" t="s">
        <v>1071</v>
      </c>
      <c r="V85">
        <v>1</v>
      </c>
      <c r="W85">
        <v>1</v>
      </c>
      <c r="X85">
        <v>574353</v>
      </c>
      <c r="Y85">
        <v>574389</v>
      </c>
      <c r="Z85">
        <v>574389</v>
      </c>
      <c r="AA85">
        <v>2</v>
      </c>
      <c r="AB85">
        <v>2876</v>
      </c>
      <c r="AC85" t="s">
        <v>2803</v>
      </c>
      <c r="AD85" t="s">
        <v>1070</v>
      </c>
      <c r="AE85">
        <v>0</v>
      </c>
      <c r="AF85" t="s">
        <v>1070</v>
      </c>
      <c r="AG85" t="s">
        <v>1070</v>
      </c>
      <c r="AH85">
        <v>2876</v>
      </c>
      <c r="AI85">
        <v>5312</v>
      </c>
      <c r="AJ85">
        <v>0</v>
      </c>
      <c r="AK85">
        <v>100</v>
      </c>
      <c r="AL85" t="s">
        <v>2804</v>
      </c>
      <c r="AM85" t="s">
        <v>2805</v>
      </c>
      <c r="AN85">
        <v>291045</v>
      </c>
      <c r="AO85">
        <v>291063</v>
      </c>
      <c r="AP85" t="s">
        <v>1071</v>
      </c>
      <c r="AQ85" t="s">
        <v>1071</v>
      </c>
      <c r="AR85" t="s">
        <v>1067</v>
      </c>
      <c r="AS85">
        <v>574353</v>
      </c>
      <c r="AT85">
        <v>574389</v>
      </c>
      <c r="AU85" t="s">
        <v>1205</v>
      </c>
      <c r="AV85" t="s">
        <v>2806</v>
      </c>
      <c r="AW85" t="s">
        <v>1077</v>
      </c>
      <c r="AX85" t="s">
        <v>1852</v>
      </c>
      <c r="AY85" t="s">
        <v>2807</v>
      </c>
      <c r="AZ85">
        <v>3</v>
      </c>
      <c r="BA85">
        <v>574353</v>
      </c>
      <c r="BB85" t="s">
        <v>2808</v>
      </c>
      <c r="BC85" s="12">
        <v>42823</v>
      </c>
      <c r="BD85" t="s">
        <v>2809</v>
      </c>
      <c r="BE85" t="s">
        <v>1070</v>
      </c>
      <c r="BF85" t="s">
        <v>1081</v>
      </c>
      <c r="BG85" t="s">
        <v>1070</v>
      </c>
      <c r="BH85" t="s">
        <v>1070</v>
      </c>
      <c r="BI85" t="s">
        <v>1070</v>
      </c>
      <c r="BJ85">
        <v>2</v>
      </c>
      <c r="BK85" t="s">
        <v>1070</v>
      </c>
      <c r="BL85" t="s">
        <v>2810</v>
      </c>
      <c r="BM85">
        <v>496</v>
      </c>
      <c r="BN85" t="s">
        <v>1077</v>
      </c>
      <c r="BO85" t="s">
        <v>1070</v>
      </c>
      <c r="BP85">
        <v>2</v>
      </c>
      <c r="BQ85">
        <v>1</v>
      </c>
      <c r="BR85">
        <v>574389</v>
      </c>
      <c r="BS85">
        <v>574389</v>
      </c>
      <c r="BT85">
        <v>574389</v>
      </c>
      <c r="BU85" s="12">
        <v>42823</v>
      </c>
      <c r="BV85">
        <v>1</v>
      </c>
      <c r="BW85">
        <v>401619</v>
      </c>
      <c r="BX85" t="s">
        <v>1070</v>
      </c>
      <c r="BY85" t="s">
        <v>2811</v>
      </c>
      <c r="BZ85" t="s">
        <v>1281</v>
      </c>
      <c r="CA85">
        <v>401619</v>
      </c>
      <c r="CB85" t="s">
        <v>2812</v>
      </c>
      <c r="CC85" t="s">
        <v>2812</v>
      </c>
      <c r="CD85">
        <v>36</v>
      </c>
      <c r="CE85">
        <v>582126</v>
      </c>
      <c r="CF85" t="s">
        <v>1070</v>
      </c>
      <c r="CG85" t="s">
        <v>1070</v>
      </c>
      <c r="CH85" t="s">
        <v>1070</v>
      </c>
      <c r="CI85">
        <v>582090</v>
      </c>
      <c r="CJ85">
        <v>0</v>
      </c>
      <c r="CK85" t="s">
        <v>1070</v>
      </c>
      <c r="CL85">
        <v>494</v>
      </c>
      <c r="CM85">
        <v>2</v>
      </c>
      <c r="CN85">
        <v>574389</v>
      </c>
      <c r="CO85">
        <v>2</v>
      </c>
      <c r="CP85" t="s">
        <v>1070</v>
      </c>
      <c r="CQ85" t="s">
        <v>1070</v>
      </c>
      <c r="CR85" t="s">
        <v>1070</v>
      </c>
      <c r="CS85" t="s">
        <v>1070</v>
      </c>
      <c r="CT85" t="s">
        <v>1070</v>
      </c>
      <c r="CU85" t="s">
        <v>1070</v>
      </c>
      <c r="CV85">
        <v>1556</v>
      </c>
      <c r="CW85" t="s">
        <v>2803</v>
      </c>
      <c r="CX85">
        <v>1556</v>
      </c>
      <c r="CY85">
        <v>2874</v>
      </c>
      <c r="CZ85">
        <v>0</v>
      </c>
      <c r="DA85">
        <v>100</v>
      </c>
      <c r="DB85" t="s">
        <v>2813</v>
      </c>
      <c r="DC85" t="s">
        <v>2805</v>
      </c>
      <c r="DD85">
        <v>36</v>
      </c>
      <c r="DE85">
        <v>19</v>
      </c>
      <c r="DF85">
        <v>33</v>
      </c>
      <c r="DG85">
        <v>0</v>
      </c>
    </row>
    <row r="86" spans="1:111" x14ac:dyDescent="0.2">
      <c r="A86" t="s">
        <v>439</v>
      </c>
      <c r="B86" t="s">
        <v>2814</v>
      </c>
      <c r="C86">
        <v>16</v>
      </c>
      <c r="D86" t="s">
        <v>2815</v>
      </c>
      <c r="E86">
        <v>0</v>
      </c>
      <c r="F86">
        <v>136</v>
      </c>
      <c r="G86" t="s">
        <v>1064</v>
      </c>
      <c r="H86">
        <v>80</v>
      </c>
      <c r="I86">
        <v>0</v>
      </c>
      <c r="J86">
        <v>512435</v>
      </c>
      <c r="K86" t="s">
        <v>2816</v>
      </c>
      <c r="L86">
        <v>2</v>
      </c>
      <c r="M86">
        <v>135016</v>
      </c>
      <c r="N86" t="s">
        <v>2817</v>
      </c>
      <c r="O86">
        <v>558122</v>
      </c>
      <c r="P86" t="s">
        <v>439</v>
      </c>
      <c r="Q86" t="s">
        <v>1067</v>
      </c>
      <c r="R86" t="s">
        <v>2818</v>
      </c>
      <c r="S86" t="s">
        <v>1069</v>
      </c>
      <c r="T86" t="s">
        <v>1070</v>
      </c>
      <c r="U86" t="s">
        <v>1071</v>
      </c>
      <c r="V86">
        <v>1</v>
      </c>
      <c r="W86">
        <v>1</v>
      </c>
      <c r="X86">
        <v>305250</v>
      </c>
      <c r="Y86">
        <v>305250</v>
      </c>
      <c r="Z86">
        <v>252872</v>
      </c>
      <c r="AA86">
        <v>4</v>
      </c>
      <c r="AB86">
        <v>2924</v>
      </c>
      <c r="AC86" t="s">
        <v>2819</v>
      </c>
      <c r="AD86" t="s">
        <v>1070</v>
      </c>
      <c r="AE86">
        <v>0</v>
      </c>
      <c r="AF86" t="s">
        <v>1070</v>
      </c>
      <c r="AG86" t="s">
        <v>1070</v>
      </c>
      <c r="AH86">
        <v>2924</v>
      </c>
      <c r="AI86">
        <v>5400</v>
      </c>
      <c r="AJ86">
        <v>0</v>
      </c>
      <c r="AK86">
        <v>100</v>
      </c>
      <c r="AL86" t="s">
        <v>2820</v>
      </c>
      <c r="AM86" t="s">
        <v>2821</v>
      </c>
      <c r="AN86">
        <v>279061</v>
      </c>
      <c r="AO86">
        <v>279061</v>
      </c>
      <c r="AP86" t="s">
        <v>1071</v>
      </c>
      <c r="AQ86" t="s">
        <v>1071</v>
      </c>
      <c r="AR86" t="s">
        <v>1067</v>
      </c>
      <c r="AS86">
        <v>305250</v>
      </c>
      <c r="AT86">
        <v>305250</v>
      </c>
      <c r="AU86" t="s">
        <v>1182</v>
      </c>
      <c r="AV86" t="s">
        <v>2822</v>
      </c>
      <c r="AW86" t="s">
        <v>1077</v>
      </c>
      <c r="AX86" t="s">
        <v>1852</v>
      </c>
      <c r="AY86" t="s">
        <v>2823</v>
      </c>
      <c r="AZ86">
        <v>2</v>
      </c>
      <c r="BA86">
        <v>305250</v>
      </c>
      <c r="BB86" t="s">
        <v>1276</v>
      </c>
      <c r="BC86" s="12">
        <v>42824</v>
      </c>
      <c r="BD86" t="s">
        <v>2824</v>
      </c>
      <c r="BE86" t="s">
        <v>1070</v>
      </c>
      <c r="BF86" t="s">
        <v>1081</v>
      </c>
      <c r="BG86" t="s">
        <v>1070</v>
      </c>
      <c r="BH86" t="s">
        <v>1070</v>
      </c>
      <c r="BI86" t="s">
        <v>1070</v>
      </c>
      <c r="BJ86">
        <v>0</v>
      </c>
      <c r="BK86" t="s">
        <v>1070</v>
      </c>
      <c r="BL86" t="s">
        <v>2825</v>
      </c>
      <c r="BM86">
        <v>550</v>
      </c>
      <c r="BN86" t="s">
        <v>1466</v>
      </c>
      <c r="BO86" t="s">
        <v>1070</v>
      </c>
      <c r="BP86" t="s">
        <v>1070</v>
      </c>
      <c r="BQ86" t="s">
        <v>1070</v>
      </c>
      <c r="BR86" t="s">
        <v>1070</v>
      </c>
      <c r="BS86" t="s">
        <v>1070</v>
      </c>
      <c r="BT86" t="s">
        <v>1070</v>
      </c>
      <c r="BU86" s="12">
        <v>42824</v>
      </c>
      <c r="BV86">
        <v>0</v>
      </c>
      <c r="BW86">
        <v>1719126</v>
      </c>
      <c r="BX86" t="s">
        <v>1070</v>
      </c>
      <c r="BY86" t="s">
        <v>2826</v>
      </c>
      <c r="BZ86" t="s">
        <v>1281</v>
      </c>
      <c r="CA86">
        <v>1719126</v>
      </c>
      <c r="CB86" t="s">
        <v>2827</v>
      </c>
      <c r="CC86" t="s">
        <v>2828</v>
      </c>
      <c r="CD86">
        <v>0</v>
      </c>
      <c r="CE86">
        <v>558122</v>
      </c>
      <c r="CF86" t="s">
        <v>1070</v>
      </c>
      <c r="CG86" t="s">
        <v>1070</v>
      </c>
      <c r="CH86" t="s">
        <v>1070</v>
      </c>
      <c r="CI86">
        <v>558122</v>
      </c>
      <c r="CJ86">
        <v>0</v>
      </c>
      <c r="CK86" t="s">
        <v>2829</v>
      </c>
      <c r="CL86">
        <v>563</v>
      </c>
      <c r="CM86">
        <v>2</v>
      </c>
      <c r="CN86">
        <v>252872</v>
      </c>
      <c r="CO86">
        <v>4</v>
      </c>
      <c r="CP86">
        <v>1431</v>
      </c>
      <c r="CQ86">
        <v>2494</v>
      </c>
      <c r="CR86">
        <v>0</v>
      </c>
      <c r="CS86" t="s">
        <v>2830</v>
      </c>
      <c r="CT86">
        <v>722408</v>
      </c>
      <c r="CU86" t="s">
        <v>2023</v>
      </c>
      <c r="CV86">
        <v>1573</v>
      </c>
      <c r="CW86" t="s">
        <v>2819</v>
      </c>
      <c r="CX86">
        <v>1573</v>
      </c>
      <c r="CY86">
        <v>2905</v>
      </c>
      <c r="CZ86">
        <v>0</v>
      </c>
      <c r="DA86">
        <v>100</v>
      </c>
      <c r="DB86" t="s">
        <v>2831</v>
      </c>
      <c r="DC86" t="s">
        <v>2832</v>
      </c>
      <c r="DD86">
        <v>0</v>
      </c>
      <c r="DE86">
        <v>19</v>
      </c>
      <c r="DF86">
        <v>33</v>
      </c>
      <c r="DG86">
        <v>0</v>
      </c>
    </row>
    <row r="87" spans="1:111" x14ac:dyDescent="0.2">
      <c r="A87" t="s">
        <v>442</v>
      </c>
      <c r="B87" t="s">
        <v>2833</v>
      </c>
      <c r="C87">
        <v>0</v>
      </c>
      <c r="D87" t="s">
        <v>2834</v>
      </c>
      <c r="E87" t="s">
        <v>2835</v>
      </c>
      <c r="F87">
        <v>876</v>
      </c>
      <c r="G87" t="s">
        <v>1287</v>
      </c>
      <c r="H87">
        <v>305</v>
      </c>
      <c r="I87">
        <v>0</v>
      </c>
      <c r="J87">
        <v>3886635</v>
      </c>
      <c r="K87" t="s">
        <v>2836</v>
      </c>
      <c r="L87">
        <v>2</v>
      </c>
      <c r="M87">
        <v>2232361</v>
      </c>
      <c r="N87" t="s">
        <v>2837</v>
      </c>
      <c r="O87">
        <v>4491252</v>
      </c>
      <c r="P87" t="s">
        <v>442</v>
      </c>
      <c r="Q87" t="s">
        <v>1067</v>
      </c>
      <c r="R87" t="s">
        <v>2838</v>
      </c>
      <c r="S87" t="s">
        <v>1111</v>
      </c>
      <c r="T87" t="s">
        <v>1112</v>
      </c>
      <c r="U87" t="s">
        <v>1071</v>
      </c>
      <c r="V87">
        <v>1</v>
      </c>
      <c r="W87">
        <v>1</v>
      </c>
      <c r="X87">
        <v>4487466</v>
      </c>
      <c r="Y87">
        <v>4487466</v>
      </c>
      <c r="Z87">
        <v>4487466</v>
      </c>
      <c r="AA87">
        <v>7</v>
      </c>
      <c r="AB87">
        <v>2901</v>
      </c>
      <c r="AC87" t="s">
        <v>2839</v>
      </c>
      <c r="AD87">
        <v>4487466</v>
      </c>
      <c r="AE87">
        <v>7</v>
      </c>
      <c r="AF87">
        <v>349</v>
      </c>
      <c r="AG87" t="s">
        <v>2840</v>
      </c>
      <c r="AH87">
        <v>2901</v>
      </c>
      <c r="AI87">
        <v>5358</v>
      </c>
      <c r="AJ87">
        <v>0</v>
      </c>
      <c r="AK87">
        <v>100</v>
      </c>
      <c r="AL87" t="s">
        <v>2841</v>
      </c>
      <c r="AM87" t="s">
        <v>2842</v>
      </c>
      <c r="AN87">
        <v>2245626</v>
      </c>
      <c r="AO87">
        <v>2245626</v>
      </c>
      <c r="AP87" t="s">
        <v>1067</v>
      </c>
      <c r="AQ87" t="s">
        <v>1071</v>
      </c>
      <c r="AR87" t="s">
        <v>1071</v>
      </c>
      <c r="AS87">
        <v>4487466</v>
      </c>
      <c r="AT87">
        <v>4487466</v>
      </c>
      <c r="AU87" t="s">
        <v>1075</v>
      </c>
      <c r="AV87" t="s">
        <v>2843</v>
      </c>
      <c r="AW87" t="s">
        <v>1077</v>
      </c>
      <c r="AX87" t="s">
        <v>1852</v>
      </c>
      <c r="AY87" t="s">
        <v>2844</v>
      </c>
      <c r="AZ87" t="s">
        <v>1070</v>
      </c>
      <c r="BA87" t="s">
        <v>1070</v>
      </c>
      <c r="BB87" t="s">
        <v>2845</v>
      </c>
      <c r="BC87" s="12">
        <v>42888</v>
      </c>
      <c r="BD87" t="s">
        <v>2846</v>
      </c>
      <c r="BE87" t="s">
        <v>1070</v>
      </c>
      <c r="BF87" t="s">
        <v>1081</v>
      </c>
      <c r="BG87" t="s">
        <v>1070</v>
      </c>
      <c r="BH87" t="s">
        <v>1070</v>
      </c>
      <c r="BI87" t="s">
        <v>1070</v>
      </c>
      <c r="BJ87">
        <v>2</v>
      </c>
      <c r="BK87" t="s">
        <v>1070</v>
      </c>
      <c r="BL87" t="s">
        <v>2847</v>
      </c>
      <c r="BM87">
        <v>4123</v>
      </c>
      <c r="BN87" t="s">
        <v>1077</v>
      </c>
      <c r="BO87" t="s">
        <v>1070</v>
      </c>
      <c r="BP87">
        <v>2</v>
      </c>
      <c r="BQ87">
        <v>1</v>
      </c>
      <c r="BR87">
        <v>4487466</v>
      </c>
      <c r="BS87">
        <v>4487466</v>
      </c>
      <c r="BT87">
        <v>4487466</v>
      </c>
      <c r="BU87" s="12">
        <v>42888</v>
      </c>
      <c r="BV87">
        <v>0</v>
      </c>
      <c r="BW87">
        <v>53336</v>
      </c>
      <c r="BX87" t="s">
        <v>1070</v>
      </c>
      <c r="BY87" t="s">
        <v>2848</v>
      </c>
      <c r="BZ87" t="s">
        <v>2320</v>
      </c>
      <c r="CA87">
        <v>53336</v>
      </c>
      <c r="CB87" t="s">
        <v>2849</v>
      </c>
      <c r="CC87" t="s">
        <v>2849</v>
      </c>
      <c r="CD87">
        <v>0</v>
      </c>
      <c r="CE87">
        <v>4491252</v>
      </c>
      <c r="CF87" t="s">
        <v>1070</v>
      </c>
      <c r="CG87" t="s">
        <v>1070</v>
      </c>
      <c r="CH87" t="s">
        <v>1445</v>
      </c>
      <c r="CI87">
        <v>4491252</v>
      </c>
      <c r="CJ87">
        <v>0</v>
      </c>
      <c r="CK87" t="s">
        <v>1070</v>
      </c>
      <c r="CL87">
        <v>4089</v>
      </c>
      <c r="CM87">
        <v>2</v>
      </c>
      <c r="CN87">
        <v>4487466</v>
      </c>
      <c r="CO87">
        <v>7</v>
      </c>
      <c r="CP87">
        <v>1529</v>
      </c>
      <c r="CQ87">
        <v>2671</v>
      </c>
      <c r="CR87">
        <v>0</v>
      </c>
      <c r="CS87" t="s">
        <v>2850</v>
      </c>
      <c r="CT87">
        <v>4334116</v>
      </c>
      <c r="CU87" t="s">
        <v>2851</v>
      </c>
      <c r="CV87">
        <v>1538</v>
      </c>
      <c r="CW87" t="s">
        <v>2839</v>
      </c>
      <c r="CX87">
        <v>1538</v>
      </c>
      <c r="CY87">
        <v>2841</v>
      </c>
      <c r="CZ87">
        <v>0</v>
      </c>
      <c r="DA87">
        <v>100</v>
      </c>
      <c r="DB87" t="s">
        <v>2852</v>
      </c>
      <c r="DC87" t="s">
        <v>2842</v>
      </c>
      <c r="DD87">
        <v>0</v>
      </c>
      <c r="DE87">
        <v>19</v>
      </c>
      <c r="DF87">
        <v>81</v>
      </c>
      <c r="DG87">
        <v>0</v>
      </c>
    </row>
    <row r="88" spans="1:111" x14ac:dyDescent="0.2">
      <c r="A88" t="s">
        <v>445</v>
      </c>
      <c r="B88" t="s">
        <v>2853</v>
      </c>
      <c r="C88">
        <v>0</v>
      </c>
      <c r="D88" t="s">
        <v>2854</v>
      </c>
      <c r="E88" t="s">
        <v>2855</v>
      </c>
      <c r="F88">
        <v>546</v>
      </c>
      <c r="G88" t="s">
        <v>1130</v>
      </c>
      <c r="H88">
        <v>224</v>
      </c>
      <c r="I88">
        <v>0</v>
      </c>
      <c r="J88">
        <v>4780836</v>
      </c>
      <c r="K88" t="s">
        <v>2856</v>
      </c>
      <c r="L88">
        <v>1</v>
      </c>
      <c r="M88">
        <v>3104095</v>
      </c>
      <c r="N88" t="s">
        <v>2857</v>
      </c>
      <c r="O88">
        <v>5548506</v>
      </c>
      <c r="P88" t="s">
        <v>445</v>
      </c>
      <c r="Q88" t="s">
        <v>1067</v>
      </c>
      <c r="R88" t="s">
        <v>2858</v>
      </c>
      <c r="S88" t="s">
        <v>1111</v>
      </c>
      <c r="T88" t="s">
        <v>1112</v>
      </c>
      <c r="U88" t="s">
        <v>1067</v>
      </c>
      <c r="V88">
        <v>1</v>
      </c>
      <c r="W88">
        <v>1</v>
      </c>
      <c r="X88">
        <v>5548506</v>
      </c>
      <c r="Y88">
        <v>5548506</v>
      </c>
      <c r="Z88">
        <v>5548506</v>
      </c>
      <c r="AA88">
        <v>7</v>
      </c>
      <c r="AB88">
        <v>2907</v>
      </c>
      <c r="AC88" t="s">
        <v>2859</v>
      </c>
      <c r="AD88">
        <v>5548506</v>
      </c>
      <c r="AE88">
        <v>7</v>
      </c>
      <c r="AF88">
        <v>356</v>
      </c>
      <c r="AG88" t="s">
        <v>2860</v>
      </c>
      <c r="AH88">
        <v>2907</v>
      </c>
      <c r="AI88">
        <v>5369</v>
      </c>
      <c r="AJ88">
        <v>0</v>
      </c>
      <c r="AK88">
        <v>100</v>
      </c>
      <c r="AL88" t="s">
        <v>2861</v>
      </c>
      <c r="AM88" t="s">
        <v>2862</v>
      </c>
      <c r="AN88">
        <v>5548506</v>
      </c>
      <c r="AO88">
        <v>5548506</v>
      </c>
      <c r="AP88" t="s">
        <v>1067</v>
      </c>
      <c r="AQ88" t="s">
        <v>1071</v>
      </c>
      <c r="AR88" t="s">
        <v>1071</v>
      </c>
      <c r="AS88">
        <v>5548506</v>
      </c>
      <c r="AT88">
        <v>5548506</v>
      </c>
      <c r="AU88" t="s">
        <v>1075</v>
      </c>
      <c r="AV88" t="s">
        <v>2863</v>
      </c>
      <c r="AW88" t="s">
        <v>1077</v>
      </c>
      <c r="AX88" t="s">
        <v>1852</v>
      </c>
      <c r="AY88" t="s">
        <v>2864</v>
      </c>
      <c r="AZ88" t="s">
        <v>1070</v>
      </c>
      <c r="BA88" t="s">
        <v>1070</v>
      </c>
      <c r="BB88" t="s">
        <v>2865</v>
      </c>
      <c r="BC88" s="12">
        <v>42990</v>
      </c>
      <c r="BD88" t="s">
        <v>2866</v>
      </c>
      <c r="BE88" t="s">
        <v>1070</v>
      </c>
      <c r="BF88" t="s">
        <v>1081</v>
      </c>
      <c r="BG88" t="s">
        <v>1070</v>
      </c>
      <c r="BH88" t="s">
        <v>2867</v>
      </c>
      <c r="BI88" t="s">
        <v>1070</v>
      </c>
      <c r="BJ88">
        <v>1</v>
      </c>
      <c r="BK88" t="s">
        <v>1070</v>
      </c>
      <c r="BL88" t="s">
        <v>2868</v>
      </c>
      <c r="BM88">
        <v>4960</v>
      </c>
      <c r="BN88" t="s">
        <v>1466</v>
      </c>
      <c r="BO88" t="s">
        <v>1070</v>
      </c>
      <c r="BP88">
        <v>1</v>
      </c>
      <c r="BQ88">
        <v>1</v>
      </c>
      <c r="BR88">
        <v>5548506</v>
      </c>
      <c r="BS88">
        <v>5548506</v>
      </c>
      <c r="BT88">
        <v>5548506</v>
      </c>
      <c r="BU88" s="12">
        <v>42990</v>
      </c>
      <c r="BV88">
        <v>0</v>
      </c>
      <c r="BW88">
        <v>929813</v>
      </c>
      <c r="BX88" t="s">
        <v>1070</v>
      </c>
      <c r="BY88" t="s">
        <v>2869</v>
      </c>
      <c r="BZ88" t="s">
        <v>2870</v>
      </c>
      <c r="CA88">
        <v>929813</v>
      </c>
      <c r="CB88" t="s">
        <v>2871</v>
      </c>
      <c r="CC88" t="s">
        <v>2871</v>
      </c>
      <c r="CD88">
        <v>0</v>
      </c>
      <c r="CE88">
        <v>5548506</v>
      </c>
      <c r="CF88" t="s">
        <v>1070</v>
      </c>
      <c r="CG88" t="s">
        <v>1070</v>
      </c>
      <c r="CH88" t="s">
        <v>1445</v>
      </c>
      <c r="CI88">
        <v>5548506</v>
      </c>
      <c r="CJ88">
        <v>0</v>
      </c>
      <c r="CK88" t="s">
        <v>1070</v>
      </c>
      <c r="CL88">
        <v>4904</v>
      </c>
      <c r="CM88">
        <v>1</v>
      </c>
      <c r="CN88">
        <v>5548506</v>
      </c>
      <c r="CO88">
        <v>7</v>
      </c>
      <c r="CP88" t="s">
        <v>1070</v>
      </c>
      <c r="CQ88" t="s">
        <v>1070</v>
      </c>
      <c r="CR88" t="s">
        <v>1070</v>
      </c>
      <c r="CS88" t="s">
        <v>1070</v>
      </c>
      <c r="CT88" t="s">
        <v>1070</v>
      </c>
      <c r="CU88" t="s">
        <v>1070</v>
      </c>
      <c r="CV88">
        <v>1539</v>
      </c>
      <c r="CW88" t="s">
        <v>2859</v>
      </c>
      <c r="CX88">
        <v>1534</v>
      </c>
      <c r="CY88">
        <v>2789</v>
      </c>
      <c r="CZ88">
        <v>0</v>
      </c>
      <c r="DA88" t="s">
        <v>2872</v>
      </c>
      <c r="DB88" t="s">
        <v>2873</v>
      </c>
      <c r="DC88" t="s">
        <v>2874</v>
      </c>
      <c r="DD88">
        <v>0</v>
      </c>
      <c r="DE88">
        <v>19</v>
      </c>
      <c r="DF88">
        <v>84</v>
      </c>
      <c r="DG88">
        <v>0</v>
      </c>
    </row>
    <row r="89" spans="1:111" x14ac:dyDescent="0.2">
      <c r="A89" t="s">
        <v>448</v>
      </c>
      <c r="B89" t="s">
        <v>2875</v>
      </c>
      <c r="C89">
        <v>0</v>
      </c>
      <c r="D89" t="s">
        <v>1334</v>
      </c>
      <c r="E89" t="s">
        <v>1451</v>
      </c>
      <c r="F89">
        <v>876</v>
      </c>
      <c r="G89" t="s">
        <v>1287</v>
      </c>
      <c r="H89">
        <v>305</v>
      </c>
      <c r="I89">
        <v>0</v>
      </c>
      <c r="J89">
        <v>3251695</v>
      </c>
      <c r="K89" t="s">
        <v>2876</v>
      </c>
      <c r="L89">
        <v>91</v>
      </c>
      <c r="M89">
        <v>1937286</v>
      </c>
      <c r="N89" t="s">
        <v>2877</v>
      </c>
      <c r="O89">
        <v>3735261</v>
      </c>
      <c r="P89" t="s">
        <v>448</v>
      </c>
      <c r="Q89" t="s">
        <v>1067</v>
      </c>
      <c r="R89" t="s">
        <v>2878</v>
      </c>
      <c r="S89" t="s">
        <v>1069</v>
      </c>
      <c r="T89" t="s">
        <v>1070</v>
      </c>
      <c r="U89" t="s">
        <v>1071</v>
      </c>
      <c r="V89">
        <v>13</v>
      </c>
      <c r="W89">
        <v>13</v>
      </c>
      <c r="X89">
        <v>205970</v>
      </c>
      <c r="Y89">
        <v>205970</v>
      </c>
      <c r="Z89">
        <v>3402</v>
      </c>
      <c r="AA89">
        <v>1</v>
      </c>
      <c r="AB89">
        <v>3009</v>
      </c>
      <c r="AC89" t="s">
        <v>2879</v>
      </c>
      <c r="AD89">
        <v>3402</v>
      </c>
      <c r="AE89">
        <v>7</v>
      </c>
      <c r="AF89">
        <v>111</v>
      </c>
      <c r="AG89" t="s">
        <v>2879</v>
      </c>
      <c r="AH89">
        <v>2361</v>
      </c>
      <c r="AI89">
        <v>4048</v>
      </c>
      <c r="AJ89">
        <v>0</v>
      </c>
      <c r="AK89" t="s">
        <v>2880</v>
      </c>
      <c r="AL89" t="s">
        <v>2881</v>
      </c>
      <c r="AM89" t="s">
        <v>2882</v>
      </c>
      <c r="AN89">
        <v>41046</v>
      </c>
      <c r="AO89">
        <v>41046</v>
      </c>
      <c r="AP89" t="s">
        <v>1067</v>
      </c>
      <c r="AQ89" t="s">
        <v>1071</v>
      </c>
      <c r="AR89" t="s">
        <v>1071</v>
      </c>
      <c r="AS89">
        <v>88274</v>
      </c>
      <c r="AT89">
        <v>88274</v>
      </c>
      <c r="AU89" t="s">
        <v>1182</v>
      </c>
      <c r="AV89" t="s">
        <v>2883</v>
      </c>
      <c r="AW89" t="s">
        <v>1077</v>
      </c>
      <c r="AX89" t="s">
        <v>1852</v>
      </c>
      <c r="AY89" t="s">
        <v>2884</v>
      </c>
      <c r="AZ89">
        <v>91</v>
      </c>
      <c r="BA89">
        <v>88274</v>
      </c>
      <c r="BB89" t="s">
        <v>2885</v>
      </c>
      <c r="BC89" s="12">
        <v>43045</v>
      </c>
      <c r="BD89" t="s">
        <v>2886</v>
      </c>
      <c r="BE89" t="s">
        <v>1070</v>
      </c>
      <c r="BF89" t="s">
        <v>1081</v>
      </c>
      <c r="BG89" t="s">
        <v>1070</v>
      </c>
      <c r="BH89" t="s">
        <v>2887</v>
      </c>
      <c r="BI89" t="s">
        <v>1070</v>
      </c>
      <c r="BJ89">
        <v>0</v>
      </c>
      <c r="BK89" t="s">
        <v>1070</v>
      </c>
      <c r="BL89" t="s">
        <v>2888</v>
      </c>
      <c r="BM89">
        <v>3634</v>
      </c>
      <c r="BN89" t="s">
        <v>1077</v>
      </c>
      <c r="BO89" t="s">
        <v>1070</v>
      </c>
      <c r="BP89" t="s">
        <v>1070</v>
      </c>
      <c r="BQ89" t="s">
        <v>1070</v>
      </c>
      <c r="BR89" t="s">
        <v>1070</v>
      </c>
      <c r="BS89" t="s">
        <v>1070</v>
      </c>
      <c r="BT89" t="s">
        <v>1070</v>
      </c>
      <c r="BU89" s="12">
        <v>43045</v>
      </c>
      <c r="BV89">
        <v>0</v>
      </c>
      <c r="BW89">
        <v>1912858</v>
      </c>
      <c r="BX89" t="s">
        <v>1070</v>
      </c>
      <c r="BY89" t="s">
        <v>2889</v>
      </c>
      <c r="BZ89" t="s">
        <v>2890</v>
      </c>
      <c r="CA89">
        <v>1912858</v>
      </c>
      <c r="CB89" t="s">
        <v>2891</v>
      </c>
      <c r="CC89" t="s">
        <v>2892</v>
      </c>
      <c r="CD89">
        <v>0</v>
      </c>
      <c r="CE89">
        <v>3735261</v>
      </c>
      <c r="CF89" t="s">
        <v>1070</v>
      </c>
      <c r="CG89" t="s">
        <v>1070</v>
      </c>
      <c r="CH89" t="s">
        <v>1070</v>
      </c>
      <c r="CI89">
        <v>3735261</v>
      </c>
      <c r="CJ89">
        <v>0</v>
      </c>
      <c r="CK89" t="s">
        <v>2893</v>
      </c>
      <c r="CL89">
        <v>3636</v>
      </c>
      <c r="CM89">
        <v>91</v>
      </c>
      <c r="CN89">
        <v>1685</v>
      </c>
      <c r="CO89">
        <v>1</v>
      </c>
      <c r="CP89">
        <v>1542</v>
      </c>
      <c r="CQ89">
        <v>2423</v>
      </c>
      <c r="CR89">
        <v>0</v>
      </c>
      <c r="CS89" t="s">
        <v>2894</v>
      </c>
      <c r="CT89">
        <v>259659</v>
      </c>
      <c r="CU89" t="s">
        <v>2895</v>
      </c>
      <c r="CV89">
        <v>1539</v>
      </c>
      <c r="CW89" t="s">
        <v>2896</v>
      </c>
      <c r="CX89">
        <v>1533</v>
      </c>
      <c r="CY89">
        <v>2621</v>
      </c>
      <c r="CZ89">
        <v>0</v>
      </c>
      <c r="DA89" t="s">
        <v>2897</v>
      </c>
      <c r="DB89" t="s">
        <v>2898</v>
      </c>
      <c r="DC89" t="s">
        <v>2899</v>
      </c>
      <c r="DD89">
        <v>0</v>
      </c>
      <c r="DE89">
        <v>18</v>
      </c>
      <c r="DF89">
        <v>66</v>
      </c>
      <c r="DG89">
        <v>1</v>
      </c>
    </row>
    <row r="90" spans="1:111" x14ac:dyDescent="0.2">
      <c r="A90" t="s">
        <v>451</v>
      </c>
      <c r="B90" t="s">
        <v>2900</v>
      </c>
      <c r="C90">
        <v>0</v>
      </c>
      <c r="D90" t="s">
        <v>2901</v>
      </c>
      <c r="E90" t="s">
        <v>2902</v>
      </c>
      <c r="F90">
        <v>876</v>
      </c>
      <c r="G90" t="s">
        <v>1287</v>
      </c>
      <c r="H90">
        <v>305</v>
      </c>
      <c r="I90">
        <v>0</v>
      </c>
      <c r="J90">
        <v>4269921</v>
      </c>
      <c r="K90" t="s">
        <v>2903</v>
      </c>
      <c r="L90">
        <v>1</v>
      </c>
      <c r="M90">
        <v>2450873</v>
      </c>
      <c r="N90" t="s">
        <v>2904</v>
      </c>
      <c r="O90">
        <v>4971756</v>
      </c>
      <c r="P90" t="s">
        <v>451</v>
      </c>
      <c r="Q90" t="s">
        <v>1067</v>
      </c>
      <c r="R90" t="s">
        <v>2905</v>
      </c>
      <c r="S90" t="s">
        <v>1069</v>
      </c>
      <c r="T90" t="s">
        <v>1070</v>
      </c>
      <c r="U90" t="s">
        <v>1071</v>
      </c>
      <c r="V90">
        <v>1</v>
      </c>
      <c r="W90">
        <v>1</v>
      </c>
      <c r="X90">
        <v>4971756</v>
      </c>
      <c r="Y90">
        <v>4971756</v>
      </c>
      <c r="Z90">
        <v>4971756</v>
      </c>
      <c r="AA90">
        <v>7</v>
      </c>
      <c r="AB90">
        <v>3088</v>
      </c>
      <c r="AC90" t="s">
        <v>2906</v>
      </c>
      <c r="AD90">
        <v>4971756</v>
      </c>
      <c r="AE90">
        <v>7</v>
      </c>
      <c r="AF90">
        <v>360</v>
      </c>
      <c r="AG90" t="s">
        <v>2907</v>
      </c>
      <c r="AH90">
        <v>3088</v>
      </c>
      <c r="AI90">
        <v>5703</v>
      </c>
      <c r="AJ90">
        <v>0</v>
      </c>
      <c r="AK90">
        <v>100</v>
      </c>
      <c r="AL90" t="s">
        <v>2908</v>
      </c>
      <c r="AM90" t="s">
        <v>2909</v>
      </c>
      <c r="AN90">
        <v>4971756</v>
      </c>
      <c r="AO90">
        <v>4971756</v>
      </c>
      <c r="AP90" t="s">
        <v>1067</v>
      </c>
      <c r="AQ90" t="s">
        <v>1071</v>
      </c>
      <c r="AR90" t="s">
        <v>1071</v>
      </c>
      <c r="AS90">
        <v>4971756</v>
      </c>
      <c r="AT90">
        <v>4971756</v>
      </c>
      <c r="AU90" t="s">
        <v>1075</v>
      </c>
      <c r="AV90" t="s">
        <v>2910</v>
      </c>
      <c r="AW90" t="s">
        <v>1077</v>
      </c>
      <c r="AX90" t="s">
        <v>1852</v>
      </c>
      <c r="AY90" t="s">
        <v>2911</v>
      </c>
      <c r="AZ90" t="s">
        <v>1070</v>
      </c>
      <c r="BA90" t="s">
        <v>1070</v>
      </c>
      <c r="BB90" t="s">
        <v>1070</v>
      </c>
      <c r="BC90" s="12">
        <v>43090</v>
      </c>
      <c r="BD90" t="s">
        <v>2912</v>
      </c>
      <c r="BE90" t="s">
        <v>1070</v>
      </c>
      <c r="BF90" t="s">
        <v>1081</v>
      </c>
      <c r="BG90" t="s">
        <v>1070</v>
      </c>
      <c r="BH90" t="s">
        <v>1070</v>
      </c>
      <c r="BI90" t="s">
        <v>1070</v>
      </c>
      <c r="BJ90">
        <v>1</v>
      </c>
      <c r="BK90" t="s">
        <v>1070</v>
      </c>
      <c r="BL90" t="s">
        <v>2913</v>
      </c>
      <c r="BM90">
        <v>4451</v>
      </c>
      <c r="BN90" t="s">
        <v>1077</v>
      </c>
      <c r="BO90" t="s">
        <v>1070</v>
      </c>
      <c r="BP90">
        <v>1</v>
      </c>
      <c r="BQ90">
        <v>1</v>
      </c>
      <c r="BR90">
        <v>4971756</v>
      </c>
      <c r="BS90">
        <v>4971756</v>
      </c>
      <c r="BT90">
        <v>4971756</v>
      </c>
      <c r="BU90" s="12">
        <v>43090</v>
      </c>
      <c r="BV90">
        <v>0</v>
      </c>
      <c r="BW90">
        <v>104623</v>
      </c>
      <c r="BX90" t="s">
        <v>1070</v>
      </c>
      <c r="BY90" t="s">
        <v>2914</v>
      </c>
      <c r="BZ90" t="s">
        <v>2915</v>
      </c>
      <c r="CA90">
        <v>104623</v>
      </c>
      <c r="CB90" t="s">
        <v>2020</v>
      </c>
      <c r="CC90" t="s">
        <v>2916</v>
      </c>
      <c r="CD90">
        <v>0</v>
      </c>
      <c r="CE90">
        <v>4971756</v>
      </c>
      <c r="CF90" t="s">
        <v>1070</v>
      </c>
      <c r="CG90" t="s">
        <v>1070</v>
      </c>
      <c r="CH90" t="s">
        <v>1070</v>
      </c>
      <c r="CI90">
        <v>4971756</v>
      </c>
      <c r="CJ90">
        <v>0</v>
      </c>
      <c r="CK90" t="s">
        <v>1070</v>
      </c>
      <c r="CL90">
        <v>4430</v>
      </c>
      <c r="CM90">
        <v>1</v>
      </c>
      <c r="CN90">
        <v>4971756</v>
      </c>
      <c r="CO90">
        <v>7</v>
      </c>
      <c r="CP90" t="s">
        <v>1070</v>
      </c>
      <c r="CQ90" t="s">
        <v>1070</v>
      </c>
      <c r="CR90" t="s">
        <v>1070</v>
      </c>
      <c r="CS90" t="s">
        <v>1070</v>
      </c>
      <c r="CT90" t="s">
        <v>1070</v>
      </c>
      <c r="CU90" t="s">
        <v>1070</v>
      </c>
      <c r="CV90">
        <v>1540</v>
      </c>
      <c r="CW90" t="s">
        <v>2917</v>
      </c>
      <c r="CX90">
        <v>1540</v>
      </c>
      <c r="CY90">
        <v>2844</v>
      </c>
      <c r="CZ90">
        <v>0</v>
      </c>
      <c r="DA90">
        <v>100</v>
      </c>
      <c r="DB90" t="s">
        <v>2918</v>
      </c>
      <c r="DC90" t="s">
        <v>2919</v>
      </c>
      <c r="DD90">
        <v>0</v>
      </c>
      <c r="DE90">
        <v>19</v>
      </c>
      <c r="DF90">
        <v>74</v>
      </c>
      <c r="DG90">
        <v>0</v>
      </c>
    </row>
    <row r="91" spans="1:111" x14ac:dyDescent="0.2">
      <c r="A91" t="s">
        <v>454</v>
      </c>
      <c r="B91" t="s">
        <v>2920</v>
      </c>
      <c r="C91">
        <v>0</v>
      </c>
      <c r="D91" t="s">
        <v>2921</v>
      </c>
      <c r="E91" t="s">
        <v>1964</v>
      </c>
      <c r="F91">
        <v>876</v>
      </c>
      <c r="G91" t="s">
        <v>1287</v>
      </c>
      <c r="H91">
        <v>305</v>
      </c>
      <c r="I91">
        <v>50</v>
      </c>
      <c r="J91">
        <v>4324566</v>
      </c>
      <c r="K91" t="s">
        <v>2922</v>
      </c>
      <c r="L91">
        <v>133</v>
      </c>
      <c r="M91">
        <v>2918087</v>
      </c>
      <c r="N91" t="s">
        <v>2923</v>
      </c>
      <c r="O91">
        <v>4987908</v>
      </c>
      <c r="P91" t="s">
        <v>454</v>
      </c>
      <c r="Q91" t="s">
        <v>1067</v>
      </c>
      <c r="R91" t="s">
        <v>2924</v>
      </c>
      <c r="S91" t="s">
        <v>1111</v>
      </c>
      <c r="T91" t="s">
        <v>1112</v>
      </c>
      <c r="U91" t="s">
        <v>1071</v>
      </c>
      <c r="V91">
        <v>8</v>
      </c>
      <c r="W91">
        <v>8</v>
      </c>
      <c r="X91">
        <v>649390</v>
      </c>
      <c r="Y91">
        <v>649390</v>
      </c>
      <c r="Z91">
        <v>3292</v>
      </c>
      <c r="AA91">
        <v>1</v>
      </c>
      <c r="AB91">
        <v>2907</v>
      </c>
      <c r="AC91" t="s">
        <v>2925</v>
      </c>
      <c r="AD91">
        <v>65937</v>
      </c>
      <c r="AE91">
        <v>5</v>
      </c>
      <c r="AF91">
        <v>327</v>
      </c>
      <c r="AG91" t="s">
        <v>2926</v>
      </c>
      <c r="AH91">
        <v>2908</v>
      </c>
      <c r="AI91">
        <v>4927</v>
      </c>
      <c r="AJ91">
        <v>0</v>
      </c>
      <c r="AK91" t="s">
        <v>2927</v>
      </c>
      <c r="AL91" t="s">
        <v>1970</v>
      </c>
      <c r="AM91" t="s">
        <v>1971</v>
      </c>
      <c r="AN91">
        <v>37503</v>
      </c>
      <c r="AO91">
        <v>37503</v>
      </c>
      <c r="AP91" t="s">
        <v>1067</v>
      </c>
      <c r="AQ91" t="s">
        <v>1071</v>
      </c>
      <c r="AR91" t="s">
        <v>1071</v>
      </c>
      <c r="AS91">
        <v>198465</v>
      </c>
      <c r="AT91">
        <v>198465</v>
      </c>
      <c r="AU91" t="s">
        <v>1182</v>
      </c>
      <c r="AV91" t="s">
        <v>2928</v>
      </c>
      <c r="AW91" t="s">
        <v>1077</v>
      </c>
      <c r="AX91" t="s">
        <v>1852</v>
      </c>
      <c r="AY91" t="s">
        <v>2929</v>
      </c>
      <c r="AZ91">
        <v>133</v>
      </c>
      <c r="BA91">
        <v>198465</v>
      </c>
      <c r="BB91" t="s">
        <v>2338</v>
      </c>
      <c r="BC91" s="12">
        <v>43103</v>
      </c>
      <c r="BD91" t="s">
        <v>2930</v>
      </c>
      <c r="BE91" t="s">
        <v>1070</v>
      </c>
      <c r="BF91" t="s">
        <v>1081</v>
      </c>
      <c r="BG91" t="s">
        <v>1070</v>
      </c>
      <c r="BH91" t="s">
        <v>2931</v>
      </c>
      <c r="BI91" t="s">
        <v>1070</v>
      </c>
      <c r="BJ91">
        <v>0</v>
      </c>
      <c r="BK91" t="s">
        <v>1070</v>
      </c>
      <c r="BL91" t="s">
        <v>2932</v>
      </c>
      <c r="BM91">
        <v>4554</v>
      </c>
      <c r="BN91" t="s">
        <v>1466</v>
      </c>
      <c r="BO91" t="s">
        <v>1070</v>
      </c>
      <c r="BP91" t="s">
        <v>1070</v>
      </c>
      <c r="BQ91" t="s">
        <v>1070</v>
      </c>
      <c r="BR91" t="s">
        <v>1070</v>
      </c>
      <c r="BS91" t="s">
        <v>1070</v>
      </c>
      <c r="BT91" t="s">
        <v>1070</v>
      </c>
      <c r="BU91" s="12">
        <v>43103</v>
      </c>
      <c r="BV91">
        <v>0</v>
      </c>
      <c r="BW91">
        <v>2060067</v>
      </c>
      <c r="BX91" t="s">
        <v>1070</v>
      </c>
      <c r="BY91" t="s">
        <v>2933</v>
      </c>
      <c r="BZ91" t="s">
        <v>2241</v>
      </c>
      <c r="CA91">
        <v>2060067</v>
      </c>
      <c r="CB91" t="s">
        <v>2934</v>
      </c>
      <c r="CC91" t="s">
        <v>2934</v>
      </c>
      <c r="CD91">
        <v>0</v>
      </c>
      <c r="CE91">
        <v>4987908</v>
      </c>
      <c r="CF91" t="s">
        <v>1070</v>
      </c>
      <c r="CG91" t="s">
        <v>1070</v>
      </c>
      <c r="CH91" t="s">
        <v>1445</v>
      </c>
      <c r="CI91">
        <v>4987908</v>
      </c>
      <c r="CJ91">
        <v>0</v>
      </c>
      <c r="CK91" t="s">
        <v>2935</v>
      </c>
      <c r="CL91">
        <v>4545</v>
      </c>
      <c r="CM91">
        <v>133</v>
      </c>
      <c r="CN91">
        <v>1685</v>
      </c>
      <c r="CO91">
        <v>1</v>
      </c>
      <c r="CP91" t="s">
        <v>1070</v>
      </c>
      <c r="CQ91" t="s">
        <v>1070</v>
      </c>
      <c r="CR91" t="s">
        <v>1070</v>
      </c>
      <c r="CS91" t="s">
        <v>1070</v>
      </c>
      <c r="CT91" t="s">
        <v>1070</v>
      </c>
      <c r="CU91" t="s">
        <v>1070</v>
      </c>
      <c r="CV91">
        <v>1539</v>
      </c>
      <c r="CW91" t="s">
        <v>2936</v>
      </c>
      <c r="CX91">
        <v>1505</v>
      </c>
      <c r="CY91">
        <v>2747</v>
      </c>
      <c r="CZ91">
        <v>0</v>
      </c>
      <c r="DA91" t="s">
        <v>2937</v>
      </c>
      <c r="DB91" t="s">
        <v>2938</v>
      </c>
      <c r="DC91" t="s">
        <v>2939</v>
      </c>
      <c r="DD91">
        <v>0</v>
      </c>
      <c r="DE91">
        <v>19</v>
      </c>
      <c r="DF91">
        <v>78</v>
      </c>
      <c r="DG91">
        <v>0</v>
      </c>
    </row>
    <row r="92" spans="1:111" x14ac:dyDescent="0.2">
      <c r="A92" t="s">
        <v>457</v>
      </c>
      <c r="B92" t="s">
        <v>2940</v>
      </c>
      <c r="C92">
        <v>0</v>
      </c>
      <c r="D92" t="s">
        <v>2941</v>
      </c>
      <c r="E92" t="s">
        <v>2942</v>
      </c>
      <c r="F92">
        <v>1005</v>
      </c>
      <c r="G92" t="s">
        <v>1312</v>
      </c>
      <c r="H92">
        <v>324</v>
      </c>
      <c r="I92">
        <v>0</v>
      </c>
      <c r="J92">
        <v>5005143</v>
      </c>
      <c r="K92" t="s">
        <v>2943</v>
      </c>
      <c r="L92">
        <v>89</v>
      </c>
      <c r="M92">
        <v>2976638</v>
      </c>
      <c r="N92" t="s">
        <v>2944</v>
      </c>
      <c r="O92">
        <v>5680147</v>
      </c>
      <c r="P92" t="s">
        <v>457</v>
      </c>
      <c r="Q92" t="s">
        <v>1067</v>
      </c>
      <c r="R92" t="s">
        <v>2945</v>
      </c>
      <c r="S92" t="s">
        <v>1111</v>
      </c>
      <c r="T92" t="s">
        <v>1112</v>
      </c>
      <c r="U92" t="s">
        <v>1067</v>
      </c>
      <c r="V92">
        <v>10</v>
      </c>
      <c r="W92">
        <v>10</v>
      </c>
      <c r="X92">
        <v>430843</v>
      </c>
      <c r="Y92">
        <v>430843</v>
      </c>
      <c r="Z92">
        <v>3042</v>
      </c>
      <c r="AA92">
        <v>1</v>
      </c>
      <c r="AB92">
        <v>2902</v>
      </c>
      <c r="AC92" t="s">
        <v>2946</v>
      </c>
      <c r="AD92">
        <v>232276</v>
      </c>
      <c r="AE92">
        <v>6</v>
      </c>
      <c r="AF92">
        <v>111</v>
      </c>
      <c r="AG92" t="s">
        <v>2947</v>
      </c>
      <c r="AH92">
        <v>2906</v>
      </c>
      <c r="AI92">
        <v>4850</v>
      </c>
      <c r="AJ92">
        <v>0</v>
      </c>
      <c r="AK92" t="s">
        <v>2948</v>
      </c>
      <c r="AL92" t="s">
        <v>2677</v>
      </c>
      <c r="AM92" t="s">
        <v>2678</v>
      </c>
      <c r="AN92">
        <v>63821</v>
      </c>
      <c r="AO92">
        <v>63821</v>
      </c>
      <c r="AP92" t="s">
        <v>1067</v>
      </c>
      <c r="AQ92" t="s">
        <v>1071</v>
      </c>
      <c r="AR92" t="s">
        <v>1071</v>
      </c>
      <c r="AS92">
        <v>219643</v>
      </c>
      <c r="AT92">
        <v>219643</v>
      </c>
      <c r="AU92" t="s">
        <v>1182</v>
      </c>
      <c r="AV92" t="s">
        <v>2949</v>
      </c>
      <c r="AW92" t="s">
        <v>1077</v>
      </c>
      <c r="AX92" t="s">
        <v>1852</v>
      </c>
      <c r="AY92" t="s">
        <v>2950</v>
      </c>
      <c r="AZ92">
        <v>89</v>
      </c>
      <c r="BA92">
        <v>219643</v>
      </c>
      <c r="BB92" t="s">
        <v>2951</v>
      </c>
      <c r="BC92" s="12">
        <v>43135</v>
      </c>
      <c r="BD92" t="s">
        <v>2952</v>
      </c>
      <c r="BE92" t="s">
        <v>1070</v>
      </c>
      <c r="BF92" t="s">
        <v>1081</v>
      </c>
      <c r="BG92" t="s">
        <v>1070</v>
      </c>
      <c r="BH92" t="s">
        <v>2953</v>
      </c>
      <c r="BI92" t="s">
        <v>1070</v>
      </c>
      <c r="BJ92">
        <v>0</v>
      </c>
      <c r="BK92" t="s">
        <v>1070</v>
      </c>
      <c r="BL92" t="s">
        <v>2954</v>
      </c>
      <c r="BM92">
        <v>5497</v>
      </c>
      <c r="BN92" t="s">
        <v>1466</v>
      </c>
      <c r="BO92" t="s">
        <v>1070</v>
      </c>
      <c r="BP92" t="s">
        <v>1070</v>
      </c>
      <c r="BQ92" t="s">
        <v>1070</v>
      </c>
      <c r="BR92" t="s">
        <v>1070</v>
      </c>
      <c r="BS92" t="s">
        <v>1070</v>
      </c>
      <c r="BT92" t="s">
        <v>1070</v>
      </c>
      <c r="BU92" s="12">
        <v>43135</v>
      </c>
      <c r="BV92">
        <v>0</v>
      </c>
      <c r="BW92">
        <v>2022662</v>
      </c>
      <c r="BX92" t="s">
        <v>1070</v>
      </c>
      <c r="BY92" t="s">
        <v>2955</v>
      </c>
      <c r="BZ92" t="s">
        <v>2956</v>
      </c>
      <c r="CA92">
        <v>2022662</v>
      </c>
      <c r="CB92" t="s">
        <v>2957</v>
      </c>
      <c r="CC92" t="s">
        <v>2957</v>
      </c>
      <c r="CD92">
        <v>0</v>
      </c>
      <c r="CE92">
        <v>5680147</v>
      </c>
      <c r="CF92" t="s">
        <v>1070</v>
      </c>
      <c r="CG92" t="s">
        <v>1070</v>
      </c>
      <c r="CH92" t="s">
        <v>1445</v>
      </c>
      <c r="CI92">
        <v>5680147</v>
      </c>
      <c r="CJ92">
        <v>0</v>
      </c>
      <c r="CK92" t="s">
        <v>2958</v>
      </c>
      <c r="CL92">
        <v>5433</v>
      </c>
      <c r="CM92">
        <v>89</v>
      </c>
      <c r="CN92">
        <v>1707</v>
      </c>
      <c r="CO92">
        <v>1</v>
      </c>
      <c r="CP92" t="s">
        <v>1070</v>
      </c>
      <c r="CQ92" t="s">
        <v>1070</v>
      </c>
      <c r="CR92" t="s">
        <v>1070</v>
      </c>
      <c r="CS92" t="s">
        <v>1070</v>
      </c>
      <c r="CT92" t="s">
        <v>1070</v>
      </c>
      <c r="CU92" t="s">
        <v>1070</v>
      </c>
      <c r="CV92">
        <v>1538</v>
      </c>
      <c r="CW92" t="s">
        <v>2959</v>
      </c>
      <c r="CX92">
        <v>1512</v>
      </c>
      <c r="CY92">
        <v>2793</v>
      </c>
      <c r="CZ92">
        <v>0</v>
      </c>
      <c r="DA92">
        <v>100</v>
      </c>
      <c r="DB92" t="s">
        <v>2960</v>
      </c>
      <c r="DC92" t="s">
        <v>2961</v>
      </c>
      <c r="DD92">
        <v>0</v>
      </c>
      <c r="DE92">
        <v>18</v>
      </c>
      <c r="DF92">
        <v>71</v>
      </c>
      <c r="DG92">
        <v>1</v>
      </c>
    </row>
    <row r="93" spans="1:111" x14ac:dyDescent="0.2">
      <c r="A93" t="s">
        <v>460</v>
      </c>
      <c r="B93" t="s">
        <v>2962</v>
      </c>
      <c r="C93">
        <v>55</v>
      </c>
      <c r="D93" t="s">
        <v>2491</v>
      </c>
      <c r="E93" t="s">
        <v>2963</v>
      </c>
      <c r="F93">
        <v>1173</v>
      </c>
      <c r="G93" t="s">
        <v>1504</v>
      </c>
      <c r="H93">
        <v>336</v>
      </c>
      <c r="I93">
        <v>0</v>
      </c>
      <c r="J93">
        <v>4859845</v>
      </c>
      <c r="K93" t="s">
        <v>2964</v>
      </c>
      <c r="L93">
        <v>16</v>
      </c>
      <c r="M93">
        <v>2903222</v>
      </c>
      <c r="N93" t="s">
        <v>2965</v>
      </c>
      <c r="O93">
        <v>5533855</v>
      </c>
      <c r="P93" t="s">
        <v>460</v>
      </c>
      <c r="Q93" t="s">
        <v>1067</v>
      </c>
      <c r="R93" t="s">
        <v>2966</v>
      </c>
      <c r="S93" t="s">
        <v>1069</v>
      </c>
      <c r="T93" t="s">
        <v>1070</v>
      </c>
      <c r="U93" t="s">
        <v>1071</v>
      </c>
      <c r="V93">
        <v>3</v>
      </c>
      <c r="W93">
        <v>3</v>
      </c>
      <c r="X93">
        <v>1460498</v>
      </c>
      <c r="Y93">
        <v>1460498</v>
      </c>
      <c r="Z93">
        <v>1460498</v>
      </c>
      <c r="AA93">
        <v>8</v>
      </c>
      <c r="AB93">
        <v>2733</v>
      </c>
      <c r="AC93" t="s">
        <v>2967</v>
      </c>
      <c r="AD93">
        <v>1061460</v>
      </c>
      <c r="AE93">
        <v>7</v>
      </c>
      <c r="AF93">
        <v>368</v>
      </c>
      <c r="AG93" t="s">
        <v>2968</v>
      </c>
      <c r="AH93">
        <v>1401</v>
      </c>
      <c r="AI93">
        <v>2503</v>
      </c>
      <c r="AJ93">
        <v>0</v>
      </c>
      <c r="AK93" t="s">
        <v>2969</v>
      </c>
      <c r="AL93" t="s">
        <v>2970</v>
      </c>
      <c r="AM93" t="s">
        <v>2971</v>
      </c>
      <c r="AN93">
        <v>345865</v>
      </c>
      <c r="AO93">
        <v>345865</v>
      </c>
      <c r="AP93" t="s">
        <v>1067</v>
      </c>
      <c r="AQ93" t="s">
        <v>1071</v>
      </c>
      <c r="AR93" t="s">
        <v>1071</v>
      </c>
      <c r="AS93">
        <v>1061460</v>
      </c>
      <c r="AT93">
        <v>1061460</v>
      </c>
      <c r="AU93" t="s">
        <v>1182</v>
      </c>
      <c r="AV93" t="s">
        <v>2972</v>
      </c>
      <c r="AW93" t="s">
        <v>1077</v>
      </c>
      <c r="AX93" t="s">
        <v>1852</v>
      </c>
      <c r="AY93" t="s">
        <v>2973</v>
      </c>
      <c r="AZ93">
        <v>16</v>
      </c>
      <c r="BA93">
        <v>1061460</v>
      </c>
      <c r="BB93" t="s">
        <v>1070</v>
      </c>
      <c r="BC93" s="12">
        <v>43137</v>
      </c>
      <c r="BD93" t="s">
        <v>2974</v>
      </c>
      <c r="BE93" t="s">
        <v>1070</v>
      </c>
      <c r="BF93" t="s">
        <v>1081</v>
      </c>
      <c r="BG93" t="s">
        <v>1070</v>
      </c>
      <c r="BH93" t="s">
        <v>2975</v>
      </c>
      <c r="BI93" t="s">
        <v>1070</v>
      </c>
      <c r="BJ93">
        <v>0</v>
      </c>
      <c r="BK93" t="s">
        <v>1070</v>
      </c>
      <c r="BL93" t="s">
        <v>2976</v>
      </c>
      <c r="BM93">
        <v>5357</v>
      </c>
      <c r="BN93" t="s">
        <v>1077</v>
      </c>
      <c r="BO93" t="s">
        <v>1070</v>
      </c>
      <c r="BP93" t="s">
        <v>1070</v>
      </c>
      <c r="BQ93" t="s">
        <v>1070</v>
      </c>
      <c r="BR93" t="s">
        <v>1070</v>
      </c>
      <c r="BS93" t="s">
        <v>1070</v>
      </c>
      <c r="BT93" t="s">
        <v>1070</v>
      </c>
      <c r="BU93" s="12">
        <v>43137</v>
      </c>
      <c r="BV93">
        <v>0</v>
      </c>
      <c r="BW93">
        <v>35703</v>
      </c>
      <c r="BX93" t="s">
        <v>1070</v>
      </c>
      <c r="BY93" t="s">
        <v>2977</v>
      </c>
      <c r="BZ93" t="s">
        <v>2978</v>
      </c>
      <c r="CA93">
        <v>35703</v>
      </c>
      <c r="CB93" t="s">
        <v>2979</v>
      </c>
      <c r="CC93" t="s">
        <v>2979</v>
      </c>
      <c r="CD93">
        <v>0</v>
      </c>
      <c r="CE93">
        <v>5533855</v>
      </c>
      <c r="CF93" t="s">
        <v>1070</v>
      </c>
      <c r="CG93" t="s">
        <v>1070</v>
      </c>
      <c r="CH93" t="s">
        <v>1070</v>
      </c>
      <c r="CI93">
        <v>5533855</v>
      </c>
      <c r="CJ93">
        <v>0</v>
      </c>
      <c r="CK93" t="s">
        <v>2980</v>
      </c>
      <c r="CL93">
        <v>5143</v>
      </c>
      <c r="CM93">
        <v>16</v>
      </c>
      <c r="CN93">
        <v>1460498</v>
      </c>
      <c r="CO93">
        <v>3</v>
      </c>
      <c r="CP93">
        <v>1497</v>
      </c>
      <c r="CQ93">
        <v>2721</v>
      </c>
      <c r="CR93">
        <v>0</v>
      </c>
      <c r="CS93" t="s">
        <v>2981</v>
      </c>
      <c r="CT93">
        <v>308904</v>
      </c>
      <c r="CU93" t="s">
        <v>2023</v>
      </c>
      <c r="CV93">
        <v>1538</v>
      </c>
      <c r="CW93" t="s">
        <v>2967</v>
      </c>
      <c r="CX93">
        <v>1497</v>
      </c>
      <c r="CY93">
        <v>2713</v>
      </c>
      <c r="CZ93">
        <v>0</v>
      </c>
      <c r="DA93" t="s">
        <v>2981</v>
      </c>
      <c r="DB93" t="s">
        <v>2982</v>
      </c>
      <c r="DC93" t="s">
        <v>2983</v>
      </c>
      <c r="DD93">
        <v>0</v>
      </c>
      <c r="DE93">
        <v>19</v>
      </c>
      <c r="DF93">
        <v>78</v>
      </c>
      <c r="DG93">
        <v>1</v>
      </c>
    </row>
    <row r="94" spans="1:111" x14ac:dyDescent="0.2">
      <c r="A94" t="s">
        <v>463</v>
      </c>
      <c r="B94" t="s">
        <v>2984</v>
      </c>
      <c r="C94">
        <v>0</v>
      </c>
      <c r="D94">
        <v>100</v>
      </c>
      <c r="E94">
        <v>0</v>
      </c>
      <c r="F94">
        <v>136</v>
      </c>
      <c r="G94" t="s">
        <v>1064</v>
      </c>
      <c r="H94">
        <v>80</v>
      </c>
      <c r="I94">
        <v>0</v>
      </c>
      <c r="J94">
        <v>709368</v>
      </c>
      <c r="K94" t="s">
        <v>2985</v>
      </c>
      <c r="L94">
        <v>12</v>
      </c>
      <c r="M94">
        <v>228542</v>
      </c>
      <c r="N94" t="s">
        <v>2986</v>
      </c>
      <c r="O94">
        <v>850393</v>
      </c>
      <c r="P94" t="s">
        <v>463</v>
      </c>
      <c r="Q94" t="s">
        <v>1067</v>
      </c>
      <c r="R94" t="s">
        <v>2987</v>
      </c>
      <c r="S94" t="s">
        <v>1069</v>
      </c>
      <c r="T94" t="s">
        <v>1070</v>
      </c>
      <c r="U94" t="s">
        <v>1071</v>
      </c>
      <c r="V94">
        <v>2</v>
      </c>
      <c r="W94">
        <v>2</v>
      </c>
      <c r="X94">
        <v>378824</v>
      </c>
      <c r="Y94">
        <v>378824</v>
      </c>
      <c r="Z94">
        <v>3317</v>
      </c>
      <c r="AA94">
        <v>1</v>
      </c>
      <c r="AB94">
        <v>2926</v>
      </c>
      <c r="AC94" t="s">
        <v>2988</v>
      </c>
      <c r="AD94">
        <v>3317</v>
      </c>
      <c r="AE94">
        <v>3</v>
      </c>
      <c r="AF94">
        <v>110</v>
      </c>
      <c r="AG94" t="s">
        <v>2988</v>
      </c>
      <c r="AH94">
        <v>2930</v>
      </c>
      <c r="AI94">
        <v>3736</v>
      </c>
      <c r="AJ94">
        <v>0</v>
      </c>
      <c r="AK94" t="s">
        <v>2989</v>
      </c>
      <c r="AL94" t="s">
        <v>2990</v>
      </c>
      <c r="AM94" t="s">
        <v>2991</v>
      </c>
      <c r="AN94">
        <v>70866</v>
      </c>
      <c r="AO94">
        <v>70866</v>
      </c>
      <c r="AP94" t="s">
        <v>1067</v>
      </c>
      <c r="AQ94" t="s">
        <v>1071</v>
      </c>
      <c r="AR94" t="s">
        <v>1071</v>
      </c>
      <c r="AS94">
        <v>150700</v>
      </c>
      <c r="AT94">
        <v>150700</v>
      </c>
      <c r="AU94" t="s">
        <v>1182</v>
      </c>
      <c r="AV94" t="s">
        <v>2992</v>
      </c>
      <c r="AW94" t="s">
        <v>1077</v>
      </c>
      <c r="AX94" t="s">
        <v>1852</v>
      </c>
      <c r="AY94" t="s">
        <v>2993</v>
      </c>
      <c r="AZ94">
        <v>12</v>
      </c>
      <c r="BA94">
        <v>150700</v>
      </c>
      <c r="BB94" t="s">
        <v>1489</v>
      </c>
      <c r="BC94" s="12">
        <v>43571</v>
      </c>
      <c r="BD94" t="s">
        <v>2994</v>
      </c>
      <c r="BE94" t="s">
        <v>1070</v>
      </c>
      <c r="BF94" t="s">
        <v>1081</v>
      </c>
      <c r="BG94" t="s">
        <v>1070</v>
      </c>
      <c r="BH94" t="s">
        <v>1070</v>
      </c>
      <c r="BI94" t="s">
        <v>1070</v>
      </c>
      <c r="BJ94">
        <v>4</v>
      </c>
      <c r="BK94" t="s">
        <v>1070</v>
      </c>
      <c r="BL94" t="s">
        <v>2995</v>
      </c>
      <c r="BM94" t="s">
        <v>1070</v>
      </c>
      <c r="BN94" t="s">
        <v>1077</v>
      </c>
      <c r="BO94" t="s">
        <v>1070</v>
      </c>
      <c r="BP94" t="s">
        <v>1070</v>
      </c>
      <c r="BQ94" t="s">
        <v>1070</v>
      </c>
      <c r="BR94" t="s">
        <v>1070</v>
      </c>
      <c r="BS94" t="s">
        <v>1070</v>
      </c>
      <c r="BT94" t="s">
        <v>1070</v>
      </c>
      <c r="BU94" s="12">
        <v>43571</v>
      </c>
      <c r="BV94">
        <v>0</v>
      </c>
      <c r="BW94">
        <v>2044610</v>
      </c>
      <c r="BX94" t="s">
        <v>1070</v>
      </c>
      <c r="BY94" t="s">
        <v>2996</v>
      </c>
      <c r="BZ94" t="s">
        <v>1493</v>
      </c>
      <c r="CA94">
        <v>2044610</v>
      </c>
      <c r="CB94" t="s">
        <v>2997</v>
      </c>
      <c r="CC94" t="s">
        <v>2997</v>
      </c>
      <c r="CD94">
        <v>0</v>
      </c>
      <c r="CE94">
        <v>850393</v>
      </c>
      <c r="CF94" t="s">
        <v>1070</v>
      </c>
      <c r="CG94" t="s">
        <v>1070</v>
      </c>
      <c r="CH94" t="s">
        <v>1070</v>
      </c>
      <c r="CI94">
        <v>850393</v>
      </c>
      <c r="CJ94">
        <v>0</v>
      </c>
      <c r="CK94" t="s">
        <v>2998</v>
      </c>
      <c r="CL94">
        <v>725</v>
      </c>
      <c r="CM94">
        <v>12</v>
      </c>
      <c r="CN94">
        <v>1779</v>
      </c>
      <c r="CO94">
        <v>1</v>
      </c>
      <c r="CP94" t="s">
        <v>1070</v>
      </c>
      <c r="CQ94" t="s">
        <v>1070</v>
      </c>
      <c r="CR94" t="s">
        <v>1070</v>
      </c>
      <c r="CS94" t="s">
        <v>1070</v>
      </c>
      <c r="CT94" t="s">
        <v>1070</v>
      </c>
      <c r="CU94" t="s">
        <v>1070</v>
      </c>
      <c r="CV94">
        <v>1541</v>
      </c>
      <c r="CW94" t="s">
        <v>2999</v>
      </c>
      <c r="CX94">
        <v>1506</v>
      </c>
      <c r="CY94">
        <v>2771</v>
      </c>
      <c r="CZ94">
        <v>0</v>
      </c>
      <c r="DA94" t="s">
        <v>2226</v>
      </c>
      <c r="DB94" t="s">
        <v>3000</v>
      </c>
      <c r="DC94" t="s">
        <v>1500</v>
      </c>
      <c r="DD94">
        <v>0</v>
      </c>
      <c r="DE94">
        <v>18</v>
      </c>
      <c r="DF94">
        <v>34</v>
      </c>
      <c r="DG94">
        <v>0</v>
      </c>
    </row>
    <row r="95" spans="1:111" x14ac:dyDescent="0.2">
      <c r="A95" t="s">
        <v>466</v>
      </c>
      <c r="B95" t="s">
        <v>3001</v>
      </c>
      <c r="C95">
        <v>0</v>
      </c>
      <c r="D95">
        <v>100</v>
      </c>
      <c r="E95">
        <v>0</v>
      </c>
      <c r="F95">
        <v>277</v>
      </c>
      <c r="G95" t="s">
        <v>1150</v>
      </c>
      <c r="H95">
        <v>177</v>
      </c>
      <c r="I95">
        <v>0</v>
      </c>
      <c r="J95">
        <v>3284027</v>
      </c>
      <c r="K95" t="s">
        <v>3002</v>
      </c>
      <c r="L95">
        <v>1</v>
      </c>
      <c r="M95">
        <v>1768811</v>
      </c>
      <c r="N95" t="s">
        <v>3003</v>
      </c>
      <c r="O95">
        <v>3841771</v>
      </c>
      <c r="P95" t="s">
        <v>466</v>
      </c>
      <c r="Q95" t="s">
        <v>1067</v>
      </c>
      <c r="R95" t="s">
        <v>3004</v>
      </c>
      <c r="S95" t="s">
        <v>1111</v>
      </c>
      <c r="T95" t="s">
        <v>1112</v>
      </c>
      <c r="U95" t="s">
        <v>1067</v>
      </c>
      <c r="V95">
        <v>1</v>
      </c>
      <c r="W95">
        <v>1</v>
      </c>
      <c r="X95">
        <v>3841771</v>
      </c>
      <c r="Y95">
        <v>3841771</v>
      </c>
      <c r="Z95">
        <v>3841771</v>
      </c>
      <c r="AA95">
        <v>7</v>
      </c>
      <c r="AB95">
        <v>2902</v>
      </c>
      <c r="AC95" t="s">
        <v>3005</v>
      </c>
      <c r="AD95">
        <v>3841771</v>
      </c>
      <c r="AE95">
        <v>7</v>
      </c>
      <c r="AF95">
        <v>466</v>
      </c>
      <c r="AG95" t="s">
        <v>3006</v>
      </c>
      <c r="AH95">
        <v>2902</v>
      </c>
      <c r="AI95">
        <v>5360</v>
      </c>
      <c r="AJ95">
        <v>0</v>
      </c>
      <c r="AK95">
        <v>100</v>
      </c>
      <c r="AL95" t="s">
        <v>3007</v>
      </c>
      <c r="AM95" t="s">
        <v>3008</v>
      </c>
      <c r="AN95">
        <v>3841771</v>
      </c>
      <c r="AO95">
        <v>3841771</v>
      </c>
      <c r="AP95" t="s">
        <v>1067</v>
      </c>
      <c r="AQ95" t="s">
        <v>1071</v>
      </c>
      <c r="AR95" t="s">
        <v>1071</v>
      </c>
      <c r="AS95">
        <v>3841771</v>
      </c>
      <c r="AT95">
        <v>3841771</v>
      </c>
      <c r="AU95" t="s">
        <v>1075</v>
      </c>
      <c r="AV95" t="s">
        <v>3009</v>
      </c>
      <c r="AW95" t="s">
        <v>1077</v>
      </c>
      <c r="AX95" t="s">
        <v>1852</v>
      </c>
      <c r="AY95" t="s">
        <v>3010</v>
      </c>
      <c r="AZ95" t="s">
        <v>1070</v>
      </c>
      <c r="BA95" t="s">
        <v>1070</v>
      </c>
      <c r="BB95" t="s">
        <v>3011</v>
      </c>
      <c r="BC95" s="12">
        <v>43259</v>
      </c>
      <c r="BD95" t="s">
        <v>3012</v>
      </c>
      <c r="BE95" t="s">
        <v>1070</v>
      </c>
      <c r="BF95" t="s">
        <v>1081</v>
      </c>
      <c r="BG95" t="s">
        <v>1070</v>
      </c>
      <c r="BH95" t="s">
        <v>3013</v>
      </c>
      <c r="BI95" t="s">
        <v>1070</v>
      </c>
      <c r="BJ95">
        <v>1</v>
      </c>
      <c r="BK95" t="s">
        <v>1070</v>
      </c>
      <c r="BL95" t="s">
        <v>3014</v>
      </c>
      <c r="BM95">
        <v>3155</v>
      </c>
      <c r="BN95" t="s">
        <v>1466</v>
      </c>
      <c r="BO95" t="s">
        <v>1070</v>
      </c>
      <c r="BP95">
        <v>1</v>
      </c>
      <c r="BQ95">
        <v>1</v>
      </c>
      <c r="BR95">
        <v>3841771</v>
      </c>
      <c r="BS95">
        <v>3841771</v>
      </c>
      <c r="BT95">
        <v>3841771</v>
      </c>
      <c r="BU95" s="12">
        <v>43259</v>
      </c>
      <c r="BV95">
        <v>0</v>
      </c>
      <c r="BW95">
        <v>2172103</v>
      </c>
      <c r="BX95" t="s">
        <v>1070</v>
      </c>
      <c r="BY95" t="s">
        <v>3015</v>
      </c>
      <c r="BZ95" t="s">
        <v>3016</v>
      </c>
      <c r="CA95">
        <v>2172103</v>
      </c>
      <c r="CB95" t="s">
        <v>3017</v>
      </c>
      <c r="CC95" t="s">
        <v>3017</v>
      </c>
      <c r="CD95">
        <v>0</v>
      </c>
      <c r="CE95">
        <v>3841771</v>
      </c>
      <c r="CF95" t="s">
        <v>1070</v>
      </c>
      <c r="CG95" t="s">
        <v>1070</v>
      </c>
      <c r="CH95" t="s">
        <v>1445</v>
      </c>
      <c r="CI95">
        <v>3841771</v>
      </c>
      <c r="CJ95">
        <v>0</v>
      </c>
      <c r="CK95" t="s">
        <v>1070</v>
      </c>
      <c r="CL95">
        <v>3199</v>
      </c>
      <c r="CM95">
        <v>1</v>
      </c>
      <c r="CN95">
        <v>3841771</v>
      </c>
      <c r="CO95">
        <v>7</v>
      </c>
      <c r="CP95">
        <v>1539</v>
      </c>
      <c r="CQ95">
        <v>2560</v>
      </c>
      <c r="CR95">
        <v>0</v>
      </c>
      <c r="CS95" t="s">
        <v>3018</v>
      </c>
      <c r="CT95">
        <v>382211</v>
      </c>
      <c r="CU95" t="s">
        <v>2419</v>
      </c>
      <c r="CV95">
        <v>1540</v>
      </c>
      <c r="CW95" t="s">
        <v>3005</v>
      </c>
      <c r="CX95">
        <v>1540</v>
      </c>
      <c r="CY95">
        <v>2844</v>
      </c>
      <c r="CZ95">
        <v>0</v>
      </c>
      <c r="DA95">
        <v>100</v>
      </c>
      <c r="DB95" t="s">
        <v>3019</v>
      </c>
      <c r="DC95" t="s">
        <v>3020</v>
      </c>
      <c r="DD95">
        <v>0</v>
      </c>
      <c r="DE95">
        <v>19</v>
      </c>
      <c r="DF95">
        <v>70</v>
      </c>
      <c r="DG95">
        <v>1</v>
      </c>
    </row>
    <row r="96" spans="1:111" x14ac:dyDescent="0.2">
      <c r="A96" t="s">
        <v>469</v>
      </c>
      <c r="B96" t="s">
        <v>3021</v>
      </c>
      <c r="C96">
        <v>0</v>
      </c>
      <c r="D96" t="s">
        <v>1450</v>
      </c>
      <c r="E96" t="s">
        <v>3022</v>
      </c>
      <c r="F96">
        <v>860</v>
      </c>
      <c r="G96" t="s">
        <v>1287</v>
      </c>
      <c r="H96">
        <v>300</v>
      </c>
      <c r="I96">
        <v>0</v>
      </c>
      <c r="J96">
        <v>3211601</v>
      </c>
      <c r="K96" t="s">
        <v>3023</v>
      </c>
      <c r="L96">
        <v>4</v>
      </c>
      <c r="M96">
        <v>2162187</v>
      </c>
      <c r="N96" t="s">
        <v>3024</v>
      </c>
      <c r="O96">
        <v>3799645</v>
      </c>
      <c r="P96" t="s">
        <v>469</v>
      </c>
      <c r="Q96" t="s">
        <v>1067</v>
      </c>
      <c r="R96" t="s">
        <v>3025</v>
      </c>
      <c r="S96" t="s">
        <v>1111</v>
      </c>
      <c r="T96" t="s">
        <v>1112</v>
      </c>
      <c r="U96" t="s">
        <v>1067</v>
      </c>
      <c r="V96">
        <v>1</v>
      </c>
      <c r="W96">
        <v>1</v>
      </c>
      <c r="X96">
        <v>3640682</v>
      </c>
      <c r="Y96">
        <v>3640682</v>
      </c>
      <c r="Z96">
        <v>3640682</v>
      </c>
      <c r="AA96">
        <v>9</v>
      </c>
      <c r="AB96">
        <v>2906</v>
      </c>
      <c r="AC96" t="s">
        <v>3026</v>
      </c>
      <c r="AD96">
        <v>3640682</v>
      </c>
      <c r="AE96">
        <v>9</v>
      </c>
      <c r="AF96">
        <v>351</v>
      </c>
      <c r="AG96" t="s">
        <v>3027</v>
      </c>
      <c r="AH96">
        <v>2906</v>
      </c>
      <c r="AI96">
        <v>5337</v>
      </c>
      <c r="AJ96">
        <v>0</v>
      </c>
      <c r="AK96" t="s">
        <v>3028</v>
      </c>
      <c r="AL96" t="s">
        <v>3029</v>
      </c>
      <c r="AM96" t="s">
        <v>3030</v>
      </c>
      <c r="AN96">
        <v>949911</v>
      </c>
      <c r="AO96">
        <v>949911</v>
      </c>
      <c r="AP96" t="s">
        <v>1067</v>
      </c>
      <c r="AQ96" t="s">
        <v>1071</v>
      </c>
      <c r="AR96" t="s">
        <v>1071</v>
      </c>
      <c r="AS96">
        <v>3640682</v>
      </c>
      <c r="AT96">
        <v>3640682</v>
      </c>
      <c r="AU96" t="s">
        <v>1075</v>
      </c>
      <c r="AV96" t="s">
        <v>3031</v>
      </c>
      <c r="AW96" t="s">
        <v>1077</v>
      </c>
      <c r="AX96" t="s">
        <v>1852</v>
      </c>
      <c r="AY96" t="s">
        <v>3032</v>
      </c>
      <c r="AZ96" t="s">
        <v>1070</v>
      </c>
      <c r="BA96" t="s">
        <v>1070</v>
      </c>
      <c r="BB96" t="s">
        <v>3033</v>
      </c>
      <c r="BC96" s="12">
        <v>44484</v>
      </c>
      <c r="BD96" t="s">
        <v>3034</v>
      </c>
      <c r="BE96" t="s">
        <v>1070</v>
      </c>
      <c r="BF96" t="s">
        <v>1081</v>
      </c>
      <c r="BG96" t="s">
        <v>1070</v>
      </c>
      <c r="BH96" t="s">
        <v>1070</v>
      </c>
      <c r="BI96" t="s">
        <v>1070</v>
      </c>
      <c r="BJ96">
        <v>4</v>
      </c>
      <c r="BK96" t="s">
        <v>1070</v>
      </c>
      <c r="BL96" t="s">
        <v>3035</v>
      </c>
      <c r="BM96">
        <v>3423</v>
      </c>
      <c r="BN96" t="s">
        <v>1077</v>
      </c>
      <c r="BO96" t="s">
        <v>1070</v>
      </c>
      <c r="BP96">
        <v>4</v>
      </c>
      <c r="BQ96">
        <v>1</v>
      </c>
      <c r="BR96">
        <v>3640682</v>
      </c>
      <c r="BS96">
        <v>3640682</v>
      </c>
      <c r="BT96">
        <v>3640682</v>
      </c>
      <c r="BU96" s="12">
        <v>44484</v>
      </c>
      <c r="BV96">
        <v>0</v>
      </c>
      <c r="BW96">
        <v>636</v>
      </c>
      <c r="BX96" t="s">
        <v>1070</v>
      </c>
      <c r="BY96" t="s">
        <v>3036</v>
      </c>
      <c r="BZ96" t="s">
        <v>3037</v>
      </c>
      <c r="CA96">
        <v>667121</v>
      </c>
      <c r="CB96" t="s">
        <v>3038</v>
      </c>
      <c r="CC96" t="s">
        <v>3039</v>
      </c>
      <c r="CD96">
        <v>0</v>
      </c>
      <c r="CE96">
        <v>3799645</v>
      </c>
      <c r="CF96" t="s">
        <v>1070</v>
      </c>
      <c r="CG96" t="s">
        <v>1070</v>
      </c>
      <c r="CH96" t="s">
        <v>1445</v>
      </c>
      <c r="CI96">
        <v>3799645</v>
      </c>
      <c r="CJ96">
        <v>0</v>
      </c>
      <c r="CK96" t="s">
        <v>1070</v>
      </c>
      <c r="CL96">
        <v>3389</v>
      </c>
      <c r="CM96">
        <v>4</v>
      </c>
      <c r="CN96">
        <v>3640682</v>
      </c>
      <c r="CO96">
        <v>9</v>
      </c>
      <c r="CP96">
        <v>1540</v>
      </c>
      <c r="CQ96">
        <v>2795</v>
      </c>
      <c r="CR96">
        <v>0</v>
      </c>
      <c r="CS96" t="s">
        <v>1756</v>
      </c>
      <c r="CT96">
        <v>4441228</v>
      </c>
      <c r="CU96" t="s">
        <v>3040</v>
      </c>
      <c r="CV96">
        <v>1542</v>
      </c>
      <c r="CW96" t="s">
        <v>3041</v>
      </c>
      <c r="CX96">
        <v>1542</v>
      </c>
      <c r="CY96">
        <v>2841</v>
      </c>
      <c r="CZ96">
        <v>0</v>
      </c>
      <c r="DA96" t="s">
        <v>1943</v>
      </c>
      <c r="DB96" t="s">
        <v>3042</v>
      </c>
      <c r="DC96" t="s">
        <v>3030</v>
      </c>
      <c r="DD96">
        <v>0</v>
      </c>
      <c r="DE96">
        <v>19</v>
      </c>
      <c r="DF96">
        <v>102</v>
      </c>
      <c r="DG96">
        <v>1</v>
      </c>
    </row>
    <row r="97" spans="1:111" x14ac:dyDescent="0.2">
      <c r="A97" t="s">
        <v>472</v>
      </c>
      <c r="B97" t="s">
        <v>3043</v>
      </c>
      <c r="C97">
        <v>11</v>
      </c>
      <c r="D97" t="s">
        <v>2004</v>
      </c>
      <c r="E97" t="s">
        <v>3044</v>
      </c>
      <c r="F97">
        <v>876</v>
      </c>
      <c r="G97" t="s">
        <v>1287</v>
      </c>
      <c r="H97">
        <v>305</v>
      </c>
      <c r="I97">
        <v>0</v>
      </c>
      <c r="J97">
        <v>3881506</v>
      </c>
      <c r="K97" t="s">
        <v>3045</v>
      </c>
      <c r="L97">
        <v>49</v>
      </c>
      <c r="M97">
        <v>2325949</v>
      </c>
      <c r="N97" t="s">
        <v>3046</v>
      </c>
      <c r="O97">
        <v>4508067</v>
      </c>
      <c r="P97" t="s">
        <v>472</v>
      </c>
      <c r="Q97" t="s">
        <v>1067</v>
      </c>
      <c r="R97" t="s">
        <v>3047</v>
      </c>
      <c r="S97" t="s">
        <v>1111</v>
      </c>
      <c r="T97" t="s">
        <v>1112</v>
      </c>
      <c r="U97" t="s">
        <v>1071</v>
      </c>
      <c r="V97">
        <v>6</v>
      </c>
      <c r="W97">
        <v>6</v>
      </c>
      <c r="X97">
        <v>491368</v>
      </c>
      <c r="Y97">
        <v>491368</v>
      </c>
      <c r="Z97">
        <v>2006</v>
      </c>
      <c r="AA97">
        <v>3</v>
      </c>
      <c r="AB97">
        <v>1948</v>
      </c>
      <c r="AC97" t="s">
        <v>3048</v>
      </c>
      <c r="AD97">
        <v>127923</v>
      </c>
      <c r="AE97">
        <v>3</v>
      </c>
      <c r="AF97">
        <v>111</v>
      </c>
      <c r="AG97" t="s">
        <v>3049</v>
      </c>
      <c r="AH97">
        <v>1306</v>
      </c>
      <c r="AI97">
        <v>2351</v>
      </c>
      <c r="AJ97">
        <v>0</v>
      </c>
      <c r="AK97" t="s">
        <v>3050</v>
      </c>
      <c r="AL97" t="s">
        <v>3051</v>
      </c>
      <c r="AM97" t="s">
        <v>3052</v>
      </c>
      <c r="AN97">
        <v>92001</v>
      </c>
      <c r="AO97">
        <v>92001</v>
      </c>
      <c r="AP97" t="s">
        <v>1071</v>
      </c>
      <c r="AQ97" t="s">
        <v>1071</v>
      </c>
      <c r="AR97" t="s">
        <v>1067</v>
      </c>
      <c r="AS97">
        <v>300483</v>
      </c>
      <c r="AT97">
        <v>300483</v>
      </c>
      <c r="AU97" t="s">
        <v>1157</v>
      </c>
      <c r="AV97" t="s">
        <v>3053</v>
      </c>
      <c r="AW97" t="s">
        <v>1077</v>
      </c>
      <c r="AX97" t="s">
        <v>1852</v>
      </c>
      <c r="AY97" t="s">
        <v>3054</v>
      </c>
      <c r="AZ97">
        <v>58</v>
      </c>
      <c r="BA97">
        <v>292359</v>
      </c>
      <c r="BB97" t="s">
        <v>3055</v>
      </c>
      <c r="BC97" s="12">
        <v>43231</v>
      </c>
      <c r="BD97" t="s">
        <v>3056</v>
      </c>
      <c r="BE97" t="s">
        <v>1070</v>
      </c>
      <c r="BF97" t="s">
        <v>1081</v>
      </c>
      <c r="BG97" t="s">
        <v>1070</v>
      </c>
      <c r="BH97" t="s">
        <v>1070</v>
      </c>
      <c r="BI97" t="s">
        <v>1070</v>
      </c>
      <c r="BJ97">
        <v>0</v>
      </c>
      <c r="BK97" t="s">
        <v>1070</v>
      </c>
      <c r="BL97" t="s">
        <v>3057</v>
      </c>
      <c r="BM97" t="s">
        <v>1070</v>
      </c>
      <c r="BN97" t="s">
        <v>1077</v>
      </c>
      <c r="BO97" t="s">
        <v>1070</v>
      </c>
      <c r="BP97">
        <v>49</v>
      </c>
      <c r="BQ97">
        <v>6</v>
      </c>
      <c r="BR97">
        <v>300483</v>
      </c>
      <c r="BS97">
        <v>166421</v>
      </c>
      <c r="BT97">
        <v>95348</v>
      </c>
      <c r="BU97" s="12">
        <v>43231</v>
      </c>
      <c r="BV97">
        <v>9</v>
      </c>
      <c r="BW97">
        <v>1509241</v>
      </c>
      <c r="BX97" t="s">
        <v>1070</v>
      </c>
      <c r="BY97" t="s">
        <v>3058</v>
      </c>
      <c r="BZ97" t="s">
        <v>3059</v>
      </c>
      <c r="CA97">
        <v>1508506</v>
      </c>
      <c r="CB97" t="s">
        <v>3060</v>
      </c>
      <c r="CC97" t="s">
        <v>3061</v>
      </c>
      <c r="CD97">
        <v>11</v>
      </c>
      <c r="CE97">
        <v>4508067</v>
      </c>
      <c r="CF97" t="s">
        <v>1070</v>
      </c>
      <c r="CG97" t="s">
        <v>1070</v>
      </c>
      <c r="CH97" t="s">
        <v>1445</v>
      </c>
      <c r="CI97">
        <v>4508056</v>
      </c>
      <c r="CJ97">
        <v>0</v>
      </c>
      <c r="CK97" t="s">
        <v>3062</v>
      </c>
      <c r="CL97">
        <v>4097</v>
      </c>
      <c r="CM97">
        <v>49</v>
      </c>
      <c r="CN97">
        <v>882</v>
      </c>
      <c r="CO97">
        <v>2</v>
      </c>
      <c r="CP97" t="s">
        <v>1070</v>
      </c>
      <c r="CQ97" t="s">
        <v>1070</v>
      </c>
      <c r="CR97" t="s">
        <v>1070</v>
      </c>
      <c r="CS97" t="s">
        <v>1070</v>
      </c>
      <c r="CT97" t="s">
        <v>1070</v>
      </c>
      <c r="CU97" t="s">
        <v>1070</v>
      </c>
      <c r="CV97">
        <v>874</v>
      </c>
      <c r="CW97" t="s">
        <v>3063</v>
      </c>
      <c r="CX97">
        <v>874</v>
      </c>
      <c r="CY97">
        <v>1615</v>
      </c>
      <c r="CZ97">
        <v>0</v>
      </c>
      <c r="DA97">
        <v>100</v>
      </c>
      <c r="DB97" t="s">
        <v>3064</v>
      </c>
      <c r="DC97" t="s">
        <v>3065</v>
      </c>
      <c r="DD97">
        <v>0</v>
      </c>
      <c r="DE97">
        <v>19</v>
      </c>
      <c r="DF97">
        <v>62</v>
      </c>
      <c r="DG97">
        <v>0</v>
      </c>
    </row>
    <row r="98" spans="1:111" x14ac:dyDescent="0.2">
      <c r="A98" t="s">
        <v>475</v>
      </c>
      <c r="B98" t="s">
        <v>3066</v>
      </c>
      <c r="C98">
        <v>0</v>
      </c>
      <c r="D98">
        <v>98</v>
      </c>
      <c r="E98" t="s">
        <v>3067</v>
      </c>
      <c r="F98">
        <v>546</v>
      </c>
      <c r="G98" t="s">
        <v>1130</v>
      </c>
      <c r="H98">
        <v>224</v>
      </c>
      <c r="I98">
        <v>50</v>
      </c>
      <c r="J98">
        <v>2623875</v>
      </c>
      <c r="K98" t="s">
        <v>3068</v>
      </c>
      <c r="L98">
        <v>4</v>
      </c>
      <c r="M98">
        <v>1372396</v>
      </c>
      <c r="N98" t="s">
        <v>3069</v>
      </c>
      <c r="O98">
        <v>3131594</v>
      </c>
      <c r="P98" t="s">
        <v>475</v>
      </c>
      <c r="Q98" t="s">
        <v>1067</v>
      </c>
      <c r="R98" t="s">
        <v>3070</v>
      </c>
      <c r="S98" t="s">
        <v>1069</v>
      </c>
      <c r="T98" t="s">
        <v>1070</v>
      </c>
      <c r="U98" t="s">
        <v>1071</v>
      </c>
      <c r="V98">
        <v>1</v>
      </c>
      <c r="W98">
        <v>1</v>
      </c>
      <c r="X98">
        <v>2824008</v>
      </c>
      <c r="Y98">
        <v>2824008</v>
      </c>
      <c r="Z98">
        <v>2824008</v>
      </c>
      <c r="AA98">
        <v>5</v>
      </c>
      <c r="AB98">
        <v>2909</v>
      </c>
      <c r="AC98" t="s">
        <v>3071</v>
      </c>
      <c r="AD98">
        <v>2824008</v>
      </c>
      <c r="AE98">
        <v>5</v>
      </c>
      <c r="AF98">
        <v>343</v>
      </c>
      <c r="AG98" t="s">
        <v>3072</v>
      </c>
      <c r="AH98">
        <v>2909</v>
      </c>
      <c r="AI98">
        <v>5373</v>
      </c>
      <c r="AJ98">
        <v>0</v>
      </c>
      <c r="AK98">
        <v>100</v>
      </c>
      <c r="AL98" t="s">
        <v>3073</v>
      </c>
      <c r="AM98" t="s">
        <v>3074</v>
      </c>
      <c r="AN98">
        <v>782898</v>
      </c>
      <c r="AO98">
        <v>782898</v>
      </c>
      <c r="AP98" t="s">
        <v>1067</v>
      </c>
      <c r="AQ98" t="s">
        <v>1071</v>
      </c>
      <c r="AR98" t="s">
        <v>1071</v>
      </c>
      <c r="AS98">
        <v>2824008</v>
      </c>
      <c r="AT98">
        <v>2824008</v>
      </c>
      <c r="AU98" t="s">
        <v>1075</v>
      </c>
      <c r="AV98" t="s">
        <v>3075</v>
      </c>
      <c r="AW98" t="s">
        <v>1077</v>
      </c>
      <c r="AX98" t="s">
        <v>1852</v>
      </c>
      <c r="AY98" t="s">
        <v>3076</v>
      </c>
      <c r="AZ98" t="s">
        <v>1070</v>
      </c>
      <c r="BA98" t="s">
        <v>1070</v>
      </c>
      <c r="BB98" t="s">
        <v>1395</v>
      </c>
      <c r="BC98" s="12">
        <v>43234</v>
      </c>
      <c r="BD98" t="s">
        <v>3077</v>
      </c>
      <c r="BE98" t="s">
        <v>1070</v>
      </c>
      <c r="BF98" t="s">
        <v>1081</v>
      </c>
      <c r="BG98" t="s">
        <v>1070</v>
      </c>
      <c r="BH98" t="s">
        <v>3078</v>
      </c>
      <c r="BI98" t="s">
        <v>1070</v>
      </c>
      <c r="BJ98">
        <v>4</v>
      </c>
      <c r="BK98" t="s">
        <v>1070</v>
      </c>
      <c r="BL98" t="s">
        <v>3079</v>
      </c>
      <c r="BM98" t="s">
        <v>1070</v>
      </c>
      <c r="BN98" t="s">
        <v>1466</v>
      </c>
      <c r="BO98" t="s">
        <v>1070</v>
      </c>
      <c r="BP98">
        <v>4</v>
      </c>
      <c r="BQ98">
        <v>1</v>
      </c>
      <c r="BR98">
        <v>2824008</v>
      </c>
      <c r="BS98">
        <v>2824008</v>
      </c>
      <c r="BT98">
        <v>2824008</v>
      </c>
      <c r="BU98" s="12">
        <v>43234</v>
      </c>
      <c r="BV98">
        <v>0</v>
      </c>
      <c r="BW98">
        <v>1878942</v>
      </c>
      <c r="BX98" t="s">
        <v>1070</v>
      </c>
      <c r="BY98" t="s">
        <v>3080</v>
      </c>
      <c r="BZ98" t="s">
        <v>3081</v>
      </c>
      <c r="CA98">
        <v>1878942</v>
      </c>
      <c r="CB98" t="s">
        <v>3082</v>
      </c>
      <c r="CC98" t="s">
        <v>3082</v>
      </c>
      <c r="CD98">
        <v>0</v>
      </c>
      <c r="CE98">
        <v>3131594</v>
      </c>
      <c r="CF98" t="s">
        <v>1070</v>
      </c>
      <c r="CG98" t="s">
        <v>1070</v>
      </c>
      <c r="CH98" t="s">
        <v>1070</v>
      </c>
      <c r="CI98">
        <v>3131594</v>
      </c>
      <c r="CJ98">
        <v>0</v>
      </c>
      <c r="CK98" t="s">
        <v>1070</v>
      </c>
      <c r="CL98">
        <v>3246</v>
      </c>
      <c r="CM98">
        <v>4</v>
      </c>
      <c r="CN98">
        <v>2824008</v>
      </c>
      <c r="CO98">
        <v>5</v>
      </c>
      <c r="CP98" t="s">
        <v>1070</v>
      </c>
      <c r="CQ98" t="s">
        <v>1070</v>
      </c>
      <c r="CR98" t="s">
        <v>1070</v>
      </c>
      <c r="CS98" t="s">
        <v>1070</v>
      </c>
      <c r="CT98" t="s">
        <v>1070</v>
      </c>
      <c r="CU98" t="s">
        <v>1070</v>
      </c>
      <c r="CV98">
        <v>1543</v>
      </c>
      <c r="CW98" t="s">
        <v>3083</v>
      </c>
      <c r="CX98">
        <v>1543</v>
      </c>
      <c r="CY98">
        <v>2850</v>
      </c>
      <c r="CZ98">
        <v>0</v>
      </c>
      <c r="DA98">
        <v>100</v>
      </c>
      <c r="DB98" t="s">
        <v>3084</v>
      </c>
      <c r="DC98" t="s">
        <v>3085</v>
      </c>
      <c r="DD98">
        <v>0</v>
      </c>
      <c r="DE98">
        <v>19</v>
      </c>
      <c r="DF98">
        <v>51</v>
      </c>
      <c r="DG98">
        <v>0</v>
      </c>
    </row>
    <row r="99" spans="1:111" x14ac:dyDescent="0.2">
      <c r="A99" t="s">
        <v>478</v>
      </c>
      <c r="B99" t="s">
        <v>3086</v>
      </c>
      <c r="C99">
        <v>0</v>
      </c>
      <c r="D99" t="s">
        <v>2491</v>
      </c>
      <c r="E99" t="s">
        <v>3087</v>
      </c>
      <c r="F99">
        <v>876</v>
      </c>
      <c r="G99" t="s">
        <v>1287</v>
      </c>
      <c r="H99">
        <v>305</v>
      </c>
      <c r="I99">
        <v>20</v>
      </c>
      <c r="J99">
        <v>4433517</v>
      </c>
      <c r="K99" t="s">
        <v>3088</v>
      </c>
      <c r="L99">
        <v>71</v>
      </c>
      <c r="M99">
        <v>2614234</v>
      </c>
      <c r="N99" t="s">
        <v>3089</v>
      </c>
      <c r="O99">
        <v>5193810</v>
      </c>
      <c r="P99" t="s">
        <v>478</v>
      </c>
      <c r="Q99" t="s">
        <v>1067</v>
      </c>
      <c r="R99" t="s">
        <v>3090</v>
      </c>
      <c r="S99" t="s">
        <v>1111</v>
      </c>
      <c r="T99" t="s">
        <v>1112</v>
      </c>
      <c r="U99" t="s">
        <v>1067</v>
      </c>
      <c r="V99">
        <v>7</v>
      </c>
      <c r="W99">
        <v>7</v>
      </c>
      <c r="X99">
        <v>639993</v>
      </c>
      <c r="Y99">
        <v>639993</v>
      </c>
      <c r="Z99">
        <v>3168</v>
      </c>
      <c r="AA99">
        <v>1</v>
      </c>
      <c r="AB99">
        <v>2908</v>
      </c>
      <c r="AC99" t="s">
        <v>3091</v>
      </c>
      <c r="AD99">
        <v>475321</v>
      </c>
      <c r="AE99">
        <v>4</v>
      </c>
      <c r="AF99">
        <v>111</v>
      </c>
      <c r="AG99" t="s">
        <v>3092</v>
      </c>
      <c r="AH99">
        <v>2912</v>
      </c>
      <c r="AI99">
        <v>4935</v>
      </c>
      <c r="AJ99">
        <v>0</v>
      </c>
      <c r="AK99" t="s">
        <v>3093</v>
      </c>
      <c r="AL99" t="s">
        <v>2359</v>
      </c>
      <c r="AM99" t="s">
        <v>2360</v>
      </c>
      <c r="AN99">
        <v>73152</v>
      </c>
      <c r="AO99">
        <v>74197</v>
      </c>
      <c r="AP99" t="s">
        <v>1071</v>
      </c>
      <c r="AQ99" t="s">
        <v>1071</v>
      </c>
      <c r="AR99" t="s">
        <v>1067</v>
      </c>
      <c r="AS99">
        <v>222130</v>
      </c>
      <c r="AT99">
        <v>246636</v>
      </c>
      <c r="AU99" t="s">
        <v>1157</v>
      </c>
      <c r="AV99" t="s">
        <v>3094</v>
      </c>
      <c r="AW99" t="s">
        <v>1077</v>
      </c>
      <c r="AX99" t="s">
        <v>1852</v>
      </c>
      <c r="AY99" t="s">
        <v>3095</v>
      </c>
      <c r="AZ99">
        <v>71</v>
      </c>
      <c r="BA99">
        <v>222130</v>
      </c>
      <c r="BB99" t="s">
        <v>3096</v>
      </c>
      <c r="BC99" s="12">
        <v>43301</v>
      </c>
      <c r="BD99" t="s">
        <v>3097</v>
      </c>
      <c r="BE99" t="s">
        <v>1070</v>
      </c>
      <c r="BF99" t="s">
        <v>1081</v>
      </c>
      <c r="BG99" t="s">
        <v>1070</v>
      </c>
      <c r="BH99" t="s">
        <v>3098</v>
      </c>
      <c r="BI99" t="s">
        <v>1070</v>
      </c>
      <c r="BJ99">
        <v>0</v>
      </c>
      <c r="BK99" t="s">
        <v>1070</v>
      </c>
      <c r="BL99" t="s">
        <v>3099</v>
      </c>
      <c r="BM99" t="s">
        <v>1070</v>
      </c>
      <c r="BN99" t="s">
        <v>1466</v>
      </c>
      <c r="BO99" t="s">
        <v>1070</v>
      </c>
      <c r="BP99">
        <v>70</v>
      </c>
      <c r="BQ99">
        <v>7</v>
      </c>
      <c r="BR99">
        <v>246636</v>
      </c>
      <c r="BS99">
        <v>83028</v>
      </c>
      <c r="BT99">
        <v>46470</v>
      </c>
      <c r="BU99" s="12">
        <v>43301</v>
      </c>
      <c r="BV99">
        <v>1</v>
      </c>
      <c r="BW99">
        <v>2267246</v>
      </c>
      <c r="BX99" t="s">
        <v>1070</v>
      </c>
      <c r="BY99" t="s">
        <v>3100</v>
      </c>
      <c r="BZ99" t="s">
        <v>3101</v>
      </c>
      <c r="CA99">
        <v>2267246</v>
      </c>
      <c r="CB99" t="s">
        <v>3102</v>
      </c>
      <c r="CC99" t="s">
        <v>3102</v>
      </c>
      <c r="CD99">
        <v>10</v>
      </c>
      <c r="CE99">
        <v>5193810</v>
      </c>
      <c r="CF99" t="s">
        <v>1070</v>
      </c>
      <c r="CG99" t="s">
        <v>1070</v>
      </c>
      <c r="CH99" t="s">
        <v>1445</v>
      </c>
      <c r="CI99">
        <v>5193800</v>
      </c>
      <c r="CJ99">
        <v>0</v>
      </c>
      <c r="CK99" t="s">
        <v>3103</v>
      </c>
      <c r="CL99">
        <v>4686</v>
      </c>
      <c r="CM99">
        <v>70</v>
      </c>
      <c r="CN99" t="s">
        <v>1070</v>
      </c>
      <c r="CO99">
        <v>0</v>
      </c>
      <c r="CP99" t="s">
        <v>1070</v>
      </c>
      <c r="CQ99" t="s">
        <v>1070</v>
      </c>
      <c r="CR99" t="s">
        <v>1070</v>
      </c>
      <c r="CS99" t="s">
        <v>1070</v>
      </c>
      <c r="CT99" t="s">
        <v>1070</v>
      </c>
      <c r="CU99" t="s">
        <v>1070</v>
      </c>
      <c r="CV99" t="s">
        <v>1070</v>
      </c>
      <c r="CW99" t="s">
        <v>1070</v>
      </c>
      <c r="CX99" t="s">
        <v>1070</v>
      </c>
      <c r="CY99" t="s">
        <v>1070</v>
      </c>
      <c r="CZ99" t="s">
        <v>1070</v>
      </c>
      <c r="DA99" t="s">
        <v>1070</v>
      </c>
      <c r="DB99" t="s">
        <v>1070</v>
      </c>
      <c r="DC99" t="s">
        <v>1070</v>
      </c>
      <c r="DD99">
        <v>10</v>
      </c>
      <c r="DE99">
        <v>18</v>
      </c>
      <c r="DF99">
        <v>71</v>
      </c>
      <c r="DG99">
        <v>0</v>
      </c>
    </row>
    <row r="100" spans="1:111" x14ac:dyDescent="0.2">
      <c r="A100" t="s">
        <v>481</v>
      </c>
      <c r="B100" t="s">
        <v>3104</v>
      </c>
      <c r="C100">
        <v>0</v>
      </c>
      <c r="D100" t="s">
        <v>3105</v>
      </c>
      <c r="E100" t="s">
        <v>1924</v>
      </c>
      <c r="F100">
        <v>860</v>
      </c>
      <c r="G100" t="s">
        <v>1287</v>
      </c>
      <c r="H100">
        <v>300</v>
      </c>
      <c r="I100">
        <v>0</v>
      </c>
      <c r="J100">
        <v>4297007</v>
      </c>
      <c r="K100" t="s">
        <v>3106</v>
      </c>
      <c r="L100">
        <v>46</v>
      </c>
      <c r="M100">
        <v>2762372</v>
      </c>
      <c r="N100" t="s">
        <v>3107</v>
      </c>
      <c r="O100">
        <v>4931017</v>
      </c>
      <c r="P100" t="s">
        <v>481</v>
      </c>
      <c r="Q100" t="s">
        <v>1067</v>
      </c>
      <c r="R100" t="s">
        <v>3108</v>
      </c>
      <c r="S100" t="s">
        <v>1111</v>
      </c>
      <c r="T100" t="s">
        <v>1112</v>
      </c>
      <c r="U100" t="s">
        <v>1067</v>
      </c>
      <c r="V100">
        <v>5</v>
      </c>
      <c r="W100">
        <v>4</v>
      </c>
      <c r="X100">
        <v>889337</v>
      </c>
      <c r="Y100">
        <v>1060498</v>
      </c>
      <c r="Z100">
        <v>4892</v>
      </c>
      <c r="AA100">
        <v>1</v>
      </c>
      <c r="AB100">
        <v>2904</v>
      </c>
      <c r="AC100" t="s">
        <v>3109</v>
      </c>
      <c r="AD100">
        <v>41009</v>
      </c>
      <c r="AE100">
        <v>6</v>
      </c>
      <c r="AF100">
        <v>353</v>
      </c>
      <c r="AG100" t="s">
        <v>3110</v>
      </c>
      <c r="AH100">
        <v>2909</v>
      </c>
      <c r="AI100">
        <v>4656</v>
      </c>
      <c r="AJ100">
        <v>0</v>
      </c>
      <c r="AK100" t="s">
        <v>3111</v>
      </c>
      <c r="AL100" t="s">
        <v>3112</v>
      </c>
      <c r="AM100" t="s">
        <v>3113</v>
      </c>
      <c r="AN100">
        <v>107173</v>
      </c>
      <c r="AO100">
        <v>126436</v>
      </c>
      <c r="AP100" t="s">
        <v>1067</v>
      </c>
      <c r="AQ100" t="s">
        <v>1071</v>
      </c>
      <c r="AR100" t="s">
        <v>1071</v>
      </c>
      <c r="AS100">
        <v>327718</v>
      </c>
      <c r="AT100">
        <v>428000</v>
      </c>
      <c r="AU100" t="s">
        <v>1157</v>
      </c>
      <c r="AV100" t="s">
        <v>3114</v>
      </c>
      <c r="AW100" t="s">
        <v>1077</v>
      </c>
      <c r="AX100" t="s">
        <v>1852</v>
      </c>
      <c r="AY100" t="s">
        <v>3115</v>
      </c>
      <c r="AZ100">
        <v>46</v>
      </c>
      <c r="BA100">
        <v>327718</v>
      </c>
      <c r="BB100" t="s">
        <v>1070</v>
      </c>
      <c r="BC100" s="12">
        <v>43314</v>
      </c>
      <c r="BD100" t="s">
        <v>3116</v>
      </c>
      <c r="BE100" t="s">
        <v>1070</v>
      </c>
      <c r="BF100" t="s">
        <v>1081</v>
      </c>
      <c r="BG100" t="s">
        <v>1070</v>
      </c>
      <c r="BH100" t="s">
        <v>1070</v>
      </c>
      <c r="BI100" t="s">
        <v>1070</v>
      </c>
      <c r="BJ100">
        <v>0</v>
      </c>
      <c r="BK100" t="s">
        <v>1070</v>
      </c>
      <c r="BL100" t="s">
        <v>3117</v>
      </c>
      <c r="BM100" t="s">
        <v>1070</v>
      </c>
      <c r="BN100" t="s">
        <v>1466</v>
      </c>
      <c r="BO100" t="s">
        <v>1070</v>
      </c>
      <c r="BP100">
        <v>39</v>
      </c>
      <c r="BQ100">
        <v>4</v>
      </c>
      <c r="BR100">
        <v>428000</v>
      </c>
      <c r="BS100">
        <v>248726</v>
      </c>
      <c r="BT100">
        <v>116328</v>
      </c>
      <c r="BU100" s="12">
        <v>43314</v>
      </c>
      <c r="BV100">
        <v>7</v>
      </c>
      <c r="BW100">
        <v>1487935</v>
      </c>
      <c r="BX100" t="s">
        <v>1070</v>
      </c>
      <c r="BY100" t="s">
        <v>3118</v>
      </c>
      <c r="BZ100" t="s">
        <v>1327</v>
      </c>
      <c r="CA100">
        <v>1487935</v>
      </c>
      <c r="CB100" t="s">
        <v>3119</v>
      </c>
      <c r="CC100" t="s">
        <v>3119</v>
      </c>
      <c r="CD100">
        <v>1050</v>
      </c>
      <c r="CE100">
        <v>4931017</v>
      </c>
      <c r="CF100" t="s">
        <v>1070</v>
      </c>
      <c r="CG100" t="s">
        <v>1070</v>
      </c>
      <c r="CH100" t="s">
        <v>1445</v>
      </c>
      <c r="CI100">
        <v>4929967</v>
      </c>
      <c r="CJ100">
        <v>0</v>
      </c>
      <c r="CK100" t="s">
        <v>3120</v>
      </c>
      <c r="CL100">
        <v>4257</v>
      </c>
      <c r="CM100">
        <v>39</v>
      </c>
      <c r="CN100">
        <v>4892</v>
      </c>
      <c r="CO100">
        <v>1</v>
      </c>
      <c r="CP100" t="s">
        <v>1070</v>
      </c>
      <c r="CQ100" t="s">
        <v>1070</v>
      </c>
      <c r="CR100" t="s">
        <v>1070</v>
      </c>
      <c r="CS100" t="s">
        <v>1070</v>
      </c>
      <c r="CT100" t="s">
        <v>1070</v>
      </c>
      <c r="CU100" t="s">
        <v>1070</v>
      </c>
      <c r="CV100">
        <v>1539</v>
      </c>
      <c r="CW100" t="s">
        <v>3109</v>
      </c>
      <c r="CX100">
        <v>1540</v>
      </c>
      <c r="CY100">
        <v>2588</v>
      </c>
      <c r="CZ100">
        <v>0</v>
      </c>
      <c r="DA100" t="s">
        <v>3121</v>
      </c>
      <c r="DB100" t="s">
        <v>3122</v>
      </c>
      <c r="DC100" t="s">
        <v>3123</v>
      </c>
      <c r="DD100">
        <v>1050</v>
      </c>
      <c r="DE100">
        <v>19</v>
      </c>
      <c r="DF100">
        <v>74</v>
      </c>
      <c r="DG100">
        <v>1</v>
      </c>
    </row>
    <row r="101" spans="1:111" x14ac:dyDescent="0.2">
      <c r="A101" t="s">
        <v>484</v>
      </c>
      <c r="B101" t="s">
        <v>3124</v>
      </c>
      <c r="C101">
        <v>3</v>
      </c>
      <c r="D101" t="s">
        <v>3125</v>
      </c>
      <c r="E101">
        <v>0</v>
      </c>
      <c r="F101">
        <v>136</v>
      </c>
      <c r="G101" t="s">
        <v>1064</v>
      </c>
      <c r="H101">
        <v>80</v>
      </c>
      <c r="I101">
        <v>0</v>
      </c>
      <c r="J101">
        <v>415563</v>
      </c>
      <c r="K101" t="s">
        <v>3126</v>
      </c>
      <c r="L101">
        <v>1</v>
      </c>
      <c r="M101">
        <v>101737</v>
      </c>
      <c r="N101" t="s">
        <v>3127</v>
      </c>
      <c r="O101">
        <v>479855</v>
      </c>
      <c r="P101" t="s">
        <v>484</v>
      </c>
      <c r="Q101" t="s">
        <v>1067</v>
      </c>
      <c r="R101" t="s">
        <v>3128</v>
      </c>
      <c r="S101" t="s">
        <v>1069</v>
      </c>
      <c r="T101" t="s">
        <v>1070</v>
      </c>
      <c r="U101" t="s">
        <v>1071</v>
      </c>
      <c r="V101">
        <v>1</v>
      </c>
      <c r="W101">
        <v>1</v>
      </c>
      <c r="X101">
        <v>479855</v>
      </c>
      <c r="Y101">
        <v>479855</v>
      </c>
      <c r="Z101">
        <v>479855</v>
      </c>
      <c r="AA101">
        <v>1</v>
      </c>
      <c r="AB101">
        <v>2906</v>
      </c>
      <c r="AC101" t="s">
        <v>3129</v>
      </c>
      <c r="AD101">
        <v>479855</v>
      </c>
      <c r="AE101">
        <v>1</v>
      </c>
      <c r="AF101">
        <v>107</v>
      </c>
      <c r="AG101" t="s">
        <v>3129</v>
      </c>
      <c r="AH101">
        <v>2906</v>
      </c>
      <c r="AI101">
        <v>5367</v>
      </c>
      <c r="AJ101">
        <v>0</v>
      </c>
      <c r="AK101">
        <v>100</v>
      </c>
      <c r="AL101" t="s">
        <v>3130</v>
      </c>
      <c r="AM101" t="s">
        <v>3131</v>
      </c>
      <c r="AN101">
        <v>479855</v>
      </c>
      <c r="AO101">
        <v>479855</v>
      </c>
      <c r="AP101" t="s">
        <v>1067</v>
      </c>
      <c r="AQ101" t="s">
        <v>1071</v>
      </c>
      <c r="AR101" t="s">
        <v>1071</v>
      </c>
      <c r="AS101">
        <v>479855</v>
      </c>
      <c r="AT101">
        <v>479855</v>
      </c>
      <c r="AU101" t="s">
        <v>1075</v>
      </c>
      <c r="AV101" t="s">
        <v>3132</v>
      </c>
      <c r="AW101" t="s">
        <v>1077</v>
      </c>
      <c r="AX101" t="s">
        <v>1852</v>
      </c>
      <c r="AY101" t="s">
        <v>3133</v>
      </c>
      <c r="AZ101" t="s">
        <v>1070</v>
      </c>
      <c r="BA101" t="s">
        <v>1070</v>
      </c>
      <c r="BB101" t="s">
        <v>3134</v>
      </c>
      <c r="BC101" s="12">
        <v>43327</v>
      </c>
      <c r="BD101" t="s">
        <v>3135</v>
      </c>
      <c r="BE101" t="s">
        <v>1070</v>
      </c>
      <c r="BF101" t="s">
        <v>1081</v>
      </c>
      <c r="BG101" t="s">
        <v>1070</v>
      </c>
      <c r="BH101" t="s">
        <v>1070</v>
      </c>
      <c r="BI101" t="s">
        <v>3136</v>
      </c>
      <c r="BJ101">
        <v>1</v>
      </c>
      <c r="BK101" t="s">
        <v>1070</v>
      </c>
      <c r="BL101" t="s">
        <v>3137</v>
      </c>
      <c r="BM101" t="s">
        <v>1070</v>
      </c>
      <c r="BN101" t="s">
        <v>1077</v>
      </c>
      <c r="BO101" t="s">
        <v>1070</v>
      </c>
      <c r="BP101">
        <v>1</v>
      </c>
      <c r="BQ101">
        <v>1</v>
      </c>
      <c r="BR101">
        <v>479855</v>
      </c>
      <c r="BS101">
        <v>479855</v>
      </c>
      <c r="BT101">
        <v>479855</v>
      </c>
      <c r="BU101" s="12">
        <v>43327</v>
      </c>
      <c r="BV101">
        <v>0</v>
      </c>
      <c r="BW101">
        <v>472834</v>
      </c>
      <c r="BX101" t="s">
        <v>1070</v>
      </c>
      <c r="BY101" t="s">
        <v>3138</v>
      </c>
      <c r="BZ101" t="s">
        <v>3139</v>
      </c>
      <c r="CA101">
        <v>472834</v>
      </c>
      <c r="CB101" t="s">
        <v>3140</v>
      </c>
      <c r="CC101" t="s">
        <v>3141</v>
      </c>
      <c r="CD101">
        <v>0</v>
      </c>
      <c r="CE101">
        <v>479855</v>
      </c>
      <c r="CF101" t="s">
        <v>1070</v>
      </c>
      <c r="CG101" t="s">
        <v>1070</v>
      </c>
      <c r="CH101" t="s">
        <v>1070</v>
      </c>
      <c r="CI101">
        <v>479855</v>
      </c>
      <c r="CJ101">
        <v>0</v>
      </c>
      <c r="CK101" t="s">
        <v>1070</v>
      </c>
      <c r="CL101">
        <v>438</v>
      </c>
      <c r="CM101">
        <v>1</v>
      </c>
      <c r="CN101">
        <v>479855</v>
      </c>
      <c r="CO101">
        <v>1</v>
      </c>
      <c r="CP101" t="s">
        <v>1070</v>
      </c>
      <c r="CQ101" t="s">
        <v>1070</v>
      </c>
      <c r="CR101" t="s">
        <v>1070</v>
      </c>
      <c r="CS101" t="s">
        <v>1070</v>
      </c>
      <c r="CT101" t="s">
        <v>1070</v>
      </c>
      <c r="CU101" t="s">
        <v>1070</v>
      </c>
      <c r="CV101">
        <v>1557</v>
      </c>
      <c r="CW101" t="s">
        <v>3129</v>
      </c>
      <c r="CX101">
        <v>1519</v>
      </c>
      <c r="CY101">
        <v>2806</v>
      </c>
      <c r="CZ101">
        <v>0</v>
      </c>
      <c r="DA101">
        <v>100</v>
      </c>
      <c r="DB101" t="s">
        <v>3142</v>
      </c>
      <c r="DC101" t="s">
        <v>3131</v>
      </c>
      <c r="DD101">
        <v>0</v>
      </c>
      <c r="DE101">
        <v>19</v>
      </c>
      <c r="DF101">
        <v>31</v>
      </c>
      <c r="DG101">
        <v>0</v>
      </c>
    </row>
    <row r="102" spans="1:111" x14ac:dyDescent="0.2">
      <c r="A102" t="s">
        <v>487</v>
      </c>
      <c r="B102" t="s">
        <v>3143</v>
      </c>
      <c r="C102">
        <v>0</v>
      </c>
      <c r="D102" t="s">
        <v>2514</v>
      </c>
      <c r="E102" t="s">
        <v>1588</v>
      </c>
      <c r="F102">
        <v>1173</v>
      </c>
      <c r="G102" t="s">
        <v>1504</v>
      </c>
      <c r="H102">
        <v>336</v>
      </c>
      <c r="I102">
        <v>0</v>
      </c>
      <c r="J102">
        <v>4148340</v>
      </c>
      <c r="K102" t="s">
        <v>3144</v>
      </c>
      <c r="L102">
        <v>38</v>
      </c>
      <c r="M102">
        <v>2580437</v>
      </c>
      <c r="N102" t="s">
        <v>3145</v>
      </c>
      <c r="O102">
        <v>4634324</v>
      </c>
      <c r="P102" t="s">
        <v>487</v>
      </c>
      <c r="Q102" t="s">
        <v>1067</v>
      </c>
      <c r="R102" t="s">
        <v>3146</v>
      </c>
      <c r="S102" t="s">
        <v>1069</v>
      </c>
      <c r="T102" t="s">
        <v>1070</v>
      </c>
      <c r="U102" t="s">
        <v>1071</v>
      </c>
      <c r="V102">
        <v>6</v>
      </c>
      <c r="W102">
        <v>6</v>
      </c>
      <c r="X102">
        <v>622420</v>
      </c>
      <c r="Y102">
        <v>622420</v>
      </c>
      <c r="Z102">
        <v>1863</v>
      </c>
      <c r="AA102">
        <v>3</v>
      </c>
      <c r="AB102">
        <v>1675</v>
      </c>
      <c r="AC102" t="s">
        <v>3147</v>
      </c>
      <c r="AD102">
        <v>154175</v>
      </c>
      <c r="AE102">
        <v>2</v>
      </c>
      <c r="AF102">
        <v>111</v>
      </c>
      <c r="AG102" t="s">
        <v>3148</v>
      </c>
      <c r="AH102">
        <v>1675</v>
      </c>
      <c r="AI102">
        <v>3088</v>
      </c>
      <c r="AJ102">
        <v>0</v>
      </c>
      <c r="AK102" t="s">
        <v>2494</v>
      </c>
      <c r="AL102" t="s">
        <v>3149</v>
      </c>
      <c r="AM102" t="s">
        <v>3150</v>
      </c>
      <c r="AN102">
        <v>121955</v>
      </c>
      <c r="AO102">
        <v>121955</v>
      </c>
      <c r="AP102" t="s">
        <v>1071</v>
      </c>
      <c r="AQ102" t="s">
        <v>1071</v>
      </c>
      <c r="AR102" t="s">
        <v>1067</v>
      </c>
      <c r="AS102">
        <v>324936</v>
      </c>
      <c r="AT102">
        <v>324936</v>
      </c>
      <c r="AU102" t="s">
        <v>1182</v>
      </c>
      <c r="AV102" t="s">
        <v>3151</v>
      </c>
      <c r="AW102" t="s">
        <v>1077</v>
      </c>
      <c r="AX102" t="s">
        <v>1852</v>
      </c>
      <c r="AY102" t="s">
        <v>3152</v>
      </c>
      <c r="AZ102">
        <v>38</v>
      </c>
      <c r="BA102">
        <v>324936</v>
      </c>
      <c r="BB102" t="s">
        <v>3153</v>
      </c>
      <c r="BC102" s="12">
        <v>43368</v>
      </c>
      <c r="BD102" t="s">
        <v>3154</v>
      </c>
      <c r="BE102" t="s">
        <v>1070</v>
      </c>
      <c r="BF102" t="s">
        <v>1081</v>
      </c>
      <c r="BG102" t="s">
        <v>1070</v>
      </c>
      <c r="BH102" t="s">
        <v>1070</v>
      </c>
      <c r="BI102" t="s">
        <v>1070</v>
      </c>
      <c r="BJ102">
        <v>0</v>
      </c>
      <c r="BK102" t="s">
        <v>1070</v>
      </c>
      <c r="BL102" t="s">
        <v>3155</v>
      </c>
      <c r="BM102" t="s">
        <v>1070</v>
      </c>
      <c r="BN102" t="s">
        <v>1466</v>
      </c>
      <c r="BO102" t="s">
        <v>1070</v>
      </c>
      <c r="BP102" t="s">
        <v>1070</v>
      </c>
      <c r="BQ102" t="s">
        <v>1070</v>
      </c>
      <c r="BR102" t="s">
        <v>1070</v>
      </c>
      <c r="BS102" t="s">
        <v>1070</v>
      </c>
      <c r="BT102" t="s">
        <v>1070</v>
      </c>
      <c r="BU102" s="12">
        <v>43368</v>
      </c>
      <c r="BV102">
        <v>0</v>
      </c>
      <c r="BW102">
        <v>2497875</v>
      </c>
      <c r="BX102" t="s">
        <v>1070</v>
      </c>
      <c r="BY102">
        <v>90028</v>
      </c>
      <c r="BZ102" t="s">
        <v>3156</v>
      </c>
      <c r="CA102">
        <v>2497875</v>
      </c>
      <c r="CB102" t="s">
        <v>3157</v>
      </c>
      <c r="CC102" t="s">
        <v>3158</v>
      </c>
      <c r="CD102">
        <v>0</v>
      </c>
      <c r="CE102">
        <v>4634324</v>
      </c>
      <c r="CF102" t="s">
        <v>1070</v>
      </c>
      <c r="CG102" t="s">
        <v>1070</v>
      </c>
      <c r="CH102" t="s">
        <v>1445</v>
      </c>
      <c r="CI102">
        <v>4634324</v>
      </c>
      <c r="CJ102">
        <v>0</v>
      </c>
      <c r="CK102" t="s">
        <v>3159</v>
      </c>
      <c r="CL102">
        <v>4337</v>
      </c>
      <c r="CM102">
        <v>38</v>
      </c>
      <c r="CN102">
        <v>1582</v>
      </c>
      <c r="CO102">
        <v>1</v>
      </c>
      <c r="CP102" t="s">
        <v>1070</v>
      </c>
      <c r="CQ102" t="s">
        <v>1070</v>
      </c>
      <c r="CR102" t="s">
        <v>1070</v>
      </c>
      <c r="CS102" t="s">
        <v>1070</v>
      </c>
      <c r="CT102" t="s">
        <v>1070</v>
      </c>
      <c r="CU102" t="s">
        <v>1070</v>
      </c>
      <c r="CV102">
        <v>1536</v>
      </c>
      <c r="CW102" t="s">
        <v>3160</v>
      </c>
      <c r="CX102">
        <v>1536</v>
      </c>
      <c r="CY102">
        <v>2826</v>
      </c>
      <c r="CZ102">
        <v>0</v>
      </c>
      <c r="DA102" t="s">
        <v>2491</v>
      </c>
      <c r="DB102" t="s">
        <v>3161</v>
      </c>
      <c r="DC102" t="s">
        <v>3162</v>
      </c>
      <c r="DD102">
        <v>0</v>
      </c>
      <c r="DE102">
        <v>19</v>
      </c>
      <c r="DF102">
        <v>69</v>
      </c>
      <c r="DG102">
        <v>1</v>
      </c>
    </row>
    <row r="103" spans="1:111" x14ac:dyDescent="0.2">
      <c r="A103" t="s">
        <v>490</v>
      </c>
      <c r="B103" t="s">
        <v>3163</v>
      </c>
      <c r="C103">
        <v>0</v>
      </c>
      <c r="D103" t="s">
        <v>2736</v>
      </c>
      <c r="E103">
        <v>0</v>
      </c>
      <c r="F103">
        <v>277</v>
      </c>
      <c r="G103" t="s">
        <v>1150</v>
      </c>
      <c r="H103">
        <v>177</v>
      </c>
      <c r="I103">
        <v>0</v>
      </c>
      <c r="J103">
        <v>2088259</v>
      </c>
      <c r="K103" t="s">
        <v>3164</v>
      </c>
      <c r="L103">
        <v>16</v>
      </c>
      <c r="M103">
        <v>913649</v>
      </c>
      <c r="N103" t="s">
        <v>3165</v>
      </c>
      <c r="O103">
        <v>2357783</v>
      </c>
      <c r="P103" t="s">
        <v>490</v>
      </c>
      <c r="Q103" t="s">
        <v>1067</v>
      </c>
      <c r="R103" t="s">
        <v>3166</v>
      </c>
      <c r="S103" t="s">
        <v>1111</v>
      </c>
      <c r="T103" t="s">
        <v>1112</v>
      </c>
      <c r="U103" t="s">
        <v>1067</v>
      </c>
      <c r="V103">
        <v>3</v>
      </c>
      <c r="W103">
        <v>1</v>
      </c>
      <c r="X103">
        <v>529734</v>
      </c>
      <c r="Y103">
        <v>1209688</v>
      </c>
      <c r="Z103">
        <v>5331</v>
      </c>
      <c r="AA103">
        <v>1</v>
      </c>
      <c r="AB103">
        <v>2898</v>
      </c>
      <c r="AC103" t="s">
        <v>3167</v>
      </c>
      <c r="AD103">
        <v>291333</v>
      </c>
      <c r="AE103">
        <v>5</v>
      </c>
      <c r="AF103">
        <v>363</v>
      </c>
      <c r="AG103" t="s">
        <v>3168</v>
      </c>
      <c r="AH103">
        <v>2914</v>
      </c>
      <c r="AI103">
        <v>4540</v>
      </c>
      <c r="AJ103">
        <v>0</v>
      </c>
      <c r="AK103" t="s">
        <v>3169</v>
      </c>
      <c r="AL103" t="s">
        <v>3170</v>
      </c>
      <c r="AM103" t="s">
        <v>3171</v>
      </c>
      <c r="AN103">
        <v>147330</v>
      </c>
      <c r="AO103">
        <v>181367</v>
      </c>
      <c r="AP103" t="s">
        <v>1067</v>
      </c>
      <c r="AQ103" t="s">
        <v>1071</v>
      </c>
      <c r="AR103" t="s">
        <v>1071</v>
      </c>
      <c r="AS103">
        <v>395466</v>
      </c>
      <c r="AT103">
        <v>1209688</v>
      </c>
      <c r="AU103" t="s">
        <v>1157</v>
      </c>
      <c r="AV103" t="s">
        <v>3172</v>
      </c>
      <c r="AW103" t="s">
        <v>1077</v>
      </c>
      <c r="AX103" t="s">
        <v>1852</v>
      </c>
      <c r="AY103" t="s">
        <v>3173</v>
      </c>
      <c r="AZ103">
        <v>16</v>
      </c>
      <c r="BA103">
        <v>395466</v>
      </c>
      <c r="BB103" t="s">
        <v>3174</v>
      </c>
      <c r="BC103" s="12">
        <v>43384</v>
      </c>
      <c r="BD103" t="s">
        <v>3175</v>
      </c>
      <c r="BE103" t="s">
        <v>1070</v>
      </c>
      <c r="BF103" t="s">
        <v>1081</v>
      </c>
      <c r="BG103" t="s">
        <v>1070</v>
      </c>
      <c r="BH103" t="s">
        <v>1070</v>
      </c>
      <c r="BI103" t="s">
        <v>1070</v>
      </c>
      <c r="BJ103">
        <v>0</v>
      </c>
      <c r="BK103" t="s">
        <v>1070</v>
      </c>
      <c r="BL103" t="s">
        <v>3176</v>
      </c>
      <c r="BM103" t="s">
        <v>1070</v>
      </c>
      <c r="BN103" t="s">
        <v>1466</v>
      </c>
      <c r="BO103" t="s">
        <v>1070</v>
      </c>
      <c r="BP103">
        <v>13</v>
      </c>
      <c r="BQ103">
        <v>1</v>
      </c>
      <c r="BR103">
        <v>1209688</v>
      </c>
      <c r="BS103">
        <v>291333</v>
      </c>
      <c r="BT103">
        <v>252845</v>
      </c>
      <c r="BU103" s="12">
        <v>43384</v>
      </c>
      <c r="BV103">
        <v>3</v>
      </c>
      <c r="BW103">
        <v>593135</v>
      </c>
      <c r="BX103" t="s">
        <v>1070</v>
      </c>
      <c r="BY103" t="s">
        <v>3177</v>
      </c>
      <c r="BZ103" t="s">
        <v>1327</v>
      </c>
      <c r="CA103">
        <v>593135</v>
      </c>
      <c r="CB103" t="s">
        <v>3178</v>
      </c>
      <c r="CC103" t="s">
        <v>3178</v>
      </c>
      <c r="CD103">
        <v>502</v>
      </c>
      <c r="CE103">
        <v>2357783</v>
      </c>
      <c r="CF103" t="s">
        <v>1070</v>
      </c>
      <c r="CG103" t="s">
        <v>1070</v>
      </c>
      <c r="CH103" t="s">
        <v>1445</v>
      </c>
      <c r="CI103">
        <v>2357281</v>
      </c>
      <c r="CJ103">
        <v>0</v>
      </c>
      <c r="CK103" t="s">
        <v>3179</v>
      </c>
      <c r="CL103">
        <v>2112</v>
      </c>
      <c r="CM103">
        <v>13</v>
      </c>
      <c r="CN103">
        <v>5331</v>
      </c>
      <c r="CO103">
        <v>1</v>
      </c>
      <c r="CP103" t="s">
        <v>1070</v>
      </c>
      <c r="CQ103" t="s">
        <v>1070</v>
      </c>
      <c r="CR103" t="s">
        <v>1070</v>
      </c>
      <c r="CS103" t="s">
        <v>1070</v>
      </c>
      <c r="CT103" t="s">
        <v>1070</v>
      </c>
      <c r="CU103" t="s">
        <v>1070</v>
      </c>
      <c r="CV103">
        <v>1535</v>
      </c>
      <c r="CW103" t="s">
        <v>3167</v>
      </c>
      <c r="CX103">
        <v>1522</v>
      </c>
      <c r="CY103">
        <v>2743</v>
      </c>
      <c r="CZ103">
        <v>0</v>
      </c>
      <c r="DA103" t="s">
        <v>3180</v>
      </c>
      <c r="DB103" t="s">
        <v>3181</v>
      </c>
      <c r="DC103" t="s">
        <v>3182</v>
      </c>
      <c r="DD103">
        <v>502</v>
      </c>
      <c r="DE103">
        <v>19</v>
      </c>
      <c r="DF103">
        <v>45</v>
      </c>
      <c r="DG103">
        <v>0</v>
      </c>
    </row>
    <row r="104" spans="1:111" x14ac:dyDescent="0.2">
      <c r="A104" t="s">
        <v>493</v>
      </c>
      <c r="B104" t="s">
        <v>3183</v>
      </c>
      <c r="C104">
        <v>7</v>
      </c>
      <c r="D104" t="s">
        <v>3184</v>
      </c>
      <c r="E104" t="s">
        <v>3185</v>
      </c>
      <c r="F104">
        <v>1173</v>
      </c>
      <c r="G104" t="s">
        <v>1504</v>
      </c>
      <c r="H104">
        <v>336</v>
      </c>
      <c r="I104">
        <v>0</v>
      </c>
      <c r="J104">
        <v>4554502</v>
      </c>
      <c r="K104" t="s">
        <v>3186</v>
      </c>
      <c r="L104">
        <v>16</v>
      </c>
      <c r="M104">
        <v>2840264</v>
      </c>
      <c r="N104" t="s">
        <v>3187</v>
      </c>
      <c r="O104">
        <v>5072621</v>
      </c>
      <c r="P104" t="s">
        <v>493</v>
      </c>
      <c r="Q104" t="s">
        <v>1067</v>
      </c>
      <c r="R104" t="s">
        <v>3188</v>
      </c>
      <c r="S104" t="s">
        <v>1069</v>
      </c>
      <c r="T104" t="s">
        <v>1070</v>
      </c>
      <c r="U104" t="s">
        <v>1071</v>
      </c>
      <c r="V104">
        <v>2</v>
      </c>
      <c r="W104">
        <v>2</v>
      </c>
      <c r="X104">
        <v>1780649</v>
      </c>
      <c r="Y104">
        <v>1780649</v>
      </c>
      <c r="Z104">
        <v>1066</v>
      </c>
      <c r="AA104">
        <v>3</v>
      </c>
      <c r="AB104">
        <v>1059</v>
      </c>
      <c r="AC104" t="s">
        <v>3189</v>
      </c>
      <c r="AD104">
        <v>1524667</v>
      </c>
      <c r="AE104">
        <v>3</v>
      </c>
      <c r="AF104">
        <v>111</v>
      </c>
      <c r="AG104" t="s">
        <v>3190</v>
      </c>
      <c r="AH104">
        <v>1059</v>
      </c>
      <c r="AI104">
        <v>1912</v>
      </c>
      <c r="AJ104">
        <v>0</v>
      </c>
      <c r="AK104" t="s">
        <v>3191</v>
      </c>
      <c r="AL104" t="s">
        <v>3192</v>
      </c>
      <c r="AM104" t="s">
        <v>3193</v>
      </c>
      <c r="AN104">
        <v>317038</v>
      </c>
      <c r="AO104">
        <v>317038</v>
      </c>
      <c r="AP104" t="s">
        <v>1071</v>
      </c>
      <c r="AQ104" t="s">
        <v>1071</v>
      </c>
      <c r="AR104" t="s">
        <v>1067</v>
      </c>
      <c r="AS104">
        <v>1524667</v>
      </c>
      <c r="AT104">
        <v>1524667</v>
      </c>
      <c r="AU104" t="s">
        <v>1182</v>
      </c>
      <c r="AV104" t="s">
        <v>3194</v>
      </c>
      <c r="AW104" t="s">
        <v>1077</v>
      </c>
      <c r="AX104" t="s">
        <v>1852</v>
      </c>
      <c r="AY104" t="s">
        <v>3195</v>
      </c>
      <c r="AZ104">
        <v>16</v>
      </c>
      <c r="BA104">
        <v>1524667</v>
      </c>
      <c r="BB104" t="s">
        <v>1070</v>
      </c>
      <c r="BC104" s="12">
        <v>43419</v>
      </c>
      <c r="BD104" t="s">
        <v>3196</v>
      </c>
      <c r="BE104" t="s">
        <v>1070</v>
      </c>
      <c r="BF104" t="s">
        <v>1081</v>
      </c>
      <c r="BG104" t="s">
        <v>1070</v>
      </c>
      <c r="BH104" t="s">
        <v>1070</v>
      </c>
      <c r="BI104" t="s">
        <v>1070</v>
      </c>
      <c r="BJ104">
        <v>0</v>
      </c>
      <c r="BK104" t="s">
        <v>1070</v>
      </c>
      <c r="BL104" t="s">
        <v>3197</v>
      </c>
      <c r="BM104" t="s">
        <v>1070</v>
      </c>
      <c r="BN104" t="s">
        <v>1077</v>
      </c>
      <c r="BO104" t="s">
        <v>1070</v>
      </c>
      <c r="BP104" t="s">
        <v>1070</v>
      </c>
      <c r="BQ104" t="s">
        <v>1070</v>
      </c>
      <c r="BR104" t="s">
        <v>1070</v>
      </c>
      <c r="BS104" t="s">
        <v>1070</v>
      </c>
      <c r="BT104" t="s">
        <v>1070</v>
      </c>
      <c r="BU104" s="12">
        <v>43419</v>
      </c>
      <c r="BV104">
        <v>0</v>
      </c>
      <c r="BW104">
        <v>2485118</v>
      </c>
      <c r="BX104" t="s">
        <v>1070</v>
      </c>
      <c r="BY104" t="s">
        <v>3198</v>
      </c>
      <c r="BZ104" t="s">
        <v>1327</v>
      </c>
      <c r="CA104">
        <v>2485118</v>
      </c>
      <c r="CB104" t="s">
        <v>1192</v>
      </c>
      <c r="CC104" t="s">
        <v>3199</v>
      </c>
      <c r="CD104">
        <v>0</v>
      </c>
      <c r="CE104">
        <v>5072621</v>
      </c>
      <c r="CF104" t="s">
        <v>1070</v>
      </c>
      <c r="CG104" t="s">
        <v>1070</v>
      </c>
      <c r="CH104" t="s">
        <v>1070</v>
      </c>
      <c r="CI104">
        <v>5072621</v>
      </c>
      <c r="CJ104">
        <v>0</v>
      </c>
      <c r="CK104" t="s">
        <v>3200</v>
      </c>
      <c r="CL104">
        <v>4615</v>
      </c>
      <c r="CM104">
        <v>16</v>
      </c>
      <c r="CN104">
        <v>1745</v>
      </c>
      <c r="CO104">
        <v>1</v>
      </c>
      <c r="CP104" t="s">
        <v>1070</v>
      </c>
      <c r="CQ104" t="s">
        <v>1070</v>
      </c>
      <c r="CR104" t="s">
        <v>1070</v>
      </c>
      <c r="CS104" t="s">
        <v>1070</v>
      </c>
      <c r="CT104" t="s">
        <v>1070</v>
      </c>
      <c r="CU104" t="s">
        <v>1070</v>
      </c>
      <c r="CV104">
        <v>1536</v>
      </c>
      <c r="CW104" t="s">
        <v>3201</v>
      </c>
      <c r="CX104">
        <v>1528</v>
      </c>
      <c r="CY104">
        <v>2778</v>
      </c>
      <c r="CZ104">
        <v>0</v>
      </c>
      <c r="DA104" t="s">
        <v>3202</v>
      </c>
      <c r="DB104" t="s">
        <v>3203</v>
      </c>
      <c r="DC104" t="s">
        <v>3204</v>
      </c>
      <c r="DD104">
        <v>0</v>
      </c>
      <c r="DE104">
        <v>18</v>
      </c>
      <c r="DF104">
        <v>71</v>
      </c>
      <c r="DG104">
        <v>1</v>
      </c>
    </row>
    <row r="105" spans="1:111" x14ac:dyDescent="0.2">
      <c r="A105" t="s">
        <v>496</v>
      </c>
      <c r="B105" t="s">
        <v>3205</v>
      </c>
      <c r="C105">
        <v>0</v>
      </c>
      <c r="D105" t="s">
        <v>2759</v>
      </c>
      <c r="E105">
        <v>0</v>
      </c>
      <c r="F105">
        <v>546</v>
      </c>
      <c r="G105" t="s">
        <v>1130</v>
      </c>
      <c r="H105">
        <v>224</v>
      </c>
      <c r="I105">
        <v>0</v>
      </c>
      <c r="J105">
        <v>4237624</v>
      </c>
      <c r="K105" t="s">
        <v>3206</v>
      </c>
      <c r="L105">
        <v>2</v>
      </c>
      <c r="M105">
        <v>2885109</v>
      </c>
      <c r="N105" t="s">
        <v>3207</v>
      </c>
      <c r="O105">
        <v>4862745</v>
      </c>
      <c r="P105" t="s">
        <v>496</v>
      </c>
      <c r="Q105" t="s">
        <v>1067</v>
      </c>
      <c r="R105" t="s">
        <v>3208</v>
      </c>
      <c r="S105" t="s">
        <v>1069</v>
      </c>
      <c r="T105" t="s">
        <v>1070</v>
      </c>
      <c r="U105" t="s">
        <v>1071</v>
      </c>
      <c r="V105">
        <v>1</v>
      </c>
      <c r="W105">
        <v>1</v>
      </c>
      <c r="X105">
        <v>4818792</v>
      </c>
      <c r="Y105">
        <v>4818792</v>
      </c>
      <c r="Z105">
        <v>4818792</v>
      </c>
      <c r="AA105">
        <v>7</v>
      </c>
      <c r="AB105">
        <v>2904</v>
      </c>
      <c r="AC105" t="s">
        <v>3209</v>
      </c>
      <c r="AD105">
        <v>4818792</v>
      </c>
      <c r="AE105">
        <v>7</v>
      </c>
      <c r="AF105">
        <v>362</v>
      </c>
      <c r="AG105" t="s">
        <v>3210</v>
      </c>
      <c r="AH105">
        <v>2905</v>
      </c>
      <c r="AI105">
        <v>5347</v>
      </c>
      <c r="AJ105">
        <v>0</v>
      </c>
      <c r="AK105" t="s">
        <v>3211</v>
      </c>
      <c r="AL105" t="s">
        <v>3212</v>
      </c>
      <c r="AM105" t="s">
        <v>3123</v>
      </c>
      <c r="AN105">
        <v>2431372</v>
      </c>
      <c r="AO105">
        <v>2431372</v>
      </c>
      <c r="AP105" t="s">
        <v>1067</v>
      </c>
      <c r="AQ105" t="s">
        <v>1071</v>
      </c>
      <c r="AR105" t="s">
        <v>1071</v>
      </c>
      <c r="AS105">
        <v>4818792</v>
      </c>
      <c r="AT105">
        <v>4818792</v>
      </c>
      <c r="AU105" t="s">
        <v>1075</v>
      </c>
      <c r="AV105" t="s">
        <v>3213</v>
      </c>
      <c r="AW105" t="s">
        <v>1077</v>
      </c>
      <c r="AX105" t="s">
        <v>1852</v>
      </c>
      <c r="AY105" t="s">
        <v>3214</v>
      </c>
      <c r="AZ105" t="s">
        <v>1070</v>
      </c>
      <c r="BA105" t="s">
        <v>1070</v>
      </c>
      <c r="BB105" t="s">
        <v>1070</v>
      </c>
      <c r="BC105" s="12">
        <v>43425</v>
      </c>
      <c r="BD105" t="s">
        <v>3215</v>
      </c>
      <c r="BE105" t="s">
        <v>1070</v>
      </c>
      <c r="BF105" t="s">
        <v>1081</v>
      </c>
      <c r="BG105" t="s">
        <v>1070</v>
      </c>
      <c r="BH105" t="s">
        <v>3216</v>
      </c>
      <c r="BI105" t="s">
        <v>1070</v>
      </c>
      <c r="BJ105">
        <v>2</v>
      </c>
      <c r="BK105" t="s">
        <v>1070</v>
      </c>
      <c r="BL105" t="s">
        <v>3217</v>
      </c>
      <c r="BM105" t="s">
        <v>1070</v>
      </c>
      <c r="BN105" t="s">
        <v>1077</v>
      </c>
      <c r="BO105" t="s">
        <v>1070</v>
      </c>
      <c r="BP105">
        <v>2</v>
      </c>
      <c r="BQ105">
        <v>1</v>
      </c>
      <c r="BR105">
        <v>4818792</v>
      </c>
      <c r="BS105">
        <v>4818792</v>
      </c>
      <c r="BT105">
        <v>4818792</v>
      </c>
      <c r="BU105" s="12">
        <v>43425</v>
      </c>
      <c r="BV105">
        <v>0</v>
      </c>
      <c r="BW105">
        <v>2420306</v>
      </c>
      <c r="BX105" t="s">
        <v>1070</v>
      </c>
      <c r="BY105" t="s">
        <v>3218</v>
      </c>
      <c r="BZ105" t="s">
        <v>3219</v>
      </c>
      <c r="CA105">
        <v>2420306</v>
      </c>
      <c r="CB105" t="s">
        <v>2020</v>
      </c>
      <c r="CC105" t="s">
        <v>3220</v>
      </c>
      <c r="CD105">
        <v>0</v>
      </c>
      <c r="CE105">
        <v>4862745</v>
      </c>
      <c r="CF105" t="s">
        <v>1070</v>
      </c>
      <c r="CG105" t="s">
        <v>1070</v>
      </c>
      <c r="CH105" t="s">
        <v>1070</v>
      </c>
      <c r="CI105">
        <v>4862745</v>
      </c>
      <c r="CJ105">
        <v>0</v>
      </c>
      <c r="CK105" t="s">
        <v>1070</v>
      </c>
      <c r="CL105">
        <v>4465</v>
      </c>
      <c r="CM105">
        <v>2</v>
      </c>
      <c r="CN105">
        <v>4818792</v>
      </c>
      <c r="CO105">
        <v>7</v>
      </c>
      <c r="CP105" t="s">
        <v>1070</v>
      </c>
      <c r="CQ105" t="s">
        <v>1070</v>
      </c>
      <c r="CR105" t="s">
        <v>1070</v>
      </c>
      <c r="CS105" t="s">
        <v>1070</v>
      </c>
      <c r="CT105" t="s">
        <v>1070</v>
      </c>
      <c r="CU105" t="s">
        <v>1070</v>
      </c>
      <c r="CV105">
        <v>1539</v>
      </c>
      <c r="CW105" t="s">
        <v>3221</v>
      </c>
      <c r="CX105">
        <v>1539</v>
      </c>
      <c r="CY105">
        <v>2837</v>
      </c>
      <c r="CZ105">
        <v>0</v>
      </c>
      <c r="DA105" t="s">
        <v>1943</v>
      </c>
      <c r="DB105" t="s">
        <v>3222</v>
      </c>
      <c r="DC105" t="s">
        <v>3123</v>
      </c>
      <c r="DD105">
        <v>0</v>
      </c>
      <c r="DE105">
        <v>19</v>
      </c>
      <c r="DF105">
        <v>86</v>
      </c>
      <c r="DG105">
        <v>1</v>
      </c>
    </row>
    <row r="106" spans="1:111" x14ac:dyDescent="0.2">
      <c r="A106" t="s">
        <v>499</v>
      </c>
      <c r="B106" t="s">
        <v>3223</v>
      </c>
      <c r="C106">
        <v>1</v>
      </c>
      <c r="D106">
        <v>100</v>
      </c>
      <c r="E106">
        <v>0</v>
      </c>
      <c r="F106">
        <v>312</v>
      </c>
      <c r="G106" t="s">
        <v>1239</v>
      </c>
      <c r="H106">
        <v>185</v>
      </c>
      <c r="I106">
        <v>0</v>
      </c>
      <c r="J106">
        <v>3304070</v>
      </c>
      <c r="K106" t="s">
        <v>3224</v>
      </c>
      <c r="L106">
        <v>84</v>
      </c>
      <c r="M106">
        <v>1920969</v>
      </c>
      <c r="N106" t="s">
        <v>3225</v>
      </c>
      <c r="O106">
        <v>3901751</v>
      </c>
      <c r="P106" t="s">
        <v>499</v>
      </c>
      <c r="Q106" t="s">
        <v>1067</v>
      </c>
      <c r="R106" t="s">
        <v>3226</v>
      </c>
      <c r="S106" t="s">
        <v>1069</v>
      </c>
      <c r="T106" t="s">
        <v>1070</v>
      </c>
      <c r="U106" t="s">
        <v>1071</v>
      </c>
      <c r="V106">
        <v>16</v>
      </c>
      <c r="W106">
        <v>1</v>
      </c>
      <c r="X106">
        <v>183700</v>
      </c>
      <c r="Y106">
        <v>2907536</v>
      </c>
      <c r="Z106">
        <v>3159</v>
      </c>
      <c r="AA106">
        <v>1</v>
      </c>
      <c r="AB106">
        <v>2905</v>
      </c>
      <c r="AC106" t="s">
        <v>3227</v>
      </c>
      <c r="AD106">
        <v>3159</v>
      </c>
      <c r="AE106">
        <v>2</v>
      </c>
      <c r="AF106">
        <v>110</v>
      </c>
      <c r="AG106" t="s">
        <v>3227</v>
      </c>
      <c r="AH106">
        <v>2905</v>
      </c>
      <c r="AI106">
        <v>5225</v>
      </c>
      <c r="AJ106">
        <v>0</v>
      </c>
      <c r="AK106" t="s">
        <v>3228</v>
      </c>
      <c r="AL106" t="s">
        <v>3229</v>
      </c>
      <c r="AM106" t="s">
        <v>3230</v>
      </c>
      <c r="AN106">
        <v>45110</v>
      </c>
      <c r="AO106">
        <v>325145</v>
      </c>
      <c r="AP106" t="s">
        <v>1071</v>
      </c>
      <c r="AQ106" t="s">
        <v>1071</v>
      </c>
      <c r="AR106" t="s">
        <v>1067</v>
      </c>
      <c r="AS106">
        <v>94833</v>
      </c>
      <c r="AT106">
        <v>2907536</v>
      </c>
      <c r="AU106" t="s">
        <v>1157</v>
      </c>
      <c r="AV106" t="s">
        <v>3231</v>
      </c>
      <c r="AW106" t="s">
        <v>1077</v>
      </c>
      <c r="AX106" t="s">
        <v>1852</v>
      </c>
      <c r="AY106" t="s">
        <v>3232</v>
      </c>
      <c r="AZ106">
        <v>84</v>
      </c>
      <c r="BA106">
        <v>94833</v>
      </c>
      <c r="BB106" t="s">
        <v>3233</v>
      </c>
      <c r="BC106" s="12">
        <v>43472</v>
      </c>
      <c r="BD106" t="s">
        <v>3234</v>
      </c>
      <c r="BE106" t="s">
        <v>1070</v>
      </c>
      <c r="BF106" t="s">
        <v>1081</v>
      </c>
      <c r="BG106" t="s">
        <v>1070</v>
      </c>
      <c r="BH106" t="s">
        <v>1070</v>
      </c>
      <c r="BI106" t="s">
        <v>1070</v>
      </c>
      <c r="BJ106">
        <v>1</v>
      </c>
      <c r="BK106" t="s">
        <v>1070</v>
      </c>
      <c r="BL106" t="s">
        <v>3235</v>
      </c>
      <c r="BM106" t="s">
        <v>1070</v>
      </c>
      <c r="BN106" t="s">
        <v>1077</v>
      </c>
      <c r="BO106" t="s">
        <v>1070</v>
      </c>
      <c r="BP106">
        <v>12</v>
      </c>
      <c r="BQ106">
        <v>1</v>
      </c>
      <c r="BR106">
        <v>2907536</v>
      </c>
      <c r="BS106">
        <v>774156</v>
      </c>
      <c r="BT106">
        <v>774156</v>
      </c>
      <c r="BU106" s="12">
        <v>43472</v>
      </c>
      <c r="BV106">
        <v>72</v>
      </c>
      <c r="BW106">
        <v>582</v>
      </c>
      <c r="BX106" t="s">
        <v>1070</v>
      </c>
      <c r="BY106" t="s">
        <v>3236</v>
      </c>
      <c r="BZ106" t="s">
        <v>3237</v>
      </c>
      <c r="CA106">
        <v>582</v>
      </c>
      <c r="CB106" t="s">
        <v>3238</v>
      </c>
      <c r="CC106" t="s">
        <v>3238</v>
      </c>
      <c r="CD106">
        <v>112491</v>
      </c>
      <c r="CE106">
        <v>3901751</v>
      </c>
      <c r="CF106" t="s">
        <v>1070</v>
      </c>
      <c r="CG106" t="s">
        <v>1070</v>
      </c>
      <c r="CH106" t="s">
        <v>1070</v>
      </c>
      <c r="CI106">
        <v>3789260</v>
      </c>
      <c r="CJ106">
        <v>0</v>
      </c>
      <c r="CK106" t="s">
        <v>3239</v>
      </c>
      <c r="CL106">
        <v>3731</v>
      </c>
      <c r="CM106">
        <v>12</v>
      </c>
      <c r="CN106" t="s">
        <v>1070</v>
      </c>
      <c r="CO106">
        <v>0</v>
      </c>
      <c r="CP106" t="s">
        <v>1070</v>
      </c>
      <c r="CQ106" t="s">
        <v>1070</v>
      </c>
      <c r="CR106" t="s">
        <v>1070</v>
      </c>
      <c r="CS106" t="s">
        <v>1070</v>
      </c>
      <c r="CT106" t="s">
        <v>1070</v>
      </c>
      <c r="CU106" t="s">
        <v>1070</v>
      </c>
      <c r="CV106" t="s">
        <v>1070</v>
      </c>
      <c r="CW106" t="s">
        <v>1070</v>
      </c>
      <c r="CX106" t="s">
        <v>1070</v>
      </c>
      <c r="CY106" t="s">
        <v>1070</v>
      </c>
      <c r="CZ106" t="s">
        <v>1070</v>
      </c>
      <c r="DA106" t="s">
        <v>1070</v>
      </c>
      <c r="DB106" t="s">
        <v>1070</v>
      </c>
      <c r="DC106" t="s">
        <v>1070</v>
      </c>
      <c r="DD106">
        <v>112491</v>
      </c>
      <c r="DE106">
        <v>18</v>
      </c>
      <c r="DF106">
        <v>62</v>
      </c>
      <c r="DG106">
        <v>1</v>
      </c>
    </row>
    <row r="107" spans="1:111" x14ac:dyDescent="0.2">
      <c r="A107" t="s">
        <v>502</v>
      </c>
      <c r="B107" t="s">
        <v>3240</v>
      </c>
      <c r="C107">
        <v>0</v>
      </c>
      <c r="D107" t="s">
        <v>3241</v>
      </c>
      <c r="E107" t="s">
        <v>3242</v>
      </c>
      <c r="F107">
        <v>546</v>
      </c>
      <c r="G107" t="s">
        <v>1130</v>
      </c>
      <c r="H107">
        <v>224</v>
      </c>
      <c r="I107">
        <v>0</v>
      </c>
      <c r="J107">
        <v>2788885</v>
      </c>
      <c r="K107" t="s">
        <v>3243</v>
      </c>
      <c r="L107">
        <v>142</v>
      </c>
      <c r="M107">
        <v>1609181</v>
      </c>
      <c r="N107" t="s">
        <v>3244</v>
      </c>
      <c r="O107">
        <v>3263170</v>
      </c>
      <c r="P107" t="s">
        <v>502</v>
      </c>
      <c r="Q107" t="s">
        <v>1067</v>
      </c>
      <c r="R107" t="s">
        <v>3245</v>
      </c>
      <c r="S107" t="s">
        <v>1111</v>
      </c>
      <c r="T107" t="s">
        <v>1112</v>
      </c>
      <c r="U107" t="s">
        <v>1071</v>
      </c>
      <c r="V107">
        <v>13</v>
      </c>
      <c r="W107">
        <v>13</v>
      </c>
      <c r="X107">
        <v>227884</v>
      </c>
      <c r="Y107">
        <v>227884</v>
      </c>
      <c r="Z107">
        <v>2851</v>
      </c>
      <c r="AA107">
        <v>1</v>
      </c>
      <c r="AB107">
        <v>2619</v>
      </c>
      <c r="AC107" t="s">
        <v>3246</v>
      </c>
      <c r="AD107">
        <v>56322</v>
      </c>
      <c r="AE107">
        <v>6</v>
      </c>
      <c r="AF107">
        <v>378</v>
      </c>
      <c r="AG107" t="s">
        <v>3247</v>
      </c>
      <c r="AH107">
        <v>2625</v>
      </c>
      <c r="AI107">
        <v>3988</v>
      </c>
      <c r="AJ107">
        <v>0</v>
      </c>
      <c r="AK107" t="s">
        <v>3248</v>
      </c>
      <c r="AL107" t="s">
        <v>3249</v>
      </c>
      <c r="AM107" t="s">
        <v>1263</v>
      </c>
      <c r="AN107">
        <v>22979</v>
      </c>
      <c r="AO107">
        <v>24352</v>
      </c>
      <c r="AP107" t="s">
        <v>1067</v>
      </c>
      <c r="AQ107" t="s">
        <v>1071</v>
      </c>
      <c r="AR107" t="s">
        <v>1071</v>
      </c>
      <c r="AS107">
        <v>68516</v>
      </c>
      <c r="AT107">
        <v>70438</v>
      </c>
      <c r="AU107" t="s">
        <v>1157</v>
      </c>
      <c r="AV107" t="s">
        <v>3250</v>
      </c>
      <c r="AW107" t="s">
        <v>1077</v>
      </c>
      <c r="AX107" t="s">
        <v>1852</v>
      </c>
      <c r="AY107" t="s">
        <v>3251</v>
      </c>
      <c r="AZ107">
        <v>142</v>
      </c>
      <c r="BA107">
        <v>68516</v>
      </c>
      <c r="BB107" t="s">
        <v>3252</v>
      </c>
      <c r="BC107" s="12">
        <v>43476</v>
      </c>
      <c r="BD107" t="s">
        <v>3253</v>
      </c>
      <c r="BE107" t="s">
        <v>1070</v>
      </c>
      <c r="BF107" t="s">
        <v>1081</v>
      </c>
      <c r="BG107" t="s">
        <v>1070</v>
      </c>
      <c r="BH107" t="s">
        <v>3254</v>
      </c>
      <c r="BI107" t="s">
        <v>1070</v>
      </c>
      <c r="BJ107">
        <v>0</v>
      </c>
      <c r="BK107" t="s">
        <v>1070</v>
      </c>
      <c r="BL107" t="s">
        <v>3255</v>
      </c>
      <c r="BM107" t="s">
        <v>1070</v>
      </c>
      <c r="BN107" t="s">
        <v>1466</v>
      </c>
      <c r="BO107" t="s">
        <v>1070</v>
      </c>
      <c r="BP107">
        <v>134</v>
      </c>
      <c r="BQ107">
        <v>13</v>
      </c>
      <c r="BR107">
        <v>70438</v>
      </c>
      <c r="BS107">
        <v>44600</v>
      </c>
      <c r="BT107">
        <v>17802</v>
      </c>
      <c r="BU107" s="12">
        <v>43476</v>
      </c>
      <c r="BV107">
        <v>8</v>
      </c>
      <c r="BW107">
        <v>2675110</v>
      </c>
      <c r="BX107" t="s">
        <v>1070</v>
      </c>
      <c r="BY107" t="s">
        <v>3256</v>
      </c>
      <c r="BZ107" t="s">
        <v>3257</v>
      </c>
      <c r="CA107">
        <v>2675110</v>
      </c>
      <c r="CB107" t="s">
        <v>3258</v>
      </c>
      <c r="CC107" t="s">
        <v>3258</v>
      </c>
      <c r="CD107">
        <v>80</v>
      </c>
      <c r="CE107">
        <v>3263170</v>
      </c>
      <c r="CF107" t="s">
        <v>1070</v>
      </c>
      <c r="CG107" t="s">
        <v>1070</v>
      </c>
      <c r="CH107" t="s">
        <v>1445</v>
      </c>
      <c r="CI107">
        <v>3263090</v>
      </c>
      <c r="CJ107">
        <v>0</v>
      </c>
      <c r="CK107" t="s">
        <v>3259</v>
      </c>
      <c r="CL107">
        <v>2848</v>
      </c>
      <c r="CM107">
        <v>134</v>
      </c>
      <c r="CN107">
        <v>1781</v>
      </c>
      <c r="CO107">
        <v>1</v>
      </c>
      <c r="CP107" t="s">
        <v>1070</v>
      </c>
      <c r="CQ107" t="s">
        <v>1070</v>
      </c>
      <c r="CR107" t="s">
        <v>1070</v>
      </c>
      <c r="CS107" t="s">
        <v>1070</v>
      </c>
      <c r="CT107" t="s">
        <v>1070</v>
      </c>
      <c r="CU107" t="s">
        <v>1070</v>
      </c>
      <c r="CV107">
        <v>1539</v>
      </c>
      <c r="CW107" t="s">
        <v>3260</v>
      </c>
      <c r="CX107">
        <v>1502</v>
      </c>
      <c r="CY107">
        <v>2763</v>
      </c>
      <c r="CZ107">
        <v>0</v>
      </c>
      <c r="DA107" t="s">
        <v>2226</v>
      </c>
      <c r="DB107" t="s">
        <v>3261</v>
      </c>
      <c r="DC107" t="s">
        <v>3262</v>
      </c>
      <c r="DD107">
        <v>80</v>
      </c>
      <c r="DE107">
        <v>18</v>
      </c>
      <c r="DF107">
        <v>58</v>
      </c>
      <c r="DG107">
        <v>1</v>
      </c>
    </row>
    <row r="108" spans="1:111" x14ac:dyDescent="0.2">
      <c r="A108" t="s">
        <v>505</v>
      </c>
      <c r="B108" t="s">
        <v>3263</v>
      </c>
      <c r="C108">
        <v>0</v>
      </c>
      <c r="D108" t="s">
        <v>3264</v>
      </c>
      <c r="E108">
        <v>0</v>
      </c>
      <c r="F108">
        <v>126</v>
      </c>
      <c r="G108" t="s">
        <v>1064</v>
      </c>
      <c r="H108">
        <v>71</v>
      </c>
      <c r="I108">
        <v>0</v>
      </c>
      <c r="J108">
        <v>212049</v>
      </c>
      <c r="K108" t="s">
        <v>3265</v>
      </c>
      <c r="L108">
        <v>2</v>
      </c>
      <c r="M108">
        <v>41267</v>
      </c>
      <c r="N108" t="s">
        <v>3266</v>
      </c>
      <c r="O108">
        <v>232663</v>
      </c>
      <c r="P108" t="s">
        <v>505</v>
      </c>
      <c r="Q108" t="s">
        <v>1067</v>
      </c>
      <c r="R108" t="s">
        <v>3267</v>
      </c>
      <c r="S108" t="s">
        <v>1069</v>
      </c>
      <c r="T108" t="s">
        <v>1070</v>
      </c>
      <c r="U108" t="s">
        <v>1071</v>
      </c>
      <c r="V108">
        <v>1</v>
      </c>
      <c r="W108">
        <v>1</v>
      </c>
      <c r="X108">
        <v>230546</v>
      </c>
      <c r="Y108">
        <v>230546</v>
      </c>
      <c r="Z108">
        <v>230546</v>
      </c>
      <c r="AA108">
        <v>2</v>
      </c>
      <c r="AB108">
        <v>2927</v>
      </c>
      <c r="AC108" t="s">
        <v>3268</v>
      </c>
      <c r="AD108" t="s">
        <v>1070</v>
      </c>
      <c r="AE108">
        <v>0</v>
      </c>
      <c r="AF108" t="s">
        <v>1070</v>
      </c>
      <c r="AG108" t="s">
        <v>1070</v>
      </c>
      <c r="AH108">
        <v>2927</v>
      </c>
      <c r="AI108">
        <v>5406</v>
      </c>
      <c r="AJ108">
        <v>0</v>
      </c>
      <c r="AK108">
        <v>100</v>
      </c>
      <c r="AL108" t="s">
        <v>3269</v>
      </c>
      <c r="AM108" t="s">
        <v>3270</v>
      </c>
      <c r="AN108">
        <v>116331</v>
      </c>
      <c r="AO108">
        <v>116331</v>
      </c>
      <c r="AP108" t="s">
        <v>1071</v>
      </c>
      <c r="AQ108" t="s">
        <v>1071</v>
      </c>
      <c r="AR108" t="s">
        <v>1067</v>
      </c>
      <c r="AS108">
        <v>230546</v>
      </c>
      <c r="AT108">
        <v>230546</v>
      </c>
      <c r="AU108" t="s">
        <v>1075</v>
      </c>
      <c r="AV108" t="s">
        <v>3271</v>
      </c>
      <c r="AW108" t="s">
        <v>1077</v>
      </c>
      <c r="AX108" t="s">
        <v>1852</v>
      </c>
      <c r="AY108" t="s">
        <v>3272</v>
      </c>
      <c r="AZ108" t="s">
        <v>1070</v>
      </c>
      <c r="BA108" t="s">
        <v>1070</v>
      </c>
      <c r="BB108" t="s">
        <v>3273</v>
      </c>
      <c r="BC108" s="12">
        <v>43029</v>
      </c>
      <c r="BD108" t="s">
        <v>3274</v>
      </c>
      <c r="BE108" t="s">
        <v>1070</v>
      </c>
      <c r="BF108" t="s">
        <v>1081</v>
      </c>
      <c r="BG108" t="s">
        <v>3275</v>
      </c>
      <c r="BH108" t="s">
        <v>3276</v>
      </c>
      <c r="BI108" t="s">
        <v>1070</v>
      </c>
      <c r="BJ108">
        <v>2</v>
      </c>
      <c r="BK108" t="s">
        <v>1070</v>
      </c>
      <c r="BL108" t="s">
        <v>3277</v>
      </c>
      <c r="BM108" t="s">
        <v>1070</v>
      </c>
      <c r="BN108" t="s">
        <v>1466</v>
      </c>
      <c r="BO108" t="s">
        <v>1070</v>
      </c>
      <c r="BP108">
        <v>2</v>
      </c>
      <c r="BQ108">
        <v>1</v>
      </c>
      <c r="BR108">
        <v>230546</v>
      </c>
      <c r="BS108">
        <v>230546</v>
      </c>
      <c r="BT108">
        <v>230546</v>
      </c>
      <c r="BU108" s="12">
        <v>43029</v>
      </c>
      <c r="BV108">
        <v>0</v>
      </c>
      <c r="BW108">
        <v>1972134</v>
      </c>
      <c r="BX108" t="s">
        <v>1070</v>
      </c>
      <c r="BY108" t="s">
        <v>3275</v>
      </c>
      <c r="BZ108" t="s">
        <v>2449</v>
      </c>
      <c r="CA108">
        <v>1972134</v>
      </c>
      <c r="CB108" t="s">
        <v>3278</v>
      </c>
      <c r="CC108" t="s">
        <v>3279</v>
      </c>
      <c r="CD108">
        <v>0</v>
      </c>
      <c r="CE108">
        <v>232663</v>
      </c>
      <c r="CF108" t="s">
        <v>1070</v>
      </c>
      <c r="CG108" t="s">
        <v>1070</v>
      </c>
      <c r="CH108" t="s">
        <v>1070</v>
      </c>
      <c r="CI108">
        <v>232663</v>
      </c>
      <c r="CJ108">
        <v>0</v>
      </c>
      <c r="CK108" t="s">
        <v>1070</v>
      </c>
      <c r="CL108">
        <v>231</v>
      </c>
      <c r="CM108">
        <v>2</v>
      </c>
      <c r="CN108">
        <v>230546</v>
      </c>
      <c r="CO108">
        <v>2</v>
      </c>
      <c r="CP108" t="s">
        <v>1070</v>
      </c>
      <c r="CQ108" t="s">
        <v>1070</v>
      </c>
      <c r="CR108" t="s">
        <v>1070</v>
      </c>
      <c r="CS108" t="s">
        <v>1070</v>
      </c>
      <c r="CT108" t="s">
        <v>1070</v>
      </c>
      <c r="CU108" t="s">
        <v>1070</v>
      </c>
      <c r="CV108">
        <v>1594</v>
      </c>
      <c r="CW108" t="s">
        <v>3268</v>
      </c>
      <c r="CX108">
        <v>1594</v>
      </c>
      <c r="CY108">
        <v>2944</v>
      </c>
      <c r="CZ108">
        <v>0</v>
      </c>
      <c r="DA108">
        <v>100</v>
      </c>
      <c r="DB108" t="s">
        <v>3280</v>
      </c>
      <c r="DC108" t="s">
        <v>3281</v>
      </c>
      <c r="DD108">
        <v>0</v>
      </c>
      <c r="DE108">
        <v>19</v>
      </c>
      <c r="DF108">
        <v>30</v>
      </c>
      <c r="DG108">
        <v>0</v>
      </c>
    </row>
    <row r="109" spans="1:111" x14ac:dyDescent="0.2">
      <c r="A109" t="s">
        <v>508</v>
      </c>
      <c r="B109" t="s">
        <v>3282</v>
      </c>
      <c r="C109">
        <v>13</v>
      </c>
      <c r="D109" t="s">
        <v>3283</v>
      </c>
      <c r="E109" t="s">
        <v>2247</v>
      </c>
      <c r="F109">
        <v>876</v>
      </c>
      <c r="G109" t="s">
        <v>1287</v>
      </c>
      <c r="H109">
        <v>305</v>
      </c>
      <c r="I109">
        <v>0</v>
      </c>
      <c r="J109">
        <v>3362432</v>
      </c>
      <c r="K109" t="s">
        <v>3284</v>
      </c>
      <c r="L109">
        <v>32</v>
      </c>
      <c r="M109">
        <v>2050838</v>
      </c>
      <c r="N109" t="s">
        <v>3285</v>
      </c>
      <c r="O109">
        <v>3879021</v>
      </c>
      <c r="P109" t="s">
        <v>508</v>
      </c>
      <c r="Q109" t="s">
        <v>1067</v>
      </c>
      <c r="R109" t="s">
        <v>3286</v>
      </c>
      <c r="S109" t="s">
        <v>1111</v>
      </c>
      <c r="T109" t="s">
        <v>1112</v>
      </c>
      <c r="U109" t="s">
        <v>1067</v>
      </c>
      <c r="V109">
        <v>4</v>
      </c>
      <c r="W109">
        <v>4</v>
      </c>
      <c r="X109">
        <v>984618</v>
      </c>
      <c r="Y109">
        <v>984618</v>
      </c>
      <c r="Z109">
        <v>3020</v>
      </c>
      <c r="AA109">
        <v>3</v>
      </c>
      <c r="AB109">
        <v>1163</v>
      </c>
      <c r="AC109" t="s">
        <v>3287</v>
      </c>
      <c r="AD109">
        <v>128113</v>
      </c>
      <c r="AE109">
        <v>6</v>
      </c>
      <c r="AF109">
        <v>111</v>
      </c>
      <c r="AG109" t="s">
        <v>3288</v>
      </c>
      <c r="AH109">
        <v>1164</v>
      </c>
      <c r="AI109">
        <v>2021</v>
      </c>
      <c r="AJ109">
        <v>0</v>
      </c>
      <c r="AK109" t="s">
        <v>3289</v>
      </c>
      <c r="AL109" t="s">
        <v>3290</v>
      </c>
      <c r="AM109" t="s">
        <v>3291</v>
      </c>
      <c r="AN109">
        <v>121216</v>
      </c>
      <c r="AO109">
        <v>125129</v>
      </c>
      <c r="AP109" t="s">
        <v>1071</v>
      </c>
      <c r="AQ109" t="s">
        <v>1071</v>
      </c>
      <c r="AR109" t="s">
        <v>1067</v>
      </c>
      <c r="AS109">
        <v>270423</v>
      </c>
      <c r="AT109">
        <v>270423</v>
      </c>
      <c r="AU109" t="s">
        <v>1157</v>
      </c>
      <c r="AV109" t="s">
        <v>3292</v>
      </c>
      <c r="AW109" t="s">
        <v>1077</v>
      </c>
      <c r="AX109" t="s">
        <v>1852</v>
      </c>
      <c r="AY109" t="s">
        <v>3293</v>
      </c>
      <c r="AZ109">
        <v>32</v>
      </c>
      <c r="BA109">
        <v>270423</v>
      </c>
      <c r="BB109" t="s">
        <v>1070</v>
      </c>
      <c r="BC109" s="12">
        <v>43535</v>
      </c>
      <c r="BD109" t="s">
        <v>3294</v>
      </c>
      <c r="BE109" t="s">
        <v>1070</v>
      </c>
      <c r="BF109" t="s">
        <v>1081</v>
      </c>
      <c r="BG109" t="s">
        <v>1070</v>
      </c>
      <c r="BH109" t="s">
        <v>1070</v>
      </c>
      <c r="BI109" t="s">
        <v>1070</v>
      </c>
      <c r="BJ109">
        <v>0</v>
      </c>
      <c r="BK109" t="s">
        <v>1070</v>
      </c>
      <c r="BL109" t="s">
        <v>3295</v>
      </c>
      <c r="BM109" t="s">
        <v>1070</v>
      </c>
      <c r="BN109" t="s">
        <v>1466</v>
      </c>
      <c r="BO109" t="s">
        <v>1070</v>
      </c>
      <c r="BP109">
        <v>31</v>
      </c>
      <c r="BQ109">
        <v>4</v>
      </c>
      <c r="BR109">
        <v>270423</v>
      </c>
      <c r="BS109">
        <v>131480</v>
      </c>
      <c r="BT109">
        <v>70484</v>
      </c>
      <c r="BU109" s="12">
        <v>43535</v>
      </c>
      <c r="BV109">
        <v>1</v>
      </c>
      <c r="BW109">
        <v>160434</v>
      </c>
      <c r="BX109" t="s">
        <v>1070</v>
      </c>
      <c r="BY109" t="s">
        <v>3296</v>
      </c>
      <c r="BZ109" t="s">
        <v>1327</v>
      </c>
      <c r="CA109">
        <v>160434</v>
      </c>
      <c r="CB109" t="s">
        <v>3297</v>
      </c>
      <c r="CC109" t="s">
        <v>3297</v>
      </c>
      <c r="CD109">
        <v>97</v>
      </c>
      <c r="CE109">
        <v>3879021</v>
      </c>
      <c r="CF109" t="s">
        <v>1070</v>
      </c>
      <c r="CG109" t="s">
        <v>1070</v>
      </c>
      <c r="CH109" t="s">
        <v>1445</v>
      </c>
      <c r="CI109">
        <v>3878924</v>
      </c>
      <c r="CJ109">
        <v>0</v>
      </c>
      <c r="CK109" t="s">
        <v>3298</v>
      </c>
      <c r="CL109">
        <v>3496</v>
      </c>
      <c r="CM109">
        <v>31</v>
      </c>
      <c r="CN109">
        <v>3020</v>
      </c>
      <c r="CO109">
        <v>1</v>
      </c>
      <c r="CP109" t="s">
        <v>1070</v>
      </c>
      <c r="CQ109" t="s">
        <v>1070</v>
      </c>
      <c r="CR109" t="s">
        <v>1070</v>
      </c>
      <c r="CS109" t="s">
        <v>1070</v>
      </c>
      <c r="CT109" t="s">
        <v>1070</v>
      </c>
      <c r="CU109" t="s">
        <v>1070</v>
      </c>
      <c r="CV109">
        <v>1538</v>
      </c>
      <c r="CW109" t="s">
        <v>3287</v>
      </c>
      <c r="CX109">
        <v>1501</v>
      </c>
      <c r="CY109">
        <v>2754</v>
      </c>
      <c r="CZ109">
        <v>0</v>
      </c>
      <c r="DA109" t="s">
        <v>3299</v>
      </c>
      <c r="DB109" t="s">
        <v>3300</v>
      </c>
      <c r="DC109" t="s">
        <v>3301</v>
      </c>
      <c r="DD109">
        <v>97</v>
      </c>
      <c r="DE109">
        <v>18</v>
      </c>
      <c r="DF109">
        <v>64</v>
      </c>
      <c r="DG109">
        <v>0</v>
      </c>
    </row>
    <row r="110" spans="1:111" x14ac:dyDescent="0.2">
      <c r="A110" t="s">
        <v>511</v>
      </c>
      <c r="B110" t="s">
        <v>3302</v>
      </c>
      <c r="C110">
        <v>17</v>
      </c>
      <c r="D110">
        <v>100</v>
      </c>
      <c r="E110">
        <v>0</v>
      </c>
      <c r="F110">
        <v>147</v>
      </c>
      <c r="G110" t="s">
        <v>1064</v>
      </c>
      <c r="H110">
        <v>91</v>
      </c>
      <c r="I110">
        <v>0</v>
      </c>
      <c r="J110">
        <v>3723706</v>
      </c>
      <c r="K110" t="s">
        <v>3303</v>
      </c>
      <c r="L110">
        <v>32</v>
      </c>
      <c r="M110">
        <v>2310847</v>
      </c>
      <c r="N110" t="s">
        <v>3304</v>
      </c>
      <c r="O110">
        <v>4290872</v>
      </c>
      <c r="P110" t="s">
        <v>511</v>
      </c>
      <c r="Q110" t="s">
        <v>1067</v>
      </c>
      <c r="R110" t="s">
        <v>3305</v>
      </c>
      <c r="S110" t="s">
        <v>1111</v>
      </c>
      <c r="T110" t="s">
        <v>1112</v>
      </c>
      <c r="U110" t="s">
        <v>1067</v>
      </c>
      <c r="V110">
        <v>4</v>
      </c>
      <c r="W110">
        <v>4</v>
      </c>
      <c r="X110">
        <v>904681</v>
      </c>
      <c r="Y110">
        <v>904681</v>
      </c>
      <c r="Z110">
        <v>1705</v>
      </c>
      <c r="AA110">
        <v>1</v>
      </c>
      <c r="AB110">
        <v>1676</v>
      </c>
      <c r="AC110" t="s">
        <v>3306</v>
      </c>
      <c r="AD110">
        <v>391830</v>
      </c>
      <c r="AE110">
        <v>2</v>
      </c>
      <c r="AF110">
        <v>384</v>
      </c>
      <c r="AG110" t="s">
        <v>3307</v>
      </c>
      <c r="AH110">
        <v>1678</v>
      </c>
      <c r="AI110">
        <v>2935</v>
      </c>
      <c r="AJ110">
        <v>0</v>
      </c>
      <c r="AK110" t="s">
        <v>3308</v>
      </c>
      <c r="AL110" t="s">
        <v>1664</v>
      </c>
      <c r="AM110" t="s">
        <v>1641</v>
      </c>
      <c r="AN110">
        <v>134089</v>
      </c>
      <c r="AO110">
        <v>134089</v>
      </c>
      <c r="AP110" t="s">
        <v>1071</v>
      </c>
      <c r="AQ110" t="s">
        <v>1071</v>
      </c>
      <c r="AR110" t="s">
        <v>1067</v>
      </c>
      <c r="AS110">
        <v>391830</v>
      </c>
      <c r="AT110">
        <v>391830</v>
      </c>
      <c r="AU110" t="s">
        <v>1182</v>
      </c>
      <c r="AV110" t="s">
        <v>3309</v>
      </c>
      <c r="AW110" t="s">
        <v>1077</v>
      </c>
      <c r="AX110" t="s">
        <v>1852</v>
      </c>
      <c r="AY110" t="s">
        <v>3310</v>
      </c>
      <c r="AZ110">
        <v>32</v>
      </c>
      <c r="BA110">
        <v>391830</v>
      </c>
      <c r="BB110" t="s">
        <v>1070</v>
      </c>
      <c r="BC110" s="12">
        <v>43535</v>
      </c>
      <c r="BD110" t="s">
        <v>3311</v>
      </c>
      <c r="BE110" t="s">
        <v>1070</v>
      </c>
      <c r="BF110" t="s">
        <v>1081</v>
      </c>
      <c r="BG110" t="s">
        <v>1070</v>
      </c>
      <c r="BH110" t="s">
        <v>1070</v>
      </c>
      <c r="BI110" t="s">
        <v>1070</v>
      </c>
      <c r="BJ110">
        <v>0</v>
      </c>
      <c r="BK110" t="s">
        <v>1070</v>
      </c>
      <c r="BL110" t="s">
        <v>3312</v>
      </c>
      <c r="BM110" t="s">
        <v>1070</v>
      </c>
      <c r="BN110" t="s">
        <v>1466</v>
      </c>
      <c r="BO110" t="s">
        <v>1070</v>
      </c>
      <c r="BP110" t="s">
        <v>1070</v>
      </c>
      <c r="BQ110" t="s">
        <v>1070</v>
      </c>
      <c r="BR110" t="s">
        <v>1070</v>
      </c>
      <c r="BS110" t="s">
        <v>1070</v>
      </c>
      <c r="BT110" t="s">
        <v>1070</v>
      </c>
      <c r="BU110" s="12">
        <v>43535</v>
      </c>
      <c r="BV110">
        <v>0</v>
      </c>
      <c r="BW110">
        <v>466109</v>
      </c>
      <c r="BX110" t="s">
        <v>1070</v>
      </c>
      <c r="BY110" t="s">
        <v>3313</v>
      </c>
      <c r="BZ110" t="s">
        <v>1327</v>
      </c>
      <c r="CA110">
        <v>466109</v>
      </c>
      <c r="CB110" t="s">
        <v>3314</v>
      </c>
      <c r="CC110" t="s">
        <v>3314</v>
      </c>
      <c r="CD110">
        <v>0</v>
      </c>
      <c r="CE110">
        <v>4290872</v>
      </c>
      <c r="CF110" t="s">
        <v>1070</v>
      </c>
      <c r="CG110" t="s">
        <v>1070</v>
      </c>
      <c r="CH110" t="s">
        <v>1445</v>
      </c>
      <c r="CI110">
        <v>4290872</v>
      </c>
      <c r="CJ110">
        <v>0</v>
      </c>
      <c r="CK110" t="s">
        <v>3315</v>
      </c>
      <c r="CL110">
        <v>3928</v>
      </c>
      <c r="CM110">
        <v>32</v>
      </c>
      <c r="CN110">
        <v>1733</v>
      </c>
      <c r="CO110">
        <v>1</v>
      </c>
      <c r="CP110" t="s">
        <v>1070</v>
      </c>
      <c r="CQ110" t="s">
        <v>1070</v>
      </c>
      <c r="CR110" t="s">
        <v>1070</v>
      </c>
      <c r="CS110" t="s">
        <v>1070</v>
      </c>
      <c r="CT110" t="s">
        <v>1070</v>
      </c>
      <c r="CU110" t="s">
        <v>1070</v>
      </c>
      <c r="CV110">
        <v>1540</v>
      </c>
      <c r="CW110" t="s">
        <v>3316</v>
      </c>
      <c r="CX110">
        <v>1542</v>
      </c>
      <c r="CY110">
        <v>2693</v>
      </c>
      <c r="CZ110">
        <v>0</v>
      </c>
      <c r="DA110" t="s">
        <v>3317</v>
      </c>
      <c r="DB110" t="s">
        <v>2244</v>
      </c>
      <c r="DC110" t="s">
        <v>1641</v>
      </c>
      <c r="DD110">
        <v>0</v>
      </c>
      <c r="DE110">
        <v>18</v>
      </c>
      <c r="DF110">
        <v>66</v>
      </c>
      <c r="DG110">
        <v>0</v>
      </c>
    </row>
    <row r="111" spans="1:111" x14ac:dyDescent="0.2">
      <c r="A111" t="s">
        <v>514</v>
      </c>
      <c r="B111" t="s">
        <v>3318</v>
      </c>
      <c r="C111">
        <v>0</v>
      </c>
      <c r="D111">
        <v>100</v>
      </c>
      <c r="E111" t="s">
        <v>3319</v>
      </c>
      <c r="F111">
        <v>876</v>
      </c>
      <c r="G111" t="s">
        <v>1287</v>
      </c>
      <c r="H111">
        <v>305</v>
      </c>
      <c r="I111">
        <v>0</v>
      </c>
      <c r="J111">
        <v>4558038</v>
      </c>
      <c r="K111" t="s">
        <v>3320</v>
      </c>
      <c r="L111">
        <v>1</v>
      </c>
      <c r="M111">
        <v>2909707</v>
      </c>
      <c r="N111" t="s">
        <v>3321</v>
      </c>
      <c r="O111">
        <v>5182800</v>
      </c>
      <c r="P111" t="s">
        <v>514</v>
      </c>
      <c r="Q111" t="s">
        <v>1067</v>
      </c>
      <c r="R111" t="s">
        <v>3322</v>
      </c>
      <c r="S111" t="s">
        <v>1111</v>
      </c>
      <c r="T111" t="s">
        <v>1112</v>
      </c>
      <c r="U111" t="s">
        <v>1067</v>
      </c>
      <c r="V111">
        <v>1</v>
      </c>
      <c r="W111">
        <v>1</v>
      </c>
      <c r="X111">
        <v>5182800</v>
      </c>
      <c r="Y111">
        <v>5182800</v>
      </c>
      <c r="Z111">
        <v>5182800</v>
      </c>
      <c r="AA111">
        <v>7</v>
      </c>
      <c r="AB111">
        <v>2992</v>
      </c>
      <c r="AC111" t="s">
        <v>3323</v>
      </c>
      <c r="AD111">
        <v>5182800</v>
      </c>
      <c r="AE111">
        <v>7</v>
      </c>
      <c r="AF111">
        <v>357</v>
      </c>
      <c r="AG111" t="s">
        <v>3323</v>
      </c>
      <c r="AH111">
        <v>1724</v>
      </c>
      <c r="AI111">
        <v>2898</v>
      </c>
      <c r="AJ111">
        <v>0</v>
      </c>
      <c r="AK111" t="s">
        <v>3324</v>
      </c>
      <c r="AL111" t="s">
        <v>3325</v>
      </c>
      <c r="AM111" t="s">
        <v>2522</v>
      </c>
      <c r="AN111">
        <v>5182800</v>
      </c>
      <c r="AO111">
        <v>5182800</v>
      </c>
      <c r="AP111" t="s">
        <v>1067</v>
      </c>
      <c r="AQ111" t="s">
        <v>1071</v>
      </c>
      <c r="AR111" t="s">
        <v>1071</v>
      </c>
      <c r="AS111">
        <v>5182800</v>
      </c>
      <c r="AT111">
        <v>5182800</v>
      </c>
      <c r="AU111" t="s">
        <v>1075</v>
      </c>
      <c r="AV111" t="s">
        <v>3326</v>
      </c>
      <c r="AW111" t="s">
        <v>1077</v>
      </c>
      <c r="AX111" t="s">
        <v>1852</v>
      </c>
      <c r="AY111" t="s">
        <v>3327</v>
      </c>
      <c r="AZ111" t="s">
        <v>1070</v>
      </c>
      <c r="BA111" t="s">
        <v>1070</v>
      </c>
      <c r="BB111" t="s">
        <v>3328</v>
      </c>
      <c r="BC111" s="12">
        <v>43608</v>
      </c>
      <c r="BD111" t="s">
        <v>3329</v>
      </c>
      <c r="BE111" t="s">
        <v>1070</v>
      </c>
      <c r="BF111" t="s">
        <v>1081</v>
      </c>
      <c r="BG111" t="s">
        <v>1070</v>
      </c>
      <c r="BH111" t="s">
        <v>1070</v>
      </c>
      <c r="BI111" t="s">
        <v>3330</v>
      </c>
      <c r="BJ111">
        <v>1</v>
      </c>
      <c r="BK111" t="s">
        <v>1070</v>
      </c>
      <c r="BL111" t="s">
        <v>3331</v>
      </c>
      <c r="BM111" t="s">
        <v>1070</v>
      </c>
      <c r="BN111" t="s">
        <v>1466</v>
      </c>
      <c r="BO111" t="s">
        <v>1070</v>
      </c>
      <c r="BP111">
        <v>1</v>
      </c>
      <c r="BQ111">
        <v>1</v>
      </c>
      <c r="BR111">
        <v>5182800</v>
      </c>
      <c r="BS111">
        <v>5182800</v>
      </c>
      <c r="BT111">
        <v>5182800</v>
      </c>
      <c r="BU111" s="12">
        <v>43608</v>
      </c>
      <c r="BV111">
        <v>0</v>
      </c>
      <c r="BW111">
        <v>2579935</v>
      </c>
      <c r="BX111" t="s">
        <v>1070</v>
      </c>
      <c r="BY111" t="s">
        <v>3332</v>
      </c>
      <c r="BZ111" t="s">
        <v>1164</v>
      </c>
      <c r="CA111">
        <v>2579935</v>
      </c>
      <c r="CB111" t="s">
        <v>3333</v>
      </c>
      <c r="CC111" t="s">
        <v>3333</v>
      </c>
      <c r="CD111">
        <v>0</v>
      </c>
      <c r="CE111">
        <v>5182800</v>
      </c>
      <c r="CF111" t="s">
        <v>1070</v>
      </c>
      <c r="CG111" t="s">
        <v>1070</v>
      </c>
      <c r="CH111" t="s">
        <v>1445</v>
      </c>
      <c r="CI111">
        <v>5182800</v>
      </c>
      <c r="CJ111">
        <v>0</v>
      </c>
      <c r="CK111" t="s">
        <v>1070</v>
      </c>
      <c r="CL111">
        <v>4730</v>
      </c>
      <c r="CM111">
        <v>1</v>
      </c>
      <c r="CN111">
        <v>5182800</v>
      </c>
      <c r="CO111">
        <v>7</v>
      </c>
      <c r="CP111" t="s">
        <v>1070</v>
      </c>
      <c r="CQ111" t="s">
        <v>1070</v>
      </c>
      <c r="CR111" t="s">
        <v>1070</v>
      </c>
      <c r="CS111" t="s">
        <v>1070</v>
      </c>
      <c r="CT111" t="s">
        <v>1070</v>
      </c>
      <c r="CU111" t="s">
        <v>1070</v>
      </c>
      <c r="CV111">
        <v>1539</v>
      </c>
      <c r="CW111" t="s">
        <v>3334</v>
      </c>
      <c r="CX111">
        <v>1474</v>
      </c>
      <c r="CY111">
        <v>2532</v>
      </c>
      <c r="CZ111">
        <v>0</v>
      </c>
      <c r="DA111" t="s">
        <v>3335</v>
      </c>
      <c r="DB111" t="s">
        <v>3336</v>
      </c>
      <c r="DC111" t="s">
        <v>3337</v>
      </c>
      <c r="DD111">
        <v>0</v>
      </c>
      <c r="DE111">
        <v>19</v>
      </c>
      <c r="DF111">
        <v>84</v>
      </c>
      <c r="DG111">
        <v>1</v>
      </c>
    </row>
    <row r="112" spans="1:111" x14ac:dyDescent="0.2">
      <c r="A112" t="s">
        <v>517</v>
      </c>
      <c r="B112" t="s">
        <v>3338</v>
      </c>
      <c r="C112">
        <v>0</v>
      </c>
      <c r="D112" t="s">
        <v>3339</v>
      </c>
      <c r="E112" t="s">
        <v>3340</v>
      </c>
      <c r="F112">
        <v>1162</v>
      </c>
      <c r="G112" t="s">
        <v>1174</v>
      </c>
      <c r="H112">
        <v>336</v>
      </c>
      <c r="I112" t="s">
        <v>3341</v>
      </c>
      <c r="J112">
        <v>4112997</v>
      </c>
      <c r="K112" t="s">
        <v>3342</v>
      </c>
      <c r="L112">
        <v>18</v>
      </c>
      <c r="M112">
        <v>2547616</v>
      </c>
      <c r="N112" t="s">
        <v>3343</v>
      </c>
      <c r="O112">
        <v>4597444</v>
      </c>
      <c r="P112" t="s">
        <v>517</v>
      </c>
      <c r="Q112" t="s">
        <v>1067</v>
      </c>
      <c r="R112" t="s">
        <v>3344</v>
      </c>
      <c r="S112" t="s">
        <v>1069</v>
      </c>
      <c r="T112" t="s">
        <v>1070</v>
      </c>
      <c r="U112" t="s">
        <v>1071</v>
      </c>
      <c r="V112">
        <v>4</v>
      </c>
      <c r="W112">
        <v>4</v>
      </c>
      <c r="X112">
        <v>1087888</v>
      </c>
      <c r="Y112">
        <v>1087888</v>
      </c>
      <c r="Z112">
        <v>2209</v>
      </c>
      <c r="AA112">
        <v>2</v>
      </c>
      <c r="AB112">
        <v>1707</v>
      </c>
      <c r="AC112" t="s">
        <v>3345</v>
      </c>
      <c r="AD112">
        <v>464757</v>
      </c>
      <c r="AE112">
        <v>3</v>
      </c>
      <c r="AF112">
        <v>345</v>
      </c>
      <c r="AG112" t="s">
        <v>3346</v>
      </c>
      <c r="AH112">
        <v>1710</v>
      </c>
      <c r="AI112">
        <v>2987</v>
      </c>
      <c r="AJ112">
        <v>0</v>
      </c>
      <c r="AK112" t="s">
        <v>3347</v>
      </c>
      <c r="AL112" t="s">
        <v>3348</v>
      </c>
      <c r="AM112" t="s">
        <v>3349</v>
      </c>
      <c r="AN112">
        <v>255413</v>
      </c>
      <c r="AO112">
        <v>255413</v>
      </c>
      <c r="AP112" t="s">
        <v>1071</v>
      </c>
      <c r="AQ112" t="s">
        <v>1071</v>
      </c>
      <c r="AR112" t="s">
        <v>1067</v>
      </c>
      <c r="AS112">
        <v>460314</v>
      </c>
      <c r="AT112">
        <v>460314</v>
      </c>
      <c r="AU112" t="s">
        <v>1182</v>
      </c>
      <c r="AV112" t="s">
        <v>3350</v>
      </c>
      <c r="AW112" t="s">
        <v>1077</v>
      </c>
      <c r="AX112" t="s">
        <v>1852</v>
      </c>
      <c r="AY112" t="s">
        <v>3351</v>
      </c>
      <c r="AZ112">
        <v>18</v>
      </c>
      <c r="BA112">
        <v>460314</v>
      </c>
      <c r="BB112" t="s">
        <v>3352</v>
      </c>
      <c r="BC112" s="12">
        <v>43673</v>
      </c>
      <c r="BD112" t="s">
        <v>3353</v>
      </c>
      <c r="BE112" t="s">
        <v>1070</v>
      </c>
      <c r="BF112" t="s">
        <v>1081</v>
      </c>
      <c r="BG112" t="s">
        <v>1070</v>
      </c>
      <c r="BH112" t="s">
        <v>3354</v>
      </c>
      <c r="BI112" t="s">
        <v>1070</v>
      </c>
      <c r="BJ112">
        <v>0</v>
      </c>
      <c r="BK112" t="s">
        <v>1070</v>
      </c>
      <c r="BL112" t="s">
        <v>3355</v>
      </c>
      <c r="BM112" t="s">
        <v>1070</v>
      </c>
      <c r="BN112" t="s">
        <v>1466</v>
      </c>
      <c r="BO112" t="s">
        <v>1070</v>
      </c>
      <c r="BP112" t="s">
        <v>1070</v>
      </c>
      <c r="BQ112" t="s">
        <v>1070</v>
      </c>
      <c r="BR112" t="s">
        <v>1070</v>
      </c>
      <c r="BS112" t="s">
        <v>1070</v>
      </c>
      <c r="BT112" t="s">
        <v>1070</v>
      </c>
      <c r="BU112" s="12">
        <v>43673</v>
      </c>
      <c r="BV112">
        <v>0</v>
      </c>
      <c r="BW112">
        <v>255519</v>
      </c>
      <c r="BX112" t="s">
        <v>1070</v>
      </c>
      <c r="BY112" t="s">
        <v>3356</v>
      </c>
      <c r="BZ112" t="s">
        <v>3357</v>
      </c>
      <c r="CA112">
        <v>255519</v>
      </c>
      <c r="CB112" t="s">
        <v>3358</v>
      </c>
      <c r="CC112" t="s">
        <v>3358</v>
      </c>
      <c r="CD112">
        <v>0</v>
      </c>
      <c r="CE112">
        <v>4597444</v>
      </c>
      <c r="CF112" t="s">
        <v>1070</v>
      </c>
      <c r="CG112" t="s">
        <v>1070</v>
      </c>
      <c r="CH112" t="s">
        <v>1070</v>
      </c>
      <c r="CI112">
        <v>4597444</v>
      </c>
      <c r="CJ112">
        <v>0</v>
      </c>
      <c r="CK112" t="s">
        <v>3359</v>
      </c>
      <c r="CL112">
        <v>4233</v>
      </c>
      <c r="CM112">
        <v>18</v>
      </c>
      <c r="CN112" t="s">
        <v>1070</v>
      </c>
      <c r="CO112">
        <v>0</v>
      </c>
      <c r="CP112" t="s">
        <v>1070</v>
      </c>
      <c r="CQ112" t="s">
        <v>1070</v>
      </c>
      <c r="CR112" t="s">
        <v>1070</v>
      </c>
      <c r="CS112" t="s">
        <v>1070</v>
      </c>
      <c r="CT112" t="s">
        <v>1070</v>
      </c>
      <c r="CU112" t="s">
        <v>1070</v>
      </c>
      <c r="CV112" t="s">
        <v>1070</v>
      </c>
      <c r="CW112" t="s">
        <v>1070</v>
      </c>
      <c r="CX112" t="s">
        <v>1070</v>
      </c>
      <c r="CY112" t="s">
        <v>1070</v>
      </c>
      <c r="CZ112" t="s">
        <v>1070</v>
      </c>
      <c r="DA112" t="s">
        <v>1070</v>
      </c>
      <c r="DB112" t="s">
        <v>1070</v>
      </c>
      <c r="DC112" t="s">
        <v>1070</v>
      </c>
      <c r="DD112">
        <v>0</v>
      </c>
      <c r="DE112">
        <v>18</v>
      </c>
      <c r="DF112">
        <v>75</v>
      </c>
      <c r="DG112">
        <v>1</v>
      </c>
    </row>
    <row r="113" spans="1:111" x14ac:dyDescent="0.2">
      <c r="A113" t="s">
        <v>520</v>
      </c>
      <c r="B113" t="s">
        <v>3360</v>
      </c>
      <c r="C113">
        <v>0</v>
      </c>
      <c r="D113" t="s">
        <v>3361</v>
      </c>
      <c r="E113" t="s">
        <v>3362</v>
      </c>
      <c r="F113">
        <v>874</v>
      </c>
      <c r="G113" t="s">
        <v>1287</v>
      </c>
      <c r="H113">
        <v>305</v>
      </c>
      <c r="I113">
        <v>0</v>
      </c>
      <c r="J113">
        <v>3704333</v>
      </c>
      <c r="K113" t="s">
        <v>3363</v>
      </c>
      <c r="L113">
        <v>1</v>
      </c>
      <c r="M113">
        <v>2276311</v>
      </c>
      <c r="N113" t="s">
        <v>3364</v>
      </c>
      <c r="O113">
        <v>4317154</v>
      </c>
      <c r="P113" t="s">
        <v>520</v>
      </c>
      <c r="Q113" t="s">
        <v>1067</v>
      </c>
      <c r="R113" t="s">
        <v>3365</v>
      </c>
      <c r="S113" t="s">
        <v>1111</v>
      </c>
      <c r="T113" t="s">
        <v>1112</v>
      </c>
      <c r="U113" t="s">
        <v>1071</v>
      </c>
      <c r="V113">
        <v>1</v>
      </c>
      <c r="W113">
        <v>1</v>
      </c>
      <c r="X113">
        <v>4317154</v>
      </c>
      <c r="Y113">
        <v>4317154</v>
      </c>
      <c r="Z113">
        <v>4317154</v>
      </c>
      <c r="AA113">
        <v>7</v>
      </c>
      <c r="AB113">
        <v>2991</v>
      </c>
      <c r="AC113" t="s">
        <v>3366</v>
      </c>
      <c r="AD113">
        <v>4317154</v>
      </c>
      <c r="AE113">
        <v>7</v>
      </c>
      <c r="AF113">
        <v>359</v>
      </c>
      <c r="AG113" t="s">
        <v>3367</v>
      </c>
      <c r="AH113">
        <v>2991</v>
      </c>
      <c r="AI113">
        <v>5341</v>
      </c>
      <c r="AJ113">
        <v>0</v>
      </c>
      <c r="AK113" t="s">
        <v>3368</v>
      </c>
      <c r="AL113" t="s">
        <v>3369</v>
      </c>
      <c r="AM113" t="s">
        <v>3370</v>
      </c>
      <c r="AN113">
        <v>4317154</v>
      </c>
      <c r="AO113">
        <v>4317154</v>
      </c>
      <c r="AP113" t="s">
        <v>1067</v>
      </c>
      <c r="AQ113" t="s">
        <v>1071</v>
      </c>
      <c r="AR113" t="s">
        <v>1071</v>
      </c>
      <c r="AS113">
        <v>4317154</v>
      </c>
      <c r="AT113">
        <v>4317154</v>
      </c>
      <c r="AU113" t="s">
        <v>1075</v>
      </c>
      <c r="AV113" t="s">
        <v>3371</v>
      </c>
      <c r="AW113" t="s">
        <v>1077</v>
      </c>
      <c r="AX113" t="s">
        <v>1852</v>
      </c>
      <c r="AY113" t="s">
        <v>3372</v>
      </c>
      <c r="AZ113" t="s">
        <v>1070</v>
      </c>
      <c r="BA113" t="s">
        <v>1070</v>
      </c>
      <c r="BB113" t="s">
        <v>3373</v>
      </c>
      <c r="BC113" s="12">
        <v>43781</v>
      </c>
      <c r="BD113" t="s">
        <v>3374</v>
      </c>
      <c r="BE113" t="s">
        <v>1070</v>
      </c>
      <c r="BF113" t="s">
        <v>1081</v>
      </c>
      <c r="BG113" t="s">
        <v>1070</v>
      </c>
      <c r="BH113" t="s">
        <v>3375</v>
      </c>
      <c r="BI113" t="s">
        <v>1070</v>
      </c>
      <c r="BJ113">
        <v>1</v>
      </c>
      <c r="BK113" t="s">
        <v>1070</v>
      </c>
      <c r="BL113" t="s">
        <v>3376</v>
      </c>
      <c r="BM113" t="s">
        <v>1070</v>
      </c>
      <c r="BN113" t="s">
        <v>1466</v>
      </c>
      <c r="BO113" t="s">
        <v>1070</v>
      </c>
      <c r="BP113">
        <v>1</v>
      </c>
      <c r="BQ113">
        <v>1</v>
      </c>
      <c r="BR113">
        <v>4317154</v>
      </c>
      <c r="BS113">
        <v>4317154</v>
      </c>
      <c r="BT113">
        <v>4317154</v>
      </c>
      <c r="BU113" s="12">
        <v>43781</v>
      </c>
      <c r="BV113">
        <v>0</v>
      </c>
      <c r="BW113">
        <v>568768</v>
      </c>
      <c r="BX113" t="s">
        <v>1070</v>
      </c>
      <c r="BY113" t="s">
        <v>3377</v>
      </c>
      <c r="BZ113" t="s">
        <v>3378</v>
      </c>
      <c r="CA113">
        <v>568768</v>
      </c>
      <c r="CB113" t="s">
        <v>3379</v>
      </c>
      <c r="CC113" t="s">
        <v>3379</v>
      </c>
      <c r="CD113">
        <v>0</v>
      </c>
      <c r="CE113">
        <v>4317154</v>
      </c>
      <c r="CF113" t="s">
        <v>1070</v>
      </c>
      <c r="CG113" t="s">
        <v>1070</v>
      </c>
      <c r="CH113" t="s">
        <v>1445</v>
      </c>
      <c r="CI113">
        <v>4317154</v>
      </c>
      <c r="CJ113">
        <v>0</v>
      </c>
      <c r="CK113" t="s">
        <v>1070</v>
      </c>
      <c r="CL113">
        <v>3834</v>
      </c>
      <c r="CM113">
        <v>1</v>
      </c>
      <c r="CN113">
        <v>4317154</v>
      </c>
      <c r="CO113">
        <v>7</v>
      </c>
      <c r="CP113" t="s">
        <v>1070</v>
      </c>
      <c r="CQ113" t="s">
        <v>1070</v>
      </c>
      <c r="CR113" t="s">
        <v>1070</v>
      </c>
      <c r="CS113" t="s">
        <v>1070</v>
      </c>
      <c r="CT113" t="s">
        <v>1070</v>
      </c>
      <c r="CU113" t="s">
        <v>1070</v>
      </c>
      <c r="CV113">
        <v>1539</v>
      </c>
      <c r="CW113" t="s">
        <v>3366</v>
      </c>
      <c r="CX113">
        <v>1539</v>
      </c>
      <c r="CY113">
        <v>2782</v>
      </c>
      <c r="CZ113">
        <v>0</v>
      </c>
      <c r="DA113" t="s">
        <v>2301</v>
      </c>
      <c r="DB113" t="s">
        <v>3380</v>
      </c>
      <c r="DC113" t="s">
        <v>3381</v>
      </c>
      <c r="DD113">
        <v>0</v>
      </c>
      <c r="DE113">
        <v>19</v>
      </c>
      <c r="DF113">
        <v>76</v>
      </c>
      <c r="DG113">
        <v>0</v>
      </c>
    </row>
    <row r="114" spans="1:111" x14ac:dyDescent="0.2">
      <c r="A114" t="s">
        <v>523</v>
      </c>
      <c r="B114" t="s">
        <v>3382</v>
      </c>
      <c r="C114">
        <v>0</v>
      </c>
      <c r="D114" t="s">
        <v>3383</v>
      </c>
      <c r="E114" t="s">
        <v>3384</v>
      </c>
      <c r="F114">
        <v>876</v>
      </c>
      <c r="G114" t="s">
        <v>1287</v>
      </c>
      <c r="H114">
        <v>305</v>
      </c>
      <c r="I114" t="s">
        <v>3385</v>
      </c>
      <c r="J114">
        <v>4907373</v>
      </c>
      <c r="K114" t="s">
        <v>3386</v>
      </c>
      <c r="L114">
        <v>47</v>
      </c>
      <c r="M114">
        <v>3362990</v>
      </c>
      <c r="N114" t="s">
        <v>3387</v>
      </c>
      <c r="O114">
        <v>5890037</v>
      </c>
      <c r="P114" t="s">
        <v>523</v>
      </c>
      <c r="Q114" t="s">
        <v>1067</v>
      </c>
      <c r="R114" t="s">
        <v>3388</v>
      </c>
      <c r="S114" t="s">
        <v>1111</v>
      </c>
      <c r="T114" t="s">
        <v>1112</v>
      </c>
      <c r="U114" t="s">
        <v>1067</v>
      </c>
      <c r="V114">
        <v>6</v>
      </c>
      <c r="W114">
        <v>6</v>
      </c>
      <c r="X114">
        <v>1075128</v>
      </c>
      <c r="Y114">
        <v>1075128</v>
      </c>
      <c r="Z114">
        <v>2591</v>
      </c>
      <c r="AA114">
        <v>1</v>
      </c>
      <c r="AB114">
        <v>2354</v>
      </c>
      <c r="AC114" t="s">
        <v>3389</v>
      </c>
      <c r="AD114">
        <v>166158</v>
      </c>
      <c r="AE114">
        <v>5</v>
      </c>
      <c r="AF114">
        <v>365</v>
      </c>
      <c r="AG114" t="s">
        <v>3390</v>
      </c>
      <c r="AH114">
        <v>2358</v>
      </c>
      <c r="AI114">
        <v>3927</v>
      </c>
      <c r="AJ114">
        <v>0</v>
      </c>
      <c r="AK114" t="s">
        <v>3391</v>
      </c>
      <c r="AL114" t="s">
        <v>3392</v>
      </c>
      <c r="AM114" t="s">
        <v>3393</v>
      </c>
      <c r="AN114">
        <v>125319</v>
      </c>
      <c r="AO114">
        <v>133864</v>
      </c>
      <c r="AP114" t="s">
        <v>1071</v>
      </c>
      <c r="AQ114" t="s">
        <v>1071</v>
      </c>
      <c r="AR114" t="s">
        <v>1071</v>
      </c>
      <c r="AS114">
        <v>322317</v>
      </c>
      <c r="AT114">
        <v>322317</v>
      </c>
      <c r="AU114" t="s">
        <v>1157</v>
      </c>
      <c r="AV114" t="s">
        <v>3394</v>
      </c>
      <c r="AW114" t="s">
        <v>1077</v>
      </c>
      <c r="AX114" t="s">
        <v>1852</v>
      </c>
      <c r="AY114" t="s">
        <v>3395</v>
      </c>
      <c r="AZ114">
        <v>47</v>
      </c>
      <c r="BA114">
        <v>322317</v>
      </c>
      <c r="BB114" t="s">
        <v>3396</v>
      </c>
      <c r="BC114" s="12">
        <v>43734</v>
      </c>
      <c r="BD114" t="s">
        <v>3397</v>
      </c>
      <c r="BE114" t="s">
        <v>1070</v>
      </c>
      <c r="BF114" t="s">
        <v>1081</v>
      </c>
      <c r="BG114" t="s">
        <v>1070</v>
      </c>
      <c r="BH114" t="s">
        <v>3398</v>
      </c>
      <c r="BI114" t="s">
        <v>1070</v>
      </c>
      <c r="BJ114">
        <v>0</v>
      </c>
      <c r="BK114" t="s">
        <v>1070</v>
      </c>
      <c r="BL114" t="s">
        <v>3399</v>
      </c>
      <c r="BM114" t="s">
        <v>1070</v>
      </c>
      <c r="BN114" t="s">
        <v>1466</v>
      </c>
      <c r="BO114" t="s">
        <v>1070</v>
      </c>
      <c r="BP114">
        <v>44</v>
      </c>
      <c r="BQ114">
        <v>6</v>
      </c>
      <c r="BR114">
        <v>322317</v>
      </c>
      <c r="BS114">
        <v>205767</v>
      </c>
      <c r="BT114">
        <v>88895</v>
      </c>
      <c r="BU114" s="12">
        <v>43734</v>
      </c>
      <c r="BV114">
        <v>3</v>
      </c>
      <c r="BW114">
        <v>2590031</v>
      </c>
      <c r="BX114" t="s">
        <v>1070</v>
      </c>
      <c r="BY114" t="s">
        <v>3400</v>
      </c>
      <c r="BZ114" t="s">
        <v>3059</v>
      </c>
      <c r="CA114">
        <v>2590031</v>
      </c>
      <c r="CB114" t="s">
        <v>3401</v>
      </c>
      <c r="CC114" t="s">
        <v>3401</v>
      </c>
      <c r="CD114">
        <v>30</v>
      </c>
      <c r="CE114">
        <v>5890037</v>
      </c>
      <c r="CF114" t="s">
        <v>1070</v>
      </c>
      <c r="CG114" t="s">
        <v>1070</v>
      </c>
      <c r="CH114" t="s">
        <v>1445</v>
      </c>
      <c r="CI114">
        <v>5890007</v>
      </c>
      <c r="CJ114">
        <v>0</v>
      </c>
      <c r="CK114" t="s">
        <v>3402</v>
      </c>
      <c r="CL114">
        <v>5159</v>
      </c>
      <c r="CM114">
        <v>44</v>
      </c>
      <c r="CN114">
        <v>1695</v>
      </c>
      <c r="CO114">
        <v>2</v>
      </c>
      <c r="CP114" t="s">
        <v>1070</v>
      </c>
      <c r="CQ114" t="s">
        <v>1070</v>
      </c>
      <c r="CR114" t="s">
        <v>1070</v>
      </c>
      <c r="CS114" t="s">
        <v>1070</v>
      </c>
      <c r="CT114" t="s">
        <v>1070</v>
      </c>
      <c r="CU114" t="s">
        <v>1070</v>
      </c>
      <c r="CV114">
        <v>1540</v>
      </c>
      <c r="CW114" t="s">
        <v>3403</v>
      </c>
      <c r="CX114">
        <v>1541</v>
      </c>
      <c r="CY114">
        <v>2466</v>
      </c>
      <c r="CZ114">
        <v>0</v>
      </c>
      <c r="DA114" t="s">
        <v>3404</v>
      </c>
      <c r="DB114" t="s">
        <v>1673</v>
      </c>
      <c r="DC114" t="s">
        <v>1674</v>
      </c>
      <c r="DD114">
        <v>30</v>
      </c>
      <c r="DE114">
        <v>18</v>
      </c>
      <c r="DF114">
        <v>74</v>
      </c>
      <c r="DG114">
        <v>0</v>
      </c>
    </row>
    <row r="115" spans="1:111" x14ac:dyDescent="0.2">
      <c r="A115" t="s">
        <v>526</v>
      </c>
      <c r="B115" t="s">
        <v>3405</v>
      </c>
      <c r="C115">
        <v>44</v>
      </c>
      <c r="D115" t="s">
        <v>3406</v>
      </c>
      <c r="E115" t="s">
        <v>3340</v>
      </c>
      <c r="F115">
        <v>1173</v>
      </c>
      <c r="G115" t="s">
        <v>1504</v>
      </c>
      <c r="H115">
        <v>336</v>
      </c>
      <c r="I115">
        <v>0</v>
      </c>
      <c r="J115">
        <v>4097243</v>
      </c>
      <c r="K115" t="s">
        <v>3407</v>
      </c>
      <c r="L115">
        <v>175</v>
      </c>
      <c r="M115">
        <v>2758116</v>
      </c>
      <c r="N115" t="s">
        <v>3408</v>
      </c>
      <c r="O115">
        <v>4829483</v>
      </c>
      <c r="P115" t="s">
        <v>526</v>
      </c>
      <c r="Q115" t="s">
        <v>1067</v>
      </c>
      <c r="R115" t="s">
        <v>3409</v>
      </c>
      <c r="S115" t="s">
        <v>1111</v>
      </c>
      <c r="T115" t="s">
        <v>1112</v>
      </c>
      <c r="U115" t="s">
        <v>1067</v>
      </c>
      <c r="V115">
        <v>13</v>
      </c>
      <c r="W115">
        <v>13</v>
      </c>
      <c r="X115">
        <v>339869</v>
      </c>
      <c r="Y115">
        <v>339869</v>
      </c>
      <c r="Z115">
        <v>5584</v>
      </c>
      <c r="AA115">
        <v>1</v>
      </c>
      <c r="AB115">
        <v>3120</v>
      </c>
      <c r="AC115" t="s">
        <v>3410</v>
      </c>
      <c r="AD115">
        <v>196127</v>
      </c>
      <c r="AE115">
        <v>1</v>
      </c>
      <c r="AF115">
        <v>110</v>
      </c>
      <c r="AG115" t="s">
        <v>3411</v>
      </c>
      <c r="AH115">
        <v>1695</v>
      </c>
      <c r="AI115">
        <v>2928</v>
      </c>
      <c r="AJ115">
        <v>0</v>
      </c>
      <c r="AK115" t="s">
        <v>3412</v>
      </c>
      <c r="AL115" t="s">
        <v>3413</v>
      </c>
      <c r="AM115" t="s">
        <v>2577</v>
      </c>
      <c r="AN115">
        <v>27596</v>
      </c>
      <c r="AO115">
        <v>27755</v>
      </c>
      <c r="AP115" t="s">
        <v>1067</v>
      </c>
      <c r="AQ115" t="s">
        <v>1071</v>
      </c>
      <c r="AR115" t="s">
        <v>1071</v>
      </c>
      <c r="AS115">
        <v>126908</v>
      </c>
      <c r="AT115">
        <v>126908</v>
      </c>
      <c r="AU115" t="s">
        <v>1157</v>
      </c>
      <c r="AV115" t="s">
        <v>3414</v>
      </c>
      <c r="AW115" t="s">
        <v>1077</v>
      </c>
      <c r="AX115" t="s">
        <v>1852</v>
      </c>
      <c r="AY115" t="s">
        <v>3415</v>
      </c>
      <c r="AZ115">
        <v>175</v>
      </c>
      <c r="BA115">
        <v>126908</v>
      </c>
      <c r="BB115" t="s">
        <v>3416</v>
      </c>
      <c r="BC115" s="12">
        <v>43795</v>
      </c>
      <c r="BD115" t="s">
        <v>3417</v>
      </c>
      <c r="BE115" t="s">
        <v>1070</v>
      </c>
      <c r="BF115" t="s">
        <v>1081</v>
      </c>
      <c r="BG115" t="s">
        <v>1070</v>
      </c>
      <c r="BH115" t="s">
        <v>3418</v>
      </c>
      <c r="BI115" t="s">
        <v>1070</v>
      </c>
      <c r="BJ115">
        <v>0</v>
      </c>
      <c r="BK115" t="s">
        <v>1070</v>
      </c>
      <c r="BL115" t="s">
        <v>3419</v>
      </c>
      <c r="BM115" t="s">
        <v>1070</v>
      </c>
      <c r="BN115" t="s">
        <v>1466</v>
      </c>
      <c r="BO115" t="s">
        <v>1070</v>
      </c>
      <c r="BP115">
        <v>174</v>
      </c>
      <c r="BQ115">
        <v>13</v>
      </c>
      <c r="BR115">
        <v>126908</v>
      </c>
      <c r="BS115">
        <v>64780</v>
      </c>
      <c r="BT115">
        <v>22303</v>
      </c>
      <c r="BU115" s="12">
        <v>43795</v>
      </c>
      <c r="BV115">
        <v>1</v>
      </c>
      <c r="BW115">
        <v>2899544</v>
      </c>
      <c r="BX115" t="s">
        <v>1070</v>
      </c>
      <c r="BY115" t="s">
        <v>3420</v>
      </c>
      <c r="BZ115" t="s">
        <v>1468</v>
      </c>
      <c r="CA115">
        <v>2899544</v>
      </c>
      <c r="CB115" t="s">
        <v>3421</v>
      </c>
      <c r="CC115" t="s">
        <v>3421</v>
      </c>
      <c r="CD115">
        <v>20</v>
      </c>
      <c r="CE115">
        <v>4829483</v>
      </c>
      <c r="CF115" t="s">
        <v>1070</v>
      </c>
      <c r="CG115" t="s">
        <v>1070</v>
      </c>
      <c r="CH115" t="s">
        <v>1445</v>
      </c>
      <c r="CI115">
        <v>4829463</v>
      </c>
      <c r="CJ115">
        <v>0</v>
      </c>
      <c r="CK115" t="s">
        <v>3422</v>
      </c>
      <c r="CL115">
        <v>4452</v>
      </c>
      <c r="CM115">
        <v>174</v>
      </c>
      <c r="CN115">
        <v>5584</v>
      </c>
      <c r="CO115">
        <v>1</v>
      </c>
      <c r="CP115" t="s">
        <v>1070</v>
      </c>
      <c r="CQ115" t="s">
        <v>1070</v>
      </c>
      <c r="CR115" t="s">
        <v>1070</v>
      </c>
      <c r="CS115" t="s">
        <v>1070</v>
      </c>
      <c r="CT115" t="s">
        <v>1070</v>
      </c>
      <c r="CU115" t="s">
        <v>1070</v>
      </c>
      <c r="CV115">
        <v>1539</v>
      </c>
      <c r="CW115" t="s">
        <v>3410</v>
      </c>
      <c r="CX115">
        <v>1541</v>
      </c>
      <c r="CY115">
        <v>2743</v>
      </c>
      <c r="CZ115">
        <v>0</v>
      </c>
      <c r="DA115" t="s">
        <v>2434</v>
      </c>
      <c r="DB115" t="s">
        <v>3423</v>
      </c>
      <c r="DC115" t="s">
        <v>3424</v>
      </c>
      <c r="DD115">
        <v>20</v>
      </c>
      <c r="DE115">
        <v>19</v>
      </c>
      <c r="DF115">
        <v>79</v>
      </c>
      <c r="DG115">
        <v>1</v>
      </c>
    </row>
    <row r="116" spans="1:111" x14ac:dyDescent="0.2">
      <c r="A116" t="s">
        <v>529</v>
      </c>
      <c r="B116" t="s">
        <v>3425</v>
      </c>
      <c r="C116">
        <v>0</v>
      </c>
      <c r="D116">
        <v>100</v>
      </c>
      <c r="E116" t="s">
        <v>3426</v>
      </c>
      <c r="F116">
        <v>277</v>
      </c>
      <c r="G116" t="s">
        <v>1150</v>
      </c>
      <c r="H116">
        <v>177</v>
      </c>
      <c r="I116">
        <v>0</v>
      </c>
      <c r="J116">
        <v>3097496</v>
      </c>
      <c r="K116" t="s">
        <v>3427</v>
      </c>
      <c r="L116">
        <v>45</v>
      </c>
      <c r="M116">
        <v>1726279</v>
      </c>
      <c r="N116" t="s">
        <v>3428</v>
      </c>
      <c r="O116">
        <v>3616418</v>
      </c>
      <c r="P116" t="s">
        <v>529</v>
      </c>
      <c r="Q116" t="s">
        <v>1067</v>
      </c>
      <c r="R116" t="s">
        <v>3429</v>
      </c>
      <c r="S116" t="s">
        <v>1111</v>
      </c>
      <c r="T116" t="s">
        <v>1112</v>
      </c>
      <c r="U116" t="s">
        <v>1071</v>
      </c>
      <c r="V116">
        <v>6</v>
      </c>
      <c r="W116">
        <v>6</v>
      </c>
      <c r="X116">
        <v>593213</v>
      </c>
      <c r="Y116">
        <v>593213</v>
      </c>
      <c r="Z116">
        <v>3197</v>
      </c>
      <c r="AA116">
        <v>1</v>
      </c>
      <c r="AB116">
        <v>2903</v>
      </c>
      <c r="AC116" t="s">
        <v>3430</v>
      </c>
      <c r="AD116">
        <v>22900</v>
      </c>
      <c r="AE116">
        <v>6</v>
      </c>
      <c r="AF116">
        <v>519</v>
      </c>
      <c r="AG116" t="s">
        <v>3431</v>
      </c>
      <c r="AH116">
        <v>2906</v>
      </c>
      <c r="AI116">
        <v>4863</v>
      </c>
      <c r="AJ116">
        <v>0</v>
      </c>
      <c r="AK116" t="s">
        <v>3432</v>
      </c>
      <c r="AL116" t="s">
        <v>3433</v>
      </c>
      <c r="AM116" t="s">
        <v>3008</v>
      </c>
      <c r="AN116">
        <v>80364</v>
      </c>
      <c r="AO116">
        <v>80364</v>
      </c>
      <c r="AP116" t="s">
        <v>1067</v>
      </c>
      <c r="AQ116" t="s">
        <v>1071</v>
      </c>
      <c r="AR116" t="s">
        <v>1071</v>
      </c>
      <c r="AS116">
        <v>204859</v>
      </c>
      <c r="AT116">
        <v>204859</v>
      </c>
      <c r="AU116" t="s">
        <v>1182</v>
      </c>
      <c r="AV116" t="s">
        <v>3434</v>
      </c>
      <c r="AW116" t="s">
        <v>1077</v>
      </c>
      <c r="AX116" t="s">
        <v>1852</v>
      </c>
      <c r="AY116" t="s">
        <v>3435</v>
      </c>
      <c r="AZ116">
        <v>45</v>
      </c>
      <c r="BA116">
        <v>204859</v>
      </c>
      <c r="BB116" t="s">
        <v>3436</v>
      </c>
      <c r="BC116" s="12">
        <v>43825</v>
      </c>
      <c r="BD116" t="s">
        <v>3437</v>
      </c>
      <c r="BE116" t="s">
        <v>1070</v>
      </c>
      <c r="BF116" t="s">
        <v>1081</v>
      </c>
      <c r="BG116" t="s">
        <v>1070</v>
      </c>
      <c r="BH116" t="s">
        <v>1070</v>
      </c>
      <c r="BI116" t="s">
        <v>1070</v>
      </c>
      <c r="BJ116">
        <v>0</v>
      </c>
      <c r="BK116" t="s">
        <v>1070</v>
      </c>
      <c r="BL116" t="s">
        <v>3438</v>
      </c>
      <c r="BM116" t="s">
        <v>1070</v>
      </c>
      <c r="BN116" t="s">
        <v>1466</v>
      </c>
      <c r="BO116" t="s">
        <v>1070</v>
      </c>
      <c r="BP116" t="s">
        <v>1070</v>
      </c>
      <c r="BQ116" t="s">
        <v>1070</v>
      </c>
      <c r="BR116" t="s">
        <v>1070</v>
      </c>
      <c r="BS116" t="s">
        <v>1070</v>
      </c>
      <c r="BT116" t="s">
        <v>1070</v>
      </c>
      <c r="BU116" s="12">
        <v>43825</v>
      </c>
      <c r="BV116">
        <v>0</v>
      </c>
      <c r="BW116">
        <v>1119056</v>
      </c>
      <c r="BX116" t="s">
        <v>1070</v>
      </c>
      <c r="BY116" t="s">
        <v>3439</v>
      </c>
      <c r="BZ116" t="s">
        <v>3440</v>
      </c>
      <c r="CA116">
        <v>1119056</v>
      </c>
      <c r="CB116" t="s">
        <v>3441</v>
      </c>
      <c r="CC116" t="s">
        <v>3441</v>
      </c>
      <c r="CD116">
        <v>0</v>
      </c>
      <c r="CE116">
        <v>3616418</v>
      </c>
      <c r="CF116" t="s">
        <v>1070</v>
      </c>
      <c r="CG116" t="s">
        <v>1070</v>
      </c>
      <c r="CH116" t="s">
        <v>1445</v>
      </c>
      <c r="CI116">
        <v>3616418</v>
      </c>
      <c r="CJ116">
        <v>0</v>
      </c>
      <c r="CK116" t="s">
        <v>3442</v>
      </c>
      <c r="CL116">
        <v>3109</v>
      </c>
      <c r="CM116">
        <v>45</v>
      </c>
      <c r="CN116">
        <v>1782</v>
      </c>
      <c r="CO116">
        <v>1</v>
      </c>
      <c r="CP116" t="s">
        <v>1070</v>
      </c>
      <c r="CQ116" t="s">
        <v>1070</v>
      </c>
      <c r="CR116" t="s">
        <v>1070</v>
      </c>
      <c r="CS116" t="s">
        <v>1070</v>
      </c>
      <c r="CT116" t="s">
        <v>1070</v>
      </c>
      <c r="CU116" t="s">
        <v>1070</v>
      </c>
      <c r="CV116">
        <v>1540</v>
      </c>
      <c r="CW116" t="s">
        <v>3443</v>
      </c>
      <c r="CX116">
        <v>1534</v>
      </c>
      <c r="CY116">
        <v>2822</v>
      </c>
      <c r="CZ116">
        <v>0</v>
      </c>
      <c r="DA116" t="s">
        <v>2491</v>
      </c>
      <c r="DB116" t="s">
        <v>3444</v>
      </c>
      <c r="DC116" t="s">
        <v>3445</v>
      </c>
      <c r="DD116">
        <v>0</v>
      </c>
      <c r="DE116">
        <v>19</v>
      </c>
      <c r="DF116">
        <v>62</v>
      </c>
      <c r="DG116">
        <v>1</v>
      </c>
    </row>
    <row r="117" spans="1:111" x14ac:dyDescent="0.2">
      <c r="A117" t="s">
        <v>532</v>
      </c>
      <c r="B117" t="s">
        <v>3446</v>
      </c>
      <c r="C117">
        <v>0</v>
      </c>
      <c r="D117" t="s">
        <v>3447</v>
      </c>
      <c r="E117" t="s">
        <v>3448</v>
      </c>
      <c r="F117">
        <v>136</v>
      </c>
      <c r="G117" t="s">
        <v>1064</v>
      </c>
      <c r="H117">
        <v>80</v>
      </c>
      <c r="I117">
        <v>0</v>
      </c>
      <c r="J117">
        <v>190863</v>
      </c>
      <c r="K117" t="s">
        <v>3449</v>
      </c>
      <c r="L117">
        <v>7</v>
      </c>
      <c r="M117">
        <v>76994</v>
      </c>
      <c r="N117" t="s">
        <v>3450</v>
      </c>
      <c r="O117">
        <v>221077</v>
      </c>
      <c r="P117" t="s">
        <v>532</v>
      </c>
      <c r="Q117" t="s">
        <v>1067</v>
      </c>
      <c r="R117" t="s">
        <v>3451</v>
      </c>
      <c r="S117" t="s">
        <v>1069</v>
      </c>
      <c r="T117" t="s">
        <v>1070</v>
      </c>
      <c r="U117" t="s">
        <v>1071</v>
      </c>
      <c r="V117">
        <v>2</v>
      </c>
      <c r="W117">
        <v>2</v>
      </c>
      <c r="X117">
        <v>87910</v>
      </c>
      <c r="Y117">
        <v>87910</v>
      </c>
      <c r="Z117">
        <v>63038</v>
      </c>
      <c r="AA117">
        <v>1</v>
      </c>
      <c r="AB117">
        <v>2909</v>
      </c>
      <c r="AC117" t="s">
        <v>3452</v>
      </c>
      <c r="AD117" t="s">
        <v>1070</v>
      </c>
      <c r="AE117">
        <v>0</v>
      </c>
      <c r="AF117" t="s">
        <v>1070</v>
      </c>
      <c r="AG117" t="s">
        <v>1070</v>
      </c>
      <c r="AH117">
        <v>1293</v>
      </c>
      <c r="AI117">
        <v>1408</v>
      </c>
      <c r="AJ117">
        <v>0</v>
      </c>
      <c r="AK117" t="s">
        <v>3453</v>
      </c>
      <c r="AL117" t="s">
        <v>3454</v>
      </c>
      <c r="AM117" t="s">
        <v>3455</v>
      </c>
      <c r="AN117">
        <v>31582</v>
      </c>
      <c r="AO117">
        <v>31582</v>
      </c>
      <c r="AP117" t="s">
        <v>1071</v>
      </c>
      <c r="AQ117" t="s">
        <v>1071</v>
      </c>
      <c r="AR117" t="s">
        <v>1067</v>
      </c>
      <c r="AS117">
        <v>63038</v>
      </c>
      <c r="AT117">
        <v>63038</v>
      </c>
      <c r="AU117" t="s">
        <v>1182</v>
      </c>
      <c r="AV117" t="s">
        <v>3456</v>
      </c>
      <c r="AW117" t="s">
        <v>1077</v>
      </c>
      <c r="AX117" t="s">
        <v>1852</v>
      </c>
      <c r="AY117" t="s">
        <v>3457</v>
      </c>
      <c r="AZ117">
        <v>7</v>
      </c>
      <c r="BA117">
        <v>63038</v>
      </c>
      <c r="BB117" t="s">
        <v>1462</v>
      </c>
      <c r="BC117" s="12">
        <v>44482</v>
      </c>
      <c r="BD117" t="s">
        <v>3458</v>
      </c>
      <c r="BE117" t="s">
        <v>1070</v>
      </c>
      <c r="BF117" t="s">
        <v>1081</v>
      </c>
      <c r="BG117" t="s">
        <v>1070</v>
      </c>
      <c r="BH117" t="s">
        <v>3459</v>
      </c>
      <c r="BI117" t="s">
        <v>1070</v>
      </c>
      <c r="BJ117">
        <v>0</v>
      </c>
      <c r="BK117" t="s">
        <v>1070</v>
      </c>
      <c r="BL117" t="s">
        <v>3460</v>
      </c>
      <c r="BM117" t="s">
        <v>1070</v>
      </c>
      <c r="BN117" t="s">
        <v>1466</v>
      </c>
      <c r="BO117" t="s">
        <v>1070</v>
      </c>
      <c r="BP117" t="s">
        <v>1070</v>
      </c>
      <c r="BQ117" t="s">
        <v>1070</v>
      </c>
      <c r="BR117" t="s">
        <v>1070</v>
      </c>
      <c r="BS117" t="s">
        <v>1070</v>
      </c>
      <c r="BT117" t="s">
        <v>1070</v>
      </c>
      <c r="BU117" s="12">
        <v>44482</v>
      </c>
      <c r="BV117">
        <v>0</v>
      </c>
      <c r="BW117">
        <v>1010676</v>
      </c>
      <c r="BX117" t="s">
        <v>1070</v>
      </c>
      <c r="BY117" t="s">
        <v>3461</v>
      </c>
      <c r="BZ117" t="s">
        <v>3462</v>
      </c>
      <c r="CA117">
        <v>1010676</v>
      </c>
      <c r="CB117" t="s">
        <v>3463</v>
      </c>
      <c r="CC117" t="s">
        <v>3464</v>
      </c>
      <c r="CD117">
        <v>0</v>
      </c>
      <c r="CE117">
        <v>221077</v>
      </c>
      <c r="CF117" t="s">
        <v>1070</v>
      </c>
      <c r="CG117" t="s">
        <v>1070</v>
      </c>
      <c r="CH117" t="s">
        <v>1070</v>
      </c>
      <c r="CI117">
        <v>221077</v>
      </c>
      <c r="CJ117">
        <v>0</v>
      </c>
      <c r="CK117" t="s">
        <v>3465</v>
      </c>
      <c r="CL117">
        <v>211</v>
      </c>
      <c r="CM117">
        <v>7</v>
      </c>
      <c r="CN117">
        <v>63038</v>
      </c>
      <c r="CO117">
        <v>1</v>
      </c>
      <c r="CP117" t="s">
        <v>1070</v>
      </c>
      <c r="CQ117" t="s">
        <v>1070</v>
      </c>
      <c r="CR117" t="s">
        <v>1070</v>
      </c>
      <c r="CS117" t="s">
        <v>1070</v>
      </c>
      <c r="CT117" t="s">
        <v>1070</v>
      </c>
      <c r="CU117" t="s">
        <v>1070</v>
      </c>
      <c r="CV117">
        <v>1559</v>
      </c>
      <c r="CW117" t="s">
        <v>3452</v>
      </c>
      <c r="CX117">
        <v>1443</v>
      </c>
      <c r="CY117">
        <v>2652</v>
      </c>
      <c r="CZ117">
        <v>0</v>
      </c>
      <c r="DA117" t="s">
        <v>3466</v>
      </c>
      <c r="DB117" t="s">
        <v>3467</v>
      </c>
      <c r="DC117" t="s">
        <v>3468</v>
      </c>
      <c r="DD117">
        <v>0</v>
      </c>
      <c r="DE117">
        <v>19</v>
      </c>
      <c r="DF117">
        <v>38</v>
      </c>
      <c r="DG117">
        <v>0</v>
      </c>
    </row>
    <row r="118" spans="1:111" x14ac:dyDescent="0.2">
      <c r="A118" t="s">
        <v>535</v>
      </c>
      <c r="B118" t="s">
        <v>3469</v>
      </c>
      <c r="C118">
        <v>0</v>
      </c>
      <c r="D118" t="s">
        <v>3470</v>
      </c>
      <c r="E118" t="s">
        <v>3471</v>
      </c>
      <c r="F118">
        <v>546</v>
      </c>
      <c r="G118" t="s">
        <v>1130</v>
      </c>
      <c r="H118">
        <v>224</v>
      </c>
      <c r="I118">
        <v>0</v>
      </c>
      <c r="J118">
        <v>4402804</v>
      </c>
      <c r="K118" t="s">
        <v>3472</v>
      </c>
      <c r="L118">
        <v>1</v>
      </c>
      <c r="M118">
        <v>2955354</v>
      </c>
      <c r="N118" t="s">
        <v>3473</v>
      </c>
      <c r="O118">
        <v>5098052</v>
      </c>
      <c r="P118" t="s">
        <v>535</v>
      </c>
      <c r="Q118" t="s">
        <v>1067</v>
      </c>
      <c r="R118" t="s">
        <v>3474</v>
      </c>
      <c r="S118" t="s">
        <v>1111</v>
      </c>
      <c r="T118" t="s">
        <v>1112</v>
      </c>
      <c r="U118" t="s">
        <v>1071</v>
      </c>
      <c r="V118">
        <v>1</v>
      </c>
      <c r="W118">
        <v>1</v>
      </c>
      <c r="X118">
        <v>5098052</v>
      </c>
      <c r="Y118">
        <v>5098052</v>
      </c>
      <c r="Z118">
        <v>5098052</v>
      </c>
      <c r="AA118">
        <v>7</v>
      </c>
      <c r="AB118">
        <v>2905</v>
      </c>
      <c r="AC118" t="s">
        <v>3475</v>
      </c>
      <c r="AD118">
        <v>5098052</v>
      </c>
      <c r="AE118">
        <v>7</v>
      </c>
      <c r="AF118">
        <v>360</v>
      </c>
      <c r="AG118" t="s">
        <v>3476</v>
      </c>
      <c r="AH118">
        <v>2906</v>
      </c>
      <c r="AI118">
        <v>5293</v>
      </c>
      <c r="AJ118">
        <v>0</v>
      </c>
      <c r="AK118" t="s">
        <v>3477</v>
      </c>
      <c r="AL118" t="s">
        <v>3478</v>
      </c>
      <c r="AM118" t="s">
        <v>3479</v>
      </c>
      <c r="AN118">
        <v>5098052</v>
      </c>
      <c r="AO118">
        <v>5098052</v>
      </c>
      <c r="AP118" t="s">
        <v>1067</v>
      </c>
      <c r="AQ118" t="s">
        <v>1071</v>
      </c>
      <c r="AR118" t="s">
        <v>1071</v>
      </c>
      <c r="AS118">
        <v>5098052</v>
      </c>
      <c r="AT118">
        <v>5098052</v>
      </c>
      <c r="AU118" t="s">
        <v>1075</v>
      </c>
      <c r="AV118" t="s">
        <v>3480</v>
      </c>
      <c r="AW118" t="s">
        <v>1077</v>
      </c>
      <c r="AX118" t="s">
        <v>1852</v>
      </c>
      <c r="AY118" t="s">
        <v>3481</v>
      </c>
      <c r="AZ118" t="s">
        <v>1070</v>
      </c>
      <c r="BA118" t="s">
        <v>1070</v>
      </c>
      <c r="BB118" t="s">
        <v>3011</v>
      </c>
      <c r="BC118" s="12">
        <v>43830</v>
      </c>
      <c r="BD118" t="s">
        <v>3482</v>
      </c>
      <c r="BE118" t="s">
        <v>1070</v>
      </c>
      <c r="BF118" t="s">
        <v>1081</v>
      </c>
      <c r="BG118" t="s">
        <v>1070</v>
      </c>
      <c r="BH118" t="s">
        <v>3098</v>
      </c>
      <c r="BI118" t="s">
        <v>1070</v>
      </c>
      <c r="BJ118">
        <v>1</v>
      </c>
      <c r="BK118" t="s">
        <v>1070</v>
      </c>
      <c r="BL118" t="s">
        <v>3483</v>
      </c>
      <c r="BM118" t="s">
        <v>1070</v>
      </c>
      <c r="BN118" t="s">
        <v>1466</v>
      </c>
      <c r="BO118" t="s">
        <v>1070</v>
      </c>
      <c r="BP118">
        <v>1</v>
      </c>
      <c r="BQ118">
        <v>1</v>
      </c>
      <c r="BR118">
        <v>5098052</v>
      </c>
      <c r="BS118">
        <v>5098052</v>
      </c>
      <c r="BT118">
        <v>5098052</v>
      </c>
      <c r="BU118" s="12">
        <v>43830</v>
      </c>
      <c r="BV118">
        <v>0</v>
      </c>
      <c r="BW118">
        <v>2597702</v>
      </c>
      <c r="BX118" t="s">
        <v>1070</v>
      </c>
      <c r="BY118" t="s">
        <v>3484</v>
      </c>
      <c r="BZ118" t="s">
        <v>3485</v>
      </c>
      <c r="CA118">
        <v>2597702</v>
      </c>
      <c r="CB118" t="s">
        <v>3486</v>
      </c>
      <c r="CC118" t="s">
        <v>3486</v>
      </c>
      <c r="CD118">
        <v>0</v>
      </c>
      <c r="CE118">
        <v>5098052</v>
      </c>
      <c r="CF118" t="s">
        <v>1070</v>
      </c>
      <c r="CG118" t="s">
        <v>1070</v>
      </c>
      <c r="CH118" t="s">
        <v>1445</v>
      </c>
      <c r="CI118">
        <v>5098052</v>
      </c>
      <c r="CJ118">
        <v>0</v>
      </c>
      <c r="CK118" t="s">
        <v>1070</v>
      </c>
      <c r="CL118">
        <v>4589</v>
      </c>
      <c r="CM118">
        <v>1</v>
      </c>
      <c r="CN118">
        <v>5098052</v>
      </c>
      <c r="CO118">
        <v>7</v>
      </c>
      <c r="CP118" t="s">
        <v>1070</v>
      </c>
      <c r="CQ118" t="s">
        <v>1070</v>
      </c>
      <c r="CR118" t="s">
        <v>1070</v>
      </c>
      <c r="CS118" t="s">
        <v>1070</v>
      </c>
      <c r="CT118" t="s">
        <v>1070</v>
      </c>
      <c r="CU118" t="s">
        <v>1070</v>
      </c>
      <c r="CV118">
        <v>1539</v>
      </c>
      <c r="CW118" t="s">
        <v>3475</v>
      </c>
      <c r="CX118">
        <v>1539</v>
      </c>
      <c r="CY118">
        <v>2832</v>
      </c>
      <c r="CZ118">
        <v>0</v>
      </c>
      <c r="DA118" t="s">
        <v>2491</v>
      </c>
      <c r="DB118" t="s">
        <v>3487</v>
      </c>
      <c r="DC118" t="s">
        <v>3479</v>
      </c>
      <c r="DD118">
        <v>0</v>
      </c>
      <c r="DE118">
        <v>19</v>
      </c>
      <c r="DF118">
        <v>85</v>
      </c>
      <c r="DG118">
        <v>1</v>
      </c>
    </row>
    <row r="119" spans="1:111" x14ac:dyDescent="0.2">
      <c r="A119" t="s">
        <v>538</v>
      </c>
      <c r="B119" t="s">
        <v>3488</v>
      </c>
      <c r="C119">
        <v>0</v>
      </c>
      <c r="D119">
        <v>100</v>
      </c>
      <c r="E119">
        <v>0</v>
      </c>
      <c r="F119">
        <v>138</v>
      </c>
      <c r="G119" t="s">
        <v>1064</v>
      </c>
      <c r="H119">
        <v>82</v>
      </c>
      <c r="I119">
        <v>0</v>
      </c>
      <c r="J119">
        <v>608939</v>
      </c>
      <c r="K119" t="s">
        <v>3489</v>
      </c>
      <c r="L119">
        <v>1</v>
      </c>
      <c r="M119">
        <v>228677</v>
      </c>
      <c r="N119" t="s">
        <v>3490</v>
      </c>
      <c r="O119">
        <v>788522</v>
      </c>
      <c r="P119" t="s">
        <v>538</v>
      </c>
      <c r="Q119" t="s">
        <v>1067</v>
      </c>
      <c r="R119" t="s">
        <v>3491</v>
      </c>
      <c r="S119" t="s">
        <v>1069</v>
      </c>
      <c r="T119" t="s">
        <v>1070</v>
      </c>
      <c r="U119" t="s">
        <v>1071</v>
      </c>
      <c r="V119">
        <v>1</v>
      </c>
      <c r="W119">
        <v>1</v>
      </c>
      <c r="X119">
        <v>788522</v>
      </c>
      <c r="Y119">
        <v>788522</v>
      </c>
      <c r="Z119">
        <v>788522</v>
      </c>
      <c r="AA119">
        <v>1</v>
      </c>
      <c r="AB119">
        <v>2972</v>
      </c>
      <c r="AC119" t="s">
        <v>3492</v>
      </c>
      <c r="AD119">
        <v>788522</v>
      </c>
      <c r="AE119">
        <v>1</v>
      </c>
      <c r="AF119">
        <v>111</v>
      </c>
      <c r="AG119" t="s">
        <v>3492</v>
      </c>
      <c r="AH119">
        <v>2983</v>
      </c>
      <c r="AI119">
        <v>4702</v>
      </c>
      <c r="AJ119">
        <v>0</v>
      </c>
      <c r="AK119" t="s">
        <v>3493</v>
      </c>
      <c r="AL119" t="s">
        <v>3494</v>
      </c>
      <c r="AM119" t="s">
        <v>3495</v>
      </c>
      <c r="AN119">
        <v>788522</v>
      </c>
      <c r="AO119">
        <v>788522</v>
      </c>
      <c r="AP119" t="s">
        <v>1067</v>
      </c>
      <c r="AQ119" t="s">
        <v>1071</v>
      </c>
      <c r="AR119" t="s">
        <v>1071</v>
      </c>
      <c r="AS119">
        <v>788522</v>
      </c>
      <c r="AT119">
        <v>788522</v>
      </c>
      <c r="AU119" t="s">
        <v>1075</v>
      </c>
      <c r="AV119" t="s">
        <v>3496</v>
      </c>
      <c r="AW119" t="s">
        <v>1077</v>
      </c>
      <c r="AX119" t="s">
        <v>1852</v>
      </c>
      <c r="AY119" t="s">
        <v>3497</v>
      </c>
      <c r="AZ119" t="s">
        <v>1070</v>
      </c>
      <c r="BA119" t="s">
        <v>1070</v>
      </c>
      <c r="BB119" t="s">
        <v>3011</v>
      </c>
      <c r="BC119" s="12">
        <v>43832</v>
      </c>
      <c r="BD119" t="s">
        <v>3498</v>
      </c>
      <c r="BE119" t="s">
        <v>1070</v>
      </c>
      <c r="BF119" t="s">
        <v>1081</v>
      </c>
      <c r="BG119" t="s">
        <v>3499</v>
      </c>
      <c r="BH119" t="s">
        <v>1070</v>
      </c>
      <c r="BI119" t="s">
        <v>1070</v>
      </c>
      <c r="BJ119">
        <v>1</v>
      </c>
      <c r="BK119" t="s">
        <v>1070</v>
      </c>
      <c r="BL119" t="s">
        <v>3500</v>
      </c>
      <c r="BM119" t="s">
        <v>1070</v>
      </c>
      <c r="BN119" t="s">
        <v>1466</v>
      </c>
      <c r="BO119" t="s">
        <v>1070</v>
      </c>
      <c r="BP119">
        <v>1</v>
      </c>
      <c r="BQ119">
        <v>1</v>
      </c>
      <c r="BR119">
        <v>788522</v>
      </c>
      <c r="BS119">
        <v>788522</v>
      </c>
      <c r="BT119">
        <v>788522</v>
      </c>
      <c r="BU119" s="12">
        <v>43832</v>
      </c>
      <c r="BV119">
        <v>0</v>
      </c>
      <c r="BW119">
        <v>2681986</v>
      </c>
      <c r="BX119" t="s">
        <v>1070</v>
      </c>
      <c r="BY119" t="s">
        <v>3499</v>
      </c>
      <c r="BZ119" t="s">
        <v>3501</v>
      </c>
      <c r="CA119">
        <v>2681986</v>
      </c>
      <c r="CB119" t="s">
        <v>3502</v>
      </c>
      <c r="CC119" t="s">
        <v>3503</v>
      </c>
      <c r="CD119">
        <v>0</v>
      </c>
      <c r="CE119">
        <v>788522</v>
      </c>
      <c r="CF119" t="s">
        <v>1070</v>
      </c>
      <c r="CG119" t="s">
        <v>1070</v>
      </c>
      <c r="CH119" t="s">
        <v>1070</v>
      </c>
      <c r="CI119">
        <v>788522</v>
      </c>
      <c r="CJ119">
        <v>0</v>
      </c>
      <c r="CK119" t="s">
        <v>1070</v>
      </c>
      <c r="CL119">
        <v>622</v>
      </c>
      <c r="CM119">
        <v>1</v>
      </c>
      <c r="CN119">
        <v>788522</v>
      </c>
      <c r="CO119">
        <v>1</v>
      </c>
      <c r="CP119" t="s">
        <v>1070</v>
      </c>
      <c r="CQ119" t="s">
        <v>1070</v>
      </c>
      <c r="CR119" t="s">
        <v>1070</v>
      </c>
      <c r="CS119" t="s">
        <v>1070</v>
      </c>
      <c r="CT119" t="s">
        <v>1070</v>
      </c>
      <c r="CU119" t="s">
        <v>1070</v>
      </c>
      <c r="CV119">
        <v>1564</v>
      </c>
      <c r="CW119" t="s">
        <v>3492</v>
      </c>
      <c r="CX119">
        <v>1567</v>
      </c>
      <c r="CY119">
        <v>2604</v>
      </c>
      <c r="CZ119">
        <v>0</v>
      </c>
      <c r="DA119" t="s">
        <v>3504</v>
      </c>
      <c r="DB119" t="s">
        <v>3505</v>
      </c>
      <c r="DC119" t="s">
        <v>3495</v>
      </c>
      <c r="DD119">
        <v>0</v>
      </c>
      <c r="DE119">
        <v>19</v>
      </c>
      <c r="DF119">
        <v>40</v>
      </c>
      <c r="DG119">
        <v>0</v>
      </c>
    </row>
    <row r="120" spans="1:111" x14ac:dyDescent="0.2">
      <c r="A120" t="s">
        <v>541</v>
      </c>
      <c r="B120" t="s">
        <v>3506</v>
      </c>
      <c r="C120">
        <v>0</v>
      </c>
      <c r="D120" t="s">
        <v>3507</v>
      </c>
      <c r="E120" t="s">
        <v>1964</v>
      </c>
      <c r="F120">
        <v>876</v>
      </c>
      <c r="G120" t="s">
        <v>1287</v>
      </c>
      <c r="H120">
        <v>305</v>
      </c>
      <c r="I120">
        <v>0</v>
      </c>
      <c r="J120">
        <v>878905</v>
      </c>
      <c r="K120" t="s">
        <v>3508</v>
      </c>
      <c r="L120">
        <v>10</v>
      </c>
      <c r="M120">
        <v>319176</v>
      </c>
      <c r="N120" t="s">
        <v>3509</v>
      </c>
      <c r="O120">
        <v>1143144</v>
      </c>
      <c r="P120" t="s">
        <v>541</v>
      </c>
      <c r="Q120" t="s">
        <v>1067</v>
      </c>
      <c r="R120" t="s">
        <v>3510</v>
      </c>
      <c r="S120" t="s">
        <v>1069</v>
      </c>
      <c r="T120" t="s">
        <v>1070</v>
      </c>
      <c r="U120" t="s">
        <v>1071</v>
      </c>
      <c r="V120">
        <v>1</v>
      </c>
      <c r="W120">
        <v>1</v>
      </c>
      <c r="X120">
        <v>620588</v>
      </c>
      <c r="Y120">
        <v>620588</v>
      </c>
      <c r="Z120">
        <v>5145</v>
      </c>
      <c r="AA120">
        <v>1</v>
      </c>
      <c r="AB120">
        <v>2906</v>
      </c>
      <c r="AC120" t="s">
        <v>3511</v>
      </c>
      <c r="AD120">
        <v>620588</v>
      </c>
      <c r="AE120">
        <v>4</v>
      </c>
      <c r="AF120">
        <v>111</v>
      </c>
      <c r="AG120" t="s">
        <v>3512</v>
      </c>
      <c r="AH120">
        <v>2917</v>
      </c>
      <c r="AI120">
        <v>3805</v>
      </c>
      <c r="AJ120">
        <v>0</v>
      </c>
      <c r="AK120" t="s">
        <v>3513</v>
      </c>
      <c r="AL120" t="s">
        <v>2841</v>
      </c>
      <c r="AM120" t="s">
        <v>2842</v>
      </c>
      <c r="AN120">
        <v>114269</v>
      </c>
      <c r="AO120">
        <v>127016</v>
      </c>
      <c r="AP120" t="s">
        <v>1071</v>
      </c>
      <c r="AQ120" t="s">
        <v>1071</v>
      </c>
      <c r="AR120" t="s">
        <v>1067</v>
      </c>
      <c r="AS120">
        <v>620588</v>
      </c>
      <c r="AT120">
        <v>620588</v>
      </c>
      <c r="AU120" t="s">
        <v>1157</v>
      </c>
      <c r="AV120" t="s">
        <v>3514</v>
      </c>
      <c r="AW120" t="s">
        <v>1077</v>
      </c>
      <c r="AX120" t="s">
        <v>1852</v>
      </c>
      <c r="AY120" t="s">
        <v>3515</v>
      </c>
      <c r="AZ120">
        <v>10</v>
      </c>
      <c r="BA120">
        <v>620588</v>
      </c>
      <c r="BB120" t="s">
        <v>1489</v>
      </c>
      <c r="BC120" s="12">
        <v>43833</v>
      </c>
      <c r="BD120" t="s">
        <v>3516</v>
      </c>
      <c r="BE120" t="s">
        <v>1070</v>
      </c>
      <c r="BF120" t="s">
        <v>1081</v>
      </c>
      <c r="BG120" t="s">
        <v>1070</v>
      </c>
      <c r="BH120" t="s">
        <v>1070</v>
      </c>
      <c r="BI120" t="s">
        <v>1070</v>
      </c>
      <c r="BJ120">
        <v>4</v>
      </c>
      <c r="BK120" t="s">
        <v>1070</v>
      </c>
      <c r="BL120" t="s">
        <v>3517</v>
      </c>
      <c r="BM120" t="s">
        <v>1070</v>
      </c>
      <c r="BN120" t="s">
        <v>1077</v>
      </c>
      <c r="BO120" t="s">
        <v>1070</v>
      </c>
      <c r="BP120">
        <v>9</v>
      </c>
      <c r="BQ120">
        <v>1</v>
      </c>
      <c r="BR120">
        <v>620588</v>
      </c>
      <c r="BS120">
        <v>139766</v>
      </c>
      <c r="BT120">
        <v>90727</v>
      </c>
      <c r="BU120" s="12">
        <v>43833</v>
      </c>
      <c r="BV120">
        <v>1</v>
      </c>
      <c r="BW120">
        <v>2576762</v>
      </c>
      <c r="BX120" t="s">
        <v>1070</v>
      </c>
      <c r="BY120" t="s">
        <v>3518</v>
      </c>
      <c r="BZ120" t="s">
        <v>1493</v>
      </c>
      <c r="CA120">
        <v>2576762</v>
      </c>
      <c r="CB120" t="s">
        <v>1494</v>
      </c>
      <c r="CC120" t="s">
        <v>3519</v>
      </c>
      <c r="CD120">
        <v>454</v>
      </c>
      <c r="CE120">
        <v>1143144</v>
      </c>
      <c r="CF120" t="s">
        <v>1070</v>
      </c>
      <c r="CG120" t="s">
        <v>1070</v>
      </c>
      <c r="CH120" t="s">
        <v>1070</v>
      </c>
      <c r="CI120">
        <v>1142690</v>
      </c>
      <c r="CJ120">
        <v>0</v>
      </c>
      <c r="CK120" t="s">
        <v>3520</v>
      </c>
      <c r="CL120">
        <v>891</v>
      </c>
      <c r="CM120">
        <v>9</v>
      </c>
      <c r="CN120">
        <v>5145</v>
      </c>
      <c r="CO120">
        <v>2</v>
      </c>
      <c r="CP120" t="s">
        <v>1070</v>
      </c>
      <c r="CQ120" t="s">
        <v>1070</v>
      </c>
      <c r="CR120" t="s">
        <v>1070</v>
      </c>
      <c r="CS120" t="s">
        <v>1070</v>
      </c>
      <c r="CT120" t="s">
        <v>1070</v>
      </c>
      <c r="CU120" t="s">
        <v>1070</v>
      </c>
      <c r="CV120">
        <v>1542</v>
      </c>
      <c r="CW120" t="s">
        <v>3511</v>
      </c>
      <c r="CX120">
        <v>1487</v>
      </c>
      <c r="CY120">
        <v>2741</v>
      </c>
      <c r="CZ120">
        <v>0</v>
      </c>
      <c r="DA120" t="s">
        <v>1565</v>
      </c>
      <c r="DB120" t="s">
        <v>3521</v>
      </c>
      <c r="DC120" t="s">
        <v>3522</v>
      </c>
      <c r="DD120">
        <v>454</v>
      </c>
      <c r="DE120">
        <v>18</v>
      </c>
      <c r="DF120">
        <v>35</v>
      </c>
      <c r="DG120">
        <v>0</v>
      </c>
    </row>
    <row r="121" spans="1:111" x14ac:dyDescent="0.2">
      <c r="A121" t="s">
        <v>544</v>
      </c>
      <c r="B121" t="s">
        <v>3523</v>
      </c>
      <c r="C121">
        <v>0</v>
      </c>
      <c r="D121" t="s">
        <v>3524</v>
      </c>
      <c r="E121">
        <v>0</v>
      </c>
      <c r="F121">
        <v>277</v>
      </c>
      <c r="G121" t="s">
        <v>1150</v>
      </c>
      <c r="H121">
        <v>177</v>
      </c>
      <c r="I121">
        <v>0</v>
      </c>
      <c r="J121">
        <v>2325625</v>
      </c>
      <c r="K121" t="s">
        <v>3525</v>
      </c>
      <c r="L121">
        <v>2</v>
      </c>
      <c r="M121">
        <v>1046767</v>
      </c>
      <c r="N121" t="s">
        <v>3526</v>
      </c>
      <c r="O121">
        <v>2666483</v>
      </c>
      <c r="P121" t="s">
        <v>544</v>
      </c>
      <c r="Q121" t="s">
        <v>1067</v>
      </c>
      <c r="R121" t="s">
        <v>3527</v>
      </c>
      <c r="S121" t="s">
        <v>1111</v>
      </c>
      <c r="T121" t="s">
        <v>1112</v>
      </c>
      <c r="U121" t="s">
        <v>1067</v>
      </c>
      <c r="V121">
        <v>1</v>
      </c>
      <c r="W121">
        <v>1</v>
      </c>
      <c r="X121">
        <v>2634037</v>
      </c>
      <c r="Y121">
        <v>2634037</v>
      </c>
      <c r="Z121">
        <v>2634037</v>
      </c>
      <c r="AA121">
        <v>4</v>
      </c>
      <c r="AB121">
        <v>2893</v>
      </c>
      <c r="AC121" t="s">
        <v>3528</v>
      </c>
      <c r="AD121">
        <v>2634037</v>
      </c>
      <c r="AE121">
        <v>3</v>
      </c>
      <c r="AF121">
        <v>102</v>
      </c>
      <c r="AG121" t="s">
        <v>3528</v>
      </c>
      <c r="AH121">
        <v>2905</v>
      </c>
      <c r="AI121">
        <v>4514</v>
      </c>
      <c r="AJ121">
        <v>0</v>
      </c>
      <c r="AK121" t="s">
        <v>3529</v>
      </c>
      <c r="AL121" t="s">
        <v>3530</v>
      </c>
      <c r="AM121" t="s">
        <v>2743</v>
      </c>
      <c r="AN121">
        <v>1333241</v>
      </c>
      <c r="AO121">
        <v>1333241</v>
      </c>
      <c r="AP121" t="s">
        <v>1067</v>
      </c>
      <c r="AQ121" t="s">
        <v>1071</v>
      </c>
      <c r="AR121" t="s">
        <v>1071</v>
      </c>
      <c r="AS121">
        <v>2634037</v>
      </c>
      <c r="AT121">
        <v>2634037</v>
      </c>
      <c r="AU121" t="s">
        <v>1075</v>
      </c>
      <c r="AV121" t="s">
        <v>3531</v>
      </c>
      <c r="AW121" t="s">
        <v>1077</v>
      </c>
      <c r="AX121" t="s">
        <v>1852</v>
      </c>
      <c r="AY121" t="s">
        <v>3532</v>
      </c>
      <c r="AZ121" t="s">
        <v>1070</v>
      </c>
      <c r="BA121" t="s">
        <v>1070</v>
      </c>
      <c r="BB121" t="s">
        <v>3533</v>
      </c>
      <c r="BC121" s="12">
        <v>43915</v>
      </c>
      <c r="BD121" t="s">
        <v>3534</v>
      </c>
      <c r="BE121" t="s">
        <v>1070</v>
      </c>
      <c r="BF121" t="s">
        <v>1081</v>
      </c>
      <c r="BG121" t="s">
        <v>1070</v>
      </c>
      <c r="BH121" t="s">
        <v>1070</v>
      </c>
      <c r="BI121" t="s">
        <v>1070</v>
      </c>
      <c r="BJ121">
        <v>2</v>
      </c>
      <c r="BK121" t="s">
        <v>1070</v>
      </c>
      <c r="BL121" t="s">
        <v>3535</v>
      </c>
      <c r="BM121" t="s">
        <v>1070</v>
      </c>
      <c r="BN121" t="s">
        <v>1466</v>
      </c>
      <c r="BO121" t="s">
        <v>1070</v>
      </c>
      <c r="BP121">
        <v>2</v>
      </c>
      <c r="BQ121">
        <v>1</v>
      </c>
      <c r="BR121">
        <v>2634037</v>
      </c>
      <c r="BS121">
        <v>2634037</v>
      </c>
      <c r="BT121">
        <v>2634037</v>
      </c>
      <c r="BU121" s="12">
        <v>43915</v>
      </c>
      <c r="BV121">
        <v>0</v>
      </c>
      <c r="BW121">
        <v>1635327</v>
      </c>
      <c r="BX121" t="s">
        <v>1070</v>
      </c>
      <c r="BY121" t="s">
        <v>3536</v>
      </c>
      <c r="BZ121" t="s">
        <v>3537</v>
      </c>
      <c r="CA121">
        <v>1635327</v>
      </c>
      <c r="CB121" t="s">
        <v>3538</v>
      </c>
      <c r="CC121" t="s">
        <v>3538</v>
      </c>
      <c r="CD121">
        <v>0</v>
      </c>
      <c r="CE121">
        <v>2666483</v>
      </c>
      <c r="CF121" t="s">
        <v>1070</v>
      </c>
      <c r="CG121" t="s">
        <v>1070</v>
      </c>
      <c r="CH121" t="s">
        <v>1445</v>
      </c>
      <c r="CI121">
        <v>2666483</v>
      </c>
      <c r="CJ121">
        <v>0</v>
      </c>
      <c r="CK121" t="s">
        <v>1070</v>
      </c>
      <c r="CL121">
        <v>2354</v>
      </c>
      <c r="CM121">
        <v>2</v>
      </c>
      <c r="CN121">
        <v>2634037</v>
      </c>
      <c r="CO121">
        <v>4</v>
      </c>
      <c r="CP121" t="s">
        <v>1070</v>
      </c>
      <c r="CQ121" t="s">
        <v>1070</v>
      </c>
      <c r="CR121" t="s">
        <v>1070</v>
      </c>
      <c r="CS121" t="s">
        <v>1070</v>
      </c>
      <c r="CT121" t="s">
        <v>1070</v>
      </c>
      <c r="CU121" t="s">
        <v>1070</v>
      </c>
      <c r="CV121">
        <v>1535</v>
      </c>
      <c r="CW121" t="s">
        <v>3528</v>
      </c>
      <c r="CX121">
        <v>1461</v>
      </c>
      <c r="CY121">
        <v>2682</v>
      </c>
      <c r="CZ121">
        <v>0</v>
      </c>
      <c r="DA121" t="s">
        <v>3539</v>
      </c>
      <c r="DB121" t="s">
        <v>3540</v>
      </c>
      <c r="DC121" t="s">
        <v>3541</v>
      </c>
      <c r="DD121">
        <v>0</v>
      </c>
      <c r="DE121">
        <v>19</v>
      </c>
      <c r="DF121">
        <v>46</v>
      </c>
      <c r="DG121">
        <v>0</v>
      </c>
    </row>
    <row r="122" spans="1:111" x14ac:dyDescent="0.2">
      <c r="A122" t="s">
        <v>547</v>
      </c>
      <c r="B122" t="s">
        <v>3542</v>
      </c>
      <c r="C122">
        <v>42</v>
      </c>
      <c r="D122">
        <v>100</v>
      </c>
      <c r="E122" t="s">
        <v>1964</v>
      </c>
      <c r="F122">
        <v>876</v>
      </c>
      <c r="G122" t="s">
        <v>1287</v>
      </c>
      <c r="H122">
        <v>305</v>
      </c>
      <c r="I122">
        <v>0</v>
      </c>
      <c r="J122">
        <v>3890009</v>
      </c>
      <c r="K122" t="s">
        <v>3543</v>
      </c>
      <c r="L122">
        <v>36</v>
      </c>
      <c r="M122">
        <v>2366596</v>
      </c>
      <c r="N122" t="s">
        <v>3544</v>
      </c>
      <c r="O122">
        <v>4459929</v>
      </c>
      <c r="P122" t="s">
        <v>547</v>
      </c>
      <c r="Q122" t="s">
        <v>1067</v>
      </c>
      <c r="R122" t="s">
        <v>3545</v>
      </c>
      <c r="S122" t="s">
        <v>1069</v>
      </c>
      <c r="T122" t="s">
        <v>1070</v>
      </c>
      <c r="U122" t="s">
        <v>1071</v>
      </c>
      <c r="V122">
        <v>4</v>
      </c>
      <c r="W122">
        <v>4</v>
      </c>
      <c r="X122">
        <v>967723</v>
      </c>
      <c r="Y122">
        <v>967723</v>
      </c>
      <c r="Z122">
        <v>1885</v>
      </c>
      <c r="AA122">
        <v>12</v>
      </c>
      <c r="AB122">
        <v>1883</v>
      </c>
      <c r="AC122" t="s">
        <v>3546</v>
      </c>
      <c r="AD122">
        <v>123131</v>
      </c>
      <c r="AE122">
        <v>7</v>
      </c>
      <c r="AF122">
        <v>393</v>
      </c>
      <c r="AG122" t="s">
        <v>3547</v>
      </c>
      <c r="AH122">
        <v>1889</v>
      </c>
      <c r="AI122">
        <v>2929</v>
      </c>
      <c r="AJ122">
        <v>0</v>
      </c>
      <c r="AK122" t="s">
        <v>3548</v>
      </c>
      <c r="AL122" t="s">
        <v>3549</v>
      </c>
      <c r="AM122" t="s">
        <v>3550</v>
      </c>
      <c r="AN122">
        <v>123886</v>
      </c>
      <c r="AO122">
        <v>123886</v>
      </c>
      <c r="AP122" t="s">
        <v>1071</v>
      </c>
      <c r="AQ122" t="s">
        <v>1071</v>
      </c>
      <c r="AR122" t="s">
        <v>1067</v>
      </c>
      <c r="AS122">
        <v>352547</v>
      </c>
      <c r="AT122">
        <v>352547</v>
      </c>
      <c r="AU122" t="s">
        <v>1182</v>
      </c>
      <c r="AV122" t="s">
        <v>3551</v>
      </c>
      <c r="AW122" t="s">
        <v>1077</v>
      </c>
      <c r="AX122" t="s">
        <v>1852</v>
      </c>
      <c r="AY122" t="s">
        <v>3552</v>
      </c>
      <c r="AZ122">
        <v>36</v>
      </c>
      <c r="BA122">
        <v>352547</v>
      </c>
      <c r="BB122" t="s">
        <v>3553</v>
      </c>
      <c r="BC122" s="12">
        <v>43921</v>
      </c>
      <c r="BD122" t="s">
        <v>3554</v>
      </c>
      <c r="BE122" t="s">
        <v>1070</v>
      </c>
      <c r="BF122" t="s">
        <v>1081</v>
      </c>
      <c r="BG122" t="s">
        <v>1070</v>
      </c>
      <c r="BH122" t="s">
        <v>3555</v>
      </c>
      <c r="BI122" t="s">
        <v>3556</v>
      </c>
      <c r="BJ122">
        <v>0</v>
      </c>
      <c r="BK122" t="s">
        <v>1070</v>
      </c>
      <c r="BL122" t="s">
        <v>3557</v>
      </c>
      <c r="BM122" t="s">
        <v>1070</v>
      </c>
      <c r="BN122" t="s">
        <v>1466</v>
      </c>
      <c r="BO122" t="s">
        <v>1070</v>
      </c>
      <c r="BP122" t="s">
        <v>1070</v>
      </c>
      <c r="BQ122" t="s">
        <v>1070</v>
      </c>
      <c r="BR122" t="s">
        <v>1070</v>
      </c>
      <c r="BS122" t="s">
        <v>1070</v>
      </c>
      <c r="BT122" t="s">
        <v>1070</v>
      </c>
      <c r="BU122" s="12">
        <v>43921</v>
      </c>
      <c r="BV122">
        <v>0</v>
      </c>
      <c r="BW122">
        <v>2552946</v>
      </c>
      <c r="BX122" t="s">
        <v>1070</v>
      </c>
      <c r="BY122" t="s">
        <v>3558</v>
      </c>
      <c r="BZ122" t="s">
        <v>3559</v>
      </c>
      <c r="CA122">
        <v>2552946</v>
      </c>
      <c r="CB122" t="s">
        <v>3560</v>
      </c>
      <c r="CC122" t="s">
        <v>3560</v>
      </c>
      <c r="CD122">
        <v>0</v>
      </c>
      <c r="CE122">
        <v>4459929</v>
      </c>
      <c r="CF122" t="s">
        <v>1070</v>
      </c>
      <c r="CG122" t="s">
        <v>1070</v>
      </c>
      <c r="CH122" t="s">
        <v>1070</v>
      </c>
      <c r="CI122">
        <v>4459929</v>
      </c>
      <c r="CJ122">
        <v>0</v>
      </c>
      <c r="CK122" t="s">
        <v>3561</v>
      </c>
      <c r="CL122">
        <v>4153</v>
      </c>
      <c r="CM122">
        <v>36</v>
      </c>
      <c r="CN122">
        <v>114353</v>
      </c>
      <c r="CO122">
        <v>8</v>
      </c>
      <c r="CP122" t="s">
        <v>1070</v>
      </c>
      <c r="CQ122" t="s">
        <v>1070</v>
      </c>
      <c r="CR122" t="s">
        <v>1070</v>
      </c>
      <c r="CS122" t="s">
        <v>1070</v>
      </c>
      <c r="CT122" t="s">
        <v>1070</v>
      </c>
      <c r="CU122" t="s">
        <v>1070</v>
      </c>
      <c r="CV122">
        <v>1448</v>
      </c>
      <c r="CW122" t="s">
        <v>3562</v>
      </c>
      <c r="CX122">
        <v>1449</v>
      </c>
      <c r="CY122">
        <v>2549</v>
      </c>
      <c r="CZ122">
        <v>0</v>
      </c>
      <c r="DA122" t="s">
        <v>3563</v>
      </c>
      <c r="DB122" t="s">
        <v>3564</v>
      </c>
      <c r="DC122" t="s">
        <v>3162</v>
      </c>
      <c r="DD122">
        <v>0</v>
      </c>
      <c r="DE122">
        <v>19</v>
      </c>
      <c r="DF122">
        <v>79</v>
      </c>
      <c r="DG122">
        <v>1</v>
      </c>
    </row>
    <row r="123" spans="1:111" x14ac:dyDescent="0.2">
      <c r="A123" t="s">
        <v>550</v>
      </c>
      <c r="B123" t="s">
        <v>3565</v>
      </c>
      <c r="C123">
        <v>0</v>
      </c>
      <c r="D123" t="s">
        <v>3566</v>
      </c>
      <c r="E123">
        <v>0</v>
      </c>
      <c r="F123">
        <v>136</v>
      </c>
      <c r="G123" t="s">
        <v>1064</v>
      </c>
      <c r="H123">
        <v>80</v>
      </c>
      <c r="I123">
        <v>0</v>
      </c>
      <c r="J123">
        <v>456865</v>
      </c>
      <c r="K123" t="s">
        <v>3567</v>
      </c>
      <c r="L123">
        <v>11</v>
      </c>
      <c r="M123">
        <v>106256</v>
      </c>
      <c r="N123" t="s">
        <v>3568</v>
      </c>
      <c r="O123">
        <v>522069</v>
      </c>
      <c r="P123" t="s">
        <v>550</v>
      </c>
      <c r="Q123" t="s">
        <v>1067</v>
      </c>
      <c r="R123" t="s">
        <v>3569</v>
      </c>
      <c r="S123" t="s">
        <v>1069</v>
      </c>
      <c r="T123" t="s">
        <v>1070</v>
      </c>
      <c r="U123" t="s">
        <v>1071</v>
      </c>
      <c r="V123">
        <v>2</v>
      </c>
      <c r="W123">
        <v>1</v>
      </c>
      <c r="X123">
        <v>137703</v>
      </c>
      <c r="Y123">
        <v>516927</v>
      </c>
      <c r="Z123">
        <v>516927</v>
      </c>
      <c r="AA123">
        <v>2</v>
      </c>
      <c r="AB123">
        <v>2921</v>
      </c>
      <c r="AC123" t="s">
        <v>3570</v>
      </c>
      <c r="AD123">
        <v>516927</v>
      </c>
      <c r="AE123">
        <v>2</v>
      </c>
      <c r="AF123">
        <v>91</v>
      </c>
      <c r="AG123" t="s">
        <v>3570</v>
      </c>
      <c r="AH123">
        <v>2932</v>
      </c>
      <c r="AI123">
        <v>3347</v>
      </c>
      <c r="AJ123">
        <v>0</v>
      </c>
      <c r="AK123" t="s">
        <v>3571</v>
      </c>
      <c r="AL123" t="s">
        <v>2458</v>
      </c>
      <c r="AM123" t="s">
        <v>2459</v>
      </c>
      <c r="AN123">
        <v>47382</v>
      </c>
      <c r="AO123">
        <v>261034</v>
      </c>
      <c r="AP123" t="s">
        <v>1067</v>
      </c>
      <c r="AQ123" t="s">
        <v>1071</v>
      </c>
      <c r="AR123" t="s">
        <v>1071</v>
      </c>
      <c r="AS123">
        <v>124140</v>
      </c>
      <c r="AT123">
        <v>516927</v>
      </c>
      <c r="AU123" t="s">
        <v>1205</v>
      </c>
      <c r="AV123" t="s">
        <v>3572</v>
      </c>
      <c r="AW123" t="s">
        <v>1077</v>
      </c>
      <c r="AX123" t="s">
        <v>1852</v>
      </c>
      <c r="AY123" t="s">
        <v>3573</v>
      </c>
      <c r="AZ123">
        <v>11</v>
      </c>
      <c r="BA123">
        <v>124140</v>
      </c>
      <c r="BB123" t="s">
        <v>1645</v>
      </c>
      <c r="BC123" s="12">
        <v>43941</v>
      </c>
      <c r="BD123" t="s">
        <v>3574</v>
      </c>
      <c r="BE123" t="s">
        <v>1070</v>
      </c>
      <c r="BF123" t="s">
        <v>1081</v>
      </c>
      <c r="BG123" t="s">
        <v>3575</v>
      </c>
      <c r="BH123" t="s">
        <v>3576</v>
      </c>
      <c r="BI123" t="s">
        <v>1070</v>
      </c>
      <c r="BJ123">
        <v>2</v>
      </c>
      <c r="BK123" t="s">
        <v>1070</v>
      </c>
      <c r="BL123" t="s">
        <v>3577</v>
      </c>
      <c r="BM123" t="s">
        <v>1070</v>
      </c>
      <c r="BN123" t="s">
        <v>1077</v>
      </c>
      <c r="BO123" t="s">
        <v>1070</v>
      </c>
      <c r="BP123">
        <v>2</v>
      </c>
      <c r="BQ123">
        <v>1</v>
      </c>
      <c r="BR123">
        <v>516927</v>
      </c>
      <c r="BS123">
        <v>516927</v>
      </c>
      <c r="BT123">
        <v>516927</v>
      </c>
      <c r="BU123" s="12">
        <v>43941</v>
      </c>
      <c r="BV123">
        <v>9</v>
      </c>
      <c r="BW123">
        <v>2675797</v>
      </c>
      <c r="BX123" t="s">
        <v>1070</v>
      </c>
      <c r="BY123" t="s">
        <v>3575</v>
      </c>
      <c r="BZ123" t="s">
        <v>3578</v>
      </c>
      <c r="CA123">
        <v>2675797</v>
      </c>
      <c r="CB123" t="s">
        <v>1165</v>
      </c>
      <c r="CC123" t="s">
        <v>3579</v>
      </c>
      <c r="CD123">
        <v>866</v>
      </c>
      <c r="CE123">
        <v>522069</v>
      </c>
      <c r="CF123" t="s">
        <v>1070</v>
      </c>
      <c r="CG123" t="s">
        <v>1070</v>
      </c>
      <c r="CH123" t="s">
        <v>1070</v>
      </c>
      <c r="CI123">
        <v>521203</v>
      </c>
      <c r="CJ123">
        <v>0</v>
      </c>
      <c r="CK123" t="s">
        <v>1070</v>
      </c>
      <c r="CL123">
        <v>453</v>
      </c>
      <c r="CM123">
        <v>2</v>
      </c>
      <c r="CN123">
        <v>516927</v>
      </c>
      <c r="CO123">
        <v>2</v>
      </c>
      <c r="CP123" t="s">
        <v>1070</v>
      </c>
      <c r="CQ123" t="s">
        <v>1070</v>
      </c>
      <c r="CR123" t="s">
        <v>1070</v>
      </c>
      <c r="CS123" t="s">
        <v>1070</v>
      </c>
      <c r="CT123" t="s">
        <v>1070</v>
      </c>
      <c r="CU123" t="s">
        <v>1070</v>
      </c>
      <c r="CV123">
        <v>1555</v>
      </c>
      <c r="CW123" t="s">
        <v>3570</v>
      </c>
      <c r="CX123">
        <v>1547</v>
      </c>
      <c r="CY123">
        <v>2124</v>
      </c>
      <c r="CZ123">
        <v>0</v>
      </c>
      <c r="DA123" t="s">
        <v>3580</v>
      </c>
      <c r="DB123" t="s">
        <v>3581</v>
      </c>
      <c r="DC123" t="s">
        <v>3582</v>
      </c>
      <c r="DD123">
        <v>866</v>
      </c>
      <c r="DE123">
        <v>18</v>
      </c>
      <c r="DF123">
        <v>30</v>
      </c>
      <c r="DG123">
        <v>0</v>
      </c>
    </row>
    <row r="124" spans="1:111" x14ac:dyDescent="0.2">
      <c r="A124" t="s">
        <v>553</v>
      </c>
      <c r="B124" t="s">
        <v>3583</v>
      </c>
      <c r="C124">
        <v>0</v>
      </c>
      <c r="D124" t="s">
        <v>2004</v>
      </c>
      <c r="E124">
        <v>1</v>
      </c>
      <c r="F124">
        <v>1173</v>
      </c>
      <c r="G124" t="s">
        <v>1504</v>
      </c>
      <c r="H124">
        <v>336</v>
      </c>
      <c r="I124">
        <v>0</v>
      </c>
      <c r="J124">
        <v>4351186</v>
      </c>
      <c r="K124" t="s">
        <v>3584</v>
      </c>
      <c r="L124">
        <v>1</v>
      </c>
      <c r="M124">
        <v>2539014</v>
      </c>
      <c r="N124" t="s">
        <v>3585</v>
      </c>
      <c r="O124">
        <v>4888717</v>
      </c>
      <c r="P124" t="s">
        <v>553</v>
      </c>
      <c r="Q124" t="s">
        <v>1067</v>
      </c>
      <c r="R124" t="s">
        <v>3586</v>
      </c>
      <c r="S124" t="s">
        <v>1069</v>
      </c>
      <c r="T124" t="s">
        <v>1070</v>
      </c>
      <c r="U124" t="s">
        <v>1071</v>
      </c>
      <c r="V124">
        <v>1</v>
      </c>
      <c r="W124">
        <v>1</v>
      </c>
      <c r="X124">
        <v>4888717</v>
      </c>
      <c r="Y124">
        <v>4888717</v>
      </c>
      <c r="Z124">
        <v>4888717</v>
      </c>
      <c r="AA124">
        <v>8</v>
      </c>
      <c r="AB124">
        <v>2901</v>
      </c>
      <c r="AC124" t="s">
        <v>3587</v>
      </c>
      <c r="AD124">
        <v>4888717</v>
      </c>
      <c r="AE124">
        <v>8</v>
      </c>
      <c r="AF124">
        <v>359</v>
      </c>
      <c r="AG124" t="s">
        <v>3588</v>
      </c>
      <c r="AH124">
        <v>2904</v>
      </c>
      <c r="AI124">
        <v>5153</v>
      </c>
      <c r="AJ124">
        <v>0</v>
      </c>
      <c r="AK124" t="s">
        <v>3589</v>
      </c>
      <c r="AL124" t="s">
        <v>3590</v>
      </c>
      <c r="AM124" t="s">
        <v>3591</v>
      </c>
      <c r="AN124">
        <v>4888717</v>
      </c>
      <c r="AO124">
        <v>4888717</v>
      </c>
      <c r="AP124" t="s">
        <v>1067</v>
      </c>
      <c r="AQ124" t="s">
        <v>1071</v>
      </c>
      <c r="AR124" t="s">
        <v>1071</v>
      </c>
      <c r="AS124">
        <v>4888717</v>
      </c>
      <c r="AT124">
        <v>4888717</v>
      </c>
      <c r="AU124" t="s">
        <v>1075</v>
      </c>
      <c r="AV124" t="s">
        <v>3592</v>
      </c>
      <c r="AW124" t="s">
        <v>1077</v>
      </c>
      <c r="AX124" t="s">
        <v>1852</v>
      </c>
      <c r="AY124" t="s">
        <v>3593</v>
      </c>
      <c r="AZ124" t="s">
        <v>1070</v>
      </c>
      <c r="BA124" t="s">
        <v>1070</v>
      </c>
      <c r="BB124" t="s">
        <v>3055</v>
      </c>
      <c r="BC124" s="12">
        <v>44040</v>
      </c>
      <c r="BD124" t="s">
        <v>3594</v>
      </c>
      <c r="BE124" t="s">
        <v>1070</v>
      </c>
      <c r="BF124" t="s">
        <v>1081</v>
      </c>
      <c r="BG124" t="s">
        <v>1070</v>
      </c>
      <c r="BH124" t="s">
        <v>3595</v>
      </c>
      <c r="BI124" t="s">
        <v>1070</v>
      </c>
      <c r="BJ124">
        <v>1</v>
      </c>
      <c r="BK124" t="s">
        <v>1070</v>
      </c>
      <c r="BL124" t="s">
        <v>3596</v>
      </c>
      <c r="BM124" t="s">
        <v>1070</v>
      </c>
      <c r="BN124" t="s">
        <v>1077</v>
      </c>
      <c r="BO124" t="s">
        <v>1070</v>
      </c>
      <c r="BP124">
        <v>1</v>
      </c>
      <c r="BQ124">
        <v>1</v>
      </c>
      <c r="BR124">
        <v>4888717</v>
      </c>
      <c r="BS124">
        <v>4888717</v>
      </c>
      <c r="BT124">
        <v>4888717</v>
      </c>
      <c r="BU124" s="12">
        <v>44040</v>
      </c>
      <c r="BV124">
        <v>0</v>
      </c>
      <c r="BW124">
        <v>2742676</v>
      </c>
      <c r="BX124" t="s">
        <v>1070</v>
      </c>
      <c r="BY124" t="s">
        <v>3597</v>
      </c>
      <c r="BZ124" t="s">
        <v>3598</v>
      </c>
      <c r="CA124">
        <v>2742676</v>
      </c>
      <c r="CB124" t="s">
        <v>1192</v>
      </c>
      <c r="CC124" t="s">
        <v>3599</v>
      </c>
      <c r="CD124">
        <v>0</v>
      </c>
      <c r="CE124">
        <v>4888717</v>
      </c>
      <c r="CF124" t="s">
        <v>1070</v>
      </c>
      <c r="CG124" t="s">
        <v>1070</v>
      </c>
      <c r="CH124" t="s">
        <v>1070</v>
      </c>
      <c r="CI124">
        <v>4888717</v>
      </c>
      <c r="CJ124">
        <v>0</v>
      </c>
      <c r="CK124" t="s">
        <v>1070</v>
      </c>
      <c r="CL124">
        <v>4556</v>
      </c>
      <c r="CM124">
        <v>1</v>
      </c>
      <c r="CN124">
        <v>4888717</v>
      </c>
      <c r="CO124">
        <v>8</v>
      </c>
      <c r="CP124" t="s">
        <v>1070</v>
      </c>
      <c r="CQ124" t="s">
        <v>1070</v>
      </c>
      <c r="CR124" t="s">
        <v>1070</v>
      </c>
      <c r="CS124" t="s">
        <v>1070</v>
      </c>
      <c r="CT124" t="s">
        <v>1070</v>
      </c>
      <c r="CU124" t="s">
        <v>1070</v>
      </c>
      <c r="CV124">
        <v>1536</v>
      </c>
      <c r="CW124" t="s">
        <v>3587</v>
      </c>
      <c r="CX124">
        <v>1536</v>
      </c>
      <c r="CY124">
        <v>2737</v>
      </c>
      <c r="CZ124">
        <v>0</v>
      </c>
      <c r="DA124" t="s">
        <v>1318</v>
      </c>
      <c r="DB124" t="s">
        <v>3600</v>
      </c>
      <c r="DC124" t="s">
        <v>3601</v>
      </c>
      <c r="DD124">
        <v>0</v>
      </c>
      <c r="DE124">
        <v>19</v>
      </c>
      <c r="DF124">
        <v>84</v>
      </c>
      <c r="DG124">
        <v>1</v>
      </c>
    </row>
    <row r="125" spans="1:111" x14ac:dyDescent="0.2">
      <c r="A125" t="s">
        <v>556</v>
      </c>
      <c r="B125" t="s">
        <v>3602</v>
      </c>
      <c r="C125">
        <v>10</v>
      </c>
      <c r="D125" t="s">
        <v>3603</v>
      </c>
      <c r="E125">
        <v>0</v>
      </c>
      <c r="F125">
        <v>277</v>
      </c>
      <c r="G125" t="s">
        <v>1150</v>
      </c>
      <c r="H125">
        <v>177</v>
      </c>
      <c r="I125">
        <v>0</v>
      </c>
      <c r="J125">
        <v>2221155</v>
      </c>
      <c r="K125" t="s">
        <v>3604</v>
      </c>
      <c r="L125">
        <v>39</v>
      </c>
      <c r="M125">
        <v>916589</v>
      </c>
      <c r="N125" t="s">
        <v>3605</v>
      </c>
      <c r="O125">
        <v>2656327</v>
      </c>
      <c r="P125" t="s">
        <v>556</v>
      </c>
      <c r="Q125" t="s">
        <v>1067</v>
      </c>
      <c r="R125" t="s">
        <v>3606</v>
      </c>
      <c r="S125" t="s">
        <v>1111</v>
      </c>
      <c r="T125" t="s">
        <v>1112</v>
      </c>
      <c r="U125" t="s">
        <v>1071</v>
      </c>
      <c r="V125">
        <v>5</v>
      </c>
      <c r="W125">
        <v>5</v>
      </c>
      <c r="X125">
        <v>502276</v>
      </c>
      <c r="Y125">
        <v>502276</v>
      </c>
      <c r="Z125">
        <v>2904</v>
      </c>
      <c r="AA125">
        <v>2</v>
      </c>
      <c r="AB125">
        <v>2761</v>
      </c>
      <c r="AC125" t="s">
        <v>3607</v>
      </c>
      <c r="AD125">
        <v>258899</v>
      </c>
      <c r="AE125">
        <v>2</v>
      </c>
      <c r="AF125">
        <v>111</v>
      </c>
      <c r="AG125" t="s">
        <v>3608</v>
      </c>
      <c r="AH125">
        <v>2765</v>
      </c>
      <c r="AI125">
        <v>4530</v>
      </c>
      <c r="AJ125">
        <v>0</v>
      </c>
      <c r="AK125" t="s">
        <v>3609</v>
      </c>
      <c r="AL125" t="s">
        <v>2742</v>
      </c>
      <c r="AM125" t="s">
        <v>2743</v>
      </c>
      <c r="AN125">
        <v>68110</v>
      </c>
      <c r="AO125">
        <v>68110</v>
      </c>
      <c r="AP125" t="s">
        <v>1067</v>
      </c>
      <c r="AQ125" t="s">
        <v>1071</v>
      </c>
      <c r="AR125" t="s">
        <v>1071</v>
      </c>
      <c r="AS125">
        <v>219086</v>
      </c>
      <c r="AT125">
        <v>219086</v>
      </c>
      <c r="AU125" t="s">
        <v>1182</v>
      </c>
      <c r="AV125" t="s">
        <v>3610</v>
      </c>
      <c r="AW125" t="s">
        <v>1077</v>
      </c>
      <c r="AX125" t="s">
        <v>1852</v>
      </c>
      <c r="AY125" t="s">
        <v>3611</v>
      </c>
      <c r="AZ125">
        <v>39</v>
      </c>
      <c r="BA125">
        <v>219086</v>
      </c>
      <c r="BB125" t="s">
        <v>3612</v>
      </c>
      <c r="BC125" s="12">
        <v>44080</v>
      </c>
      <c r="BD125" t="s">
        <v>3613</v>
      </c>
      <c r="BE125" t="s">
        <v>1070</v>
      </c>
      <c r="BF125" t="s">
        <v>1081</v>
      </c>
      <c r="BG125" t="s">
        <v>1070</v>
      </c>
      <c r="BH125" t="s">
        <v>3614</v>
      </c>
      <c r="BI125" t="s">
        <v>3615</v>
      </c>
      <c r="BJ125">
        <v>0</v>
      </c>
      <c r="BK125" t="s">
        <v>1070</v>
      </c>
      <c r="BL125" t="s">
        <v>3616</v>
      </c>
      <c r="BM125" t="s">
        <v>1070</v>
      </c>
      <c r="BN125" t="s">
        <v>1466</v>
      </c>
      <c r="BO125" t="s">
        <v>1070</v>
      </c>
      <c r="BP125" t="s">
        <v>1070</v>
      </c>
      <c r="BQ125" t="s">
        <v>1070</v>
      </c>
      <c r="BR125" t="s">
        <v>1070</v>
      </c>
      <c r="BS125" t="s">
        <v>1070</v>
      </c>
      <c r="BT125" t="s">
        <v>1070</v>
      </c>
      <c r="BU125" s="12">
        <v>44080</v>
      </c>
      <c r="BV125">
        <v>0</v>
      </c>
      <c r="BW125">
        <v>2741544</v>
      </c>
      <c r="BX125" t="s">
        <v>1070</v>
      </c>
      <c r="BY125" t="s">
        <v>3617</v>
      </c>
      <c r="BZ125" t="s">
        <v>3618</v>
      </c>
      <c r="CA125">
        <v>2741544</v>
      </c>
      <c r="CB125" t="s">
        <v>3619</v>
      </c>
      <c r="CC125" t="s">
        <v>3619</v>
      </c>
      <c r="CD125">
        <v>0</v>
      </c>
      <c r="CE125">
        <v>2656327</v>
      </c>
      <c r="CF125" t="s">
        <v>1070</v>
      </c>
      <c r="CG125" t="s">
        <v>1070</v>
      </c>
      <c r="CH125" t="s">
        <v>1445</v>
      </c>
      <c r="CI125">
        <v>2656327</v>
      </c>
      <c r="CJ125">
        <v>0</v>
      </c>
      <c r="CK125" t="s">
        <v>3620</v>
      </c>
      <c r="CL125">
        <v>2370</v>
      </c>
      <c r="CM125">
        <v>39</v>
      </c>
      <c r="CN125">
        <v>1742</v>
      </c>
      <c r="CO125">
        <v>1</v>
      </c>
      <c r="CP125" t="s">
        <v>1070</v>
      </c>
      <c r="CQ125" t="s">
        <v>1070</v>
      </c>
      <c r="CR125" t="s">
        <v>1070</v>
      </c>
      <c r="CS125" t="s">
        <v>1070</v>
      </c>
      <c r="CT125" t="s">
        <v>1070</v>
      </c>
      <c r="CU125" t="s">
        <v>1070</v>
      </c>
      <c r="CV125">
        <v>1542</v>
      </c>
      <c r="CW125" t="s">
        <v>3621</v>
      </c>
      <c r="CX125">
        <v>1542</v>
      </c>
      <c r="CY125">
        <v>2566</v>
      </c>
      <c r="CZ125">
        <v>0</v>
      </c>
      <c r="DA125" t="s">
        <v>3622</v>
      </c>
      <c r="DB125" t="s">
        <v>3623</v>
      </c>
      <c r="DC125" t="s">
        <v>3171</v>
      </c>
      <c r="DD125">
        <v>0</v>
      </c>
      <c r="DE125">
        <v>18</v>
      </c>
      <c r="DF125">
        <v>47</v>
      </c>
      <c r="DG125">
        <v>0</v>
      </c>
    </row>
    <row r="126" spans="1:111" x14ac:dyDescent="0.2">
      <c r="A126" t="s">
        <v>559</v>
      </c>
      <c r="B126" t="s">
        <v>3624</v>
      </c>
      <c r="C126">
        <v>3</v>
      </c>
      <c r="D126" t="s">
        <v>2494</v>
      </c>
      <c r="E126">
        <v>0</v>
      </c>
      <c r="F126">
        <v>147</v>
      </c>
      <c r="G126" t="s">
        <v>1064</v>
      </c>
      <c r="H126">
        <v>91</v>
      </c>
      <c r="I126">
        <v>0</v>
      </c>
      <c r="J126">
        <v>5293582</v>
      </c>
      <c r="K126" t="s">
        <v>3625</v>
      </c>
      <c r="L126">
        <v>1</v>
      </c>
      <c r="M126">
        <v>3541465</v>
      </c>
      <c r="N126" t="s">
        <v>3626</v>
      </c>
      <c r="O126">
        <v>6443694</v>
      </c>
      <c r="P126" t="s">
        <v>559</v>
      </c>
      <c r="Q126" t="s">
        <v>1067</v>
      </c>
      <c r="R126" t="s">
        <v>3627</v>
      </c>
      <c r="S126" t="s">
        <v>1069</v>
      </c>
      <c r="T126" t="s">
        <v>1070</v>
      </c>
      <c r="U126" t="s">
        <v>1071</v>
      </c>
      <c r="V126">
        <v>1</v>
      </c>
      <c r="W126">
        <v>1</v>
      </c>
      <c r="X126">
        <v>6443694</v>
      </c>
      <c r="Y126">
        <v>6443694</v>
      </c>
      <c r="Z126">
        <v>6443694</v>
      </c>
      <c r="AA126">
        <v>7</v>
      </c>
      <c r="AB126">
        <v>3087</v>
      </c>
      <c r="AC126" t="s">
        <v>3628</v>
      </c>
      <c r="AD126">
        <v>6443694</v>
      </c>
      <c r="AE126">
        <v>7</v>
      </c>
      <c r="AF126">
        <v>397</v>
      </c>
      <c r="AG126" t="s">
        <v>3629</v>
      </c>
      <c r="AH126">
        <v>2449</v>
      </c>
      <c r="AI126">
        <v>3790</v>
      </c>
      <c r="AJ126">
        <v>0</v>
      </c>
      <c r="AK126" t="s">
        <v>3630</v>
      </c>
      <c r="AL126" t="s">
        <v>3631</v>
      </c>
      <c r="AM126" t="s">
        <v>3632</v>
      </c>
      <c r="AN126">
        <v>6443694</v>
      </c>
      <c r="AO126">
        <v>6443694</v>
      </c>
      <c r="AP126" t="s">
        <v>1067</v>
      </c>
      <c r="AQ126" t="s">
        <v>1071</v>
      </c>
      <c r="AR126" t="s">
        <v>1071</v>
      </c>
      <c r="AS126">
        <v>6443694</v>
      </c>
      <c r="AT126">
        <v>6443694</v>
      </c>
      <c r="AU126" t="s">
        <v>1075</v>
      </c>
      <c r="AV126" t="s">
        <v>3633</v>
      </c>
      <c r="AW126" t="s">
        <v>1077</v>
      </c>
      <c r="AX126" t="s">
        <v>1852</v>
      </c>
      <c r="AY126" t="s">
        <v>3634</v>
      </c>
      <c r="AZ126" t="s">
        <v>1070</v>
      </c>
      <c r="BA126" t="s">
        <v>1070</v>
      </c>
      <c r="BB126" t="s">
        <v>1416</v>
      </c>
      <c r="BC126" s="12">
        <v>44344</v>
      </c>
      <c r="BD126" t="s">
        <v>3635</v>
      </c>
      <c r="BE126" t="s">
        <v>1070</v>
      </c>
      <c r="BF126" t="s">
        <v>1081</v>
      </c>
      <c r="BG126" t="s">
        <v>1070</v>
      </c>
      <c r="BH126" t="s">
        <v>3636</v>
      </c>
      <c r="BI126" t="s">
        <v>3637</v>
      </c>
      <c r="BJ126">
        <v>1</v>
      </c>
      <c r="BK126" t="s">
        <v>1070</v>
      </c>
      <c r="BL126" t="s">
        <v>3638</v>
      </c>
      <c r="BM126" t="s">
        <v>1070</v>
      </c>
      <c r="BN126" t="s">
        <v>1077</v>
      </c>
      <c r="BO126" t="s">
        <v>1070</v>
      </c>
      <c r="BP126">
        <v>1</v>
      </c>
      <c r="BQ126">
        <v>1</v>
      </c>
      <c r="BR126">
        <v>6443694</v>
      </c>
      <c r="BS126">
        <v>6443694</v>
      </c>
      <c r="BT126">
        <v>6443694</v>
      </c>
      <c r="BU126" s="12">
        <v>44344</v>
      </c>
      <c r="BV126">
        <v>0</v>
      </c>
      <c r="BW126">
        <v>2697027</v>
      </c>
      <c r="BX126" t="s">
        <v>1070</v>
      </c>
      <c r="BY126" t="s">
        <v>3639</v>
      </c>
      <c r="BZ126" t="s">
        <v>1422</v>
      </c>
      <c r="CA126">
        <v>2697027</v>
      </c>
      <c r="CB126" t="s">
        <v>3640</v>
      </c>
      <c r="CC126" t="s">
        <v>3640</v>
      </c>
      <c r="CD126">
        <v>0</v>
      </c>
      <c r="CE126">
        <v>6443694</v>
      </c>
      <c r="CF126" t="s">
        <v>1070</v>
      </c>
      <c r="CG126" t="s">
        <v>1070</v>
      </c>
      <c r="CH126" t="s">
        <v>1445</v>
      </c>
      <c r="CI126">
        <v>6443694</v>
      </c>
      <c r="CJ126">
        <v>0</v>
      </c>
      <c r="CK126" t="s">
        <v>1070</v>
      </c>
      <c r="CL126">
        <v>6094</v>
      </c>
      <c r="CM126">
        <v>1</v>
      </c>
      <c r="CN126">
        <v>6443694</v>
      </c>
      <c r="CO126">
        <v>7</v>
      </c>
      <c r="CP126" t="s">
        <v>1070</v>
      </c>
      <c r="CQ126" t="s">
        <v>1070</v>
      </c>
      <c r="CR126" t="s">
        <v>1070</v>
      </c>
      <c r="CS126" t="s">
        <v>1070</v>
      </c>
      <c r="CT126" t="s">
        <v>1070</v>
      </c>
      <c r="CU126" t="s">
        <v>1070</v>
      </c>
      <c r="CV126">
        <v>1541</v>
      </c>
      <c r="CW126" t="s">
        <v>3629</v>
      </c>
      <c r="CX126">
        <v>1511</v>
      </c>
      <c r="CY126">
        <v>2457</v>
      </c>
      <c r="CZ126">
        <v>0</v>
      </c>
      <c r="DA126" t="s">
        <v>3641</v>
      </c>
      <c r="DB126" t="s">
        <v>3642</v>
      </c>
      <c r="DC126" t="s">
        <v>3643</v>
      </c>
      <c r="DD126">
        <v>0</v>
      </c>
      <c r="DE126">
        <v>19</v>
      </c>
      <c r="DF126">
        <v>74</v>
      </c>
      <c r="DG126">
        <v>0</v>
      </c>
    </row>
    <row r="127" spans="1:111" x14ac:dyDescent="0.2">
      <c r="A127" t="s">
        <v>562</v>
      </c>
      <c r="B127" t="s">
        <v>3644</v>
      </c>
      <c r="C127">
        <v>0</v>
      </c>
      <c r="D127" t="s">
        <v>2901</v>
      </c>
      <c r="E127" t="s">
        <v>3362</v>
      </c>
      <c r="F127">
        <v>1173</v>
      </c>
      <c r="G127" t="s">
        <v>1504</v>
      </c>
      <c r="H127">
        <v>336</v>
      </c>
      <c r="I127">
        <v>0</v>
      </c>
      <c r="J127">
        <v>3900108</v>
      </c>
      <c r="K127" t="s">
        <v>3645</v>
      </c>
      <c r="L127">
        <v>2</v>
      </c>
      <c r="M127">
        <v>2415728</v>
      </c>
      <c r="N127" t="s">
        <v>3646</v>
      </c>
      <c r="O127">
        <v>4395246</v>
      </c>
      <c r="P127" t="s">
        <v>562</v>
      </c>
      <c r="Q127" t="s">
        <v>1067</v>
      </c>
      <c r="R127" t="s">
        <v>3647</v>
      </c>
      <c r="S127" t="s">
        <v>1111</v>
      </c>
      <c r="T127" t="s">
        <v>1112</v>
      </c>
      <c r="U127" t="s">
        <v>1071</v>
      </c>
      <c r="V127">
        <v>1</v>
      </c>
      <c r="W127">
        <v>1</v>
      </c>
      <c r="X127">
        <v>4392178</v>
      </c>
      <c r="Y127">
        <v>4392178</v>
      </c>
      <c r="Z127">
        <v>4392178</v>
      </c>
      <c r="AA127">
        <v>7</v>
      </c>
      <c r="AB127">
        <v>2903</v>
      </c>
      <c r="AC127" t="s">
        <v>3648</v>
      </c>
      <c r="AD127">
        <v>4392178</v>
      </c>
      <c r="AE127">
        <v>7</v>
      </c>
      <c r="AF127">
        <v>111</v>
      </c>
      <c r="AG127" t="s">
        <v>3648</v>
      </c>
      <c r="AH127">
        <v>2903</v>
      </c>
      <c r="AI127">
        <v>5265</v>
      </c>
      <c r="AJ127">
        <v>0</v>
      </c>
      <c r="AK127" t="s">
        <v>2096</v>
      </c>
      <c r="AL127" t="s">
        <v>3649</v>
      </c>
      <c r="AM127" t="s">
        <v>3162</v>
      </c>
      <c r="AN127">
        <v>2197623</v>
      </c>
      <c r="AO127">
        <v>2197623</v>
      </c>
      <c r="AP127" t="s">
        <v>1067</v>
      </c>
      <c r="AQ127" t="s">
        <v>1071</v>
      </c>
      <c r="AR127" t="s">
        <v>1071</v>
      </c>
      <c r="AS127">
        <v>4392178</v>
      </c>
      <c r="AT127">
        <v>4392178</v>
      </c>
      <c r="AU127" t="s">
        <v>1075</v>
      </c>
      <c r="AV127" t="s">
        <v>3650</v>
      </c>
      <c r="AW127" t="s">
        <v>1077</v>
      </c>
      <c r="AX127" t="s">
        <v>1852</v>
      </c>
      <c r="AY127" t="s">
        <v>3651</v>
      </c>
      <c r="AZ127" t="s">
        <v>1070</v>
      </c>
      <c r="BA127" t="s">
        <v>1070</v>
      </c>
      <c r="BB127" t="s">
        <v>3652</v>
      </c>
      <c r="BC127" s="12">
        <v>44268</v>
      </c>
      <c r="BD127" t="s">
        <v>3653</v>
      </c>
      <c r="BE127" t="s">
        <v>1070</v>
      </c>
      <c r="BF127" t="s">
        <v>1081</v>
      </c>
      <c r="BG127" t="s">
        <v>1070</v>
      </c>
      <c r="BH127" t="s">
        <v>3654</v>
      </c>
      <c r="BI127" t="s">
        <v>3655</v>
      </c>
      <c r="BJ127">
        <v>2</v>
      </c>
      <c r="BK127" t="s">
        <v>1070</v>
      </c>
      <c r="BL127" t="s">
        <v>3656</v>
      </c>
      <c r="BM127" t="s">
        <v>1070</v>
      </c>
      <c r="BN127" t="s">
        <v>1466</v>
      </c>
      <c r="BO127" t="s">
        <v>1070</v>
      </c>
      <c r="BP127">
        <v>2</v>
      </c>
      <c r="BQ127">
        <v>1</v>
      </c>
      <c r="BR127">
        <v>4392178</v>
      </c>
      <c r="BS127">
        <v>4392178</v>
      </c>
      <c r="BT127">
        <v>4392178</v>
      </c>
      <c r="BU127" s="12">
        <v>44268</v>
      </c>
      <c r="BV127">
        <v>0</v>
      </c>
      <c r="BW127">
        <v>2815358</v>
      </c>
      <c r="BX127" t="s">
        <v>1070</v>
      </c>
      <c r="BY127">
        <v>49125</v>
      </c>
      <c r="BZ127" t="s">
        <v>3657</v>
      </c>
      <c r="CA127">
        <v>2815358</v>
      </c>
      <c r="CB127" t="s">
        <v>3658</v>
      </c>
      <c r="CC127" t="s">
        <v>3658</v>
      </c>
      <c r="CD127">
        <v>0</v>
      </c>
      <c r="CE127">
        <v>4395246</v>
      </c>
      <c r="CF127" t="s">
        <v>1070</v>
      </c>
      <c r="CG127" t="s">
        <v>1070</v>
      </c>
      <c r="CH127" t="s">
        <v>1445</v>
      </c>
      <c r="CI127">
        <v>4395246</v>
      </c>
      <c r="CJ127">
        <v>0</v>
      </c>
      <c r="CK127" t="s">
        <v>1070</v>
      </c>
      <c r="CL127">
        <v>4205</v>
      </c>
      <c r="CM127">
        <v>2</v>
      </c>
      <c r="CN127">
        <v>4392178</v>
      </c>
      <c r="CO127">
        <v>7</v>
      </c>
      <c r="CP127" t="s">
        <v>1070</v>
      </c>
      <c r="CQ127" t="s">
        <v>1070</v>
      </c>
      <c r="CR127" t="s">
        <v>1070</v>
      </c>
      <c r="CS127" t="s">
        <v>1070</v>
      </c>
      <c r="CT127" t="s">
        <v>1070</v>
      </c>
      <c r="CU127" t="s">
        <v>1070</v>
      </c>
      <c r="CV127">
        <v>1538</v>
      </c>
      <c r="CW127" t="s">
        <v>3648</v>
      </c>
      <c r="CX127">
        <v>1538</v>
      </c>
      <c r="CY127">
        <v>2747</v>
      </c>
      <c r="CZ127">
        <v>0</v>
      </c>
      <c r="DA127" t="s">
        <v>1792</v>
      </c>
      <c r="DB127" t="s">
        <v>3659</v>
      </c>
      <c r="DC127" t="s">
        <v>3660</v>
      </c>
      <c r="DD127">
        <v>0</v>
      </c>
      <c r="DE127">
        <v>19</v>
      </c>
      <c r="DF127">
        <v>86</v>
      </c>
      <c r="DG127">
        <v>1</v>
      </c>
    </row>
    <row r="128" spans="1:111" x14ac:dyDescent="0.2">
      <c r="A128" t="s">
        <v>565</v>
      </c>
      <c r="B128" t="s">
        <v>3661</v>
      </c>
      <c r="C128">
        <v>5</v>
      </c>
      <c r="D128" t="s">
        <v>3662</v>
      </c>
      <c r="E128" t="s">
        <v>3663</v>
      </c>
      <c r="F128">
        <v>876</v>
      </c>
      <c r="G128" t="s">
        <v>1287</v>
      </c>
      <c r="H128">
        <v>305</v>
      </c>
      <c r="I128">
        <v>0</v>
      </c>
      <c r="J128">
        <v>3327268</v>
      </c>
      <c r="K128" t="s">
        <v>3664</v>
      </c>
      <c r="L128">
        <v>45</v>
      </c>
      <c r="M128">
        <v>1845183</v>
      </c>
      <c r="N128" t="s">
        <v>3665</v>
      </c>
      <c r="O128">
        <v>3883954</v>
      </c>
      <c r="P128" t="s">
        <v>565</v>
      </c>
      <c r="Q128" t="s">
        <v>1067</v>
      </c>
      <c r="R128" t="s">
        <v>3666</v>
      </c>
      <c r="S128" t="s">
        <v>1069</v>
      </c>
      <c r="T128" t="s">
        <v>1070</v>
      </c>
      <c r="U128" t="s">
        <v>1071</v>
      </c>
      <c r="V128">
        <v>5</v>
      </c>
      <c r="W128">
        <v>5</v>
      </c>
      <c r="X128">
        <v>548971</v>
      </c>
      <c r="Y128">
        <v>548971</v>
      </c>
      <c r="Z128">
        <v>1259</v>
      </c>
      <c r="AA128">
        <v>2</v>
      </c>
      <c r="AB128">
        <v>1254</v>
      </c>
      <c r="AC128" t="s">
        <v>3667</v>
      </c>
      <c r="AD128">
        <v>304513</v>
      </c>
      <c r="AE128">
        <v>1</v>
      </c>
      <c r="AF128">
        <v>111</v>
      </c>
      <c r="AG128" t="s">
        <v>3668</v>
      </c>
      <c r="AH128">
        <v>1255</v>
      </c>
      <c r="AI128">
        <v>2187</v>
      </c>
      <c r="AJ128">
        <v>0</v>
      </c>
      <c r="AK128" t="s">
        <v>3669</v>
      </c>
      <c r="AL128" t="s">
        <v>3670</v>
      </c>
      <c r="AM128" t="s">
        <v>3162</v>
      </c>
      <c r="AN128">
        <v>86309</v>
      </c>
      <c r="AO128">
        <v>90324</v>
      </c>
      <c r="AP128" t="s">
        <v>1071</v>
      </c>
      <c r="AQ128" t="s">
        <v>1071</v>
      </c>
      <c r="AR128" t="s">
        <v>1067</v>
      </c>
      <c r="AS128">
        <v>320174</v>
      </c>
      <c r="AT128">
        <v>327922</v>
      </c>
      <c r="AU128" t="s">
        <v>1157</v>
      </c>
      <c r="AV128" t="s">
        <v>3671</v>
      </c>
      <c r="AW128" t="s">
        <v>1077</v>
      </c>
      <c r="AX128" t="s">
        <v>1852</v>
      </c>
      <c r="AY128" t="s">
        <v>3672</v>
      </c>
      <c r="AZ128">
        <v>45</v>
      </c>
      <c r="BA128">
        <v>320174</v>
      </c>
      <c r="BB128" t="s">
        <v>1911</v>
      </c>
      <c r="BC128" s="12">
        <v>44320</v>
      </c>
      <c r="BD128" t="s">
        <v>3673</v>
      </c>
      <c r="BE128" t="s">
        <v>1070</v>
      </c>
      <c r="BF128" t="s">
        <v>1081</v>
      </c>
      <c r="BG128" t="s">
        <v>1070</v>
      </c>
      <c r="BH128" t="s">
        <v>3674</v>
      </c>
      <c r="BI128" t="s">
        <v>1070</v>
      </c>
      <c r="BJ128">
        <v>0</v>
      </c>
      <c r="BK128" t="s">
        <v>1070</v>
      </c>
      <c r="BL128" t="s">
        <v>3675</v>
      </c>
      <c r="BM128" t="s">
        <v>1070</v>
      </c>
      <c r="BN128" t="s">
        <v>1077</v>
      </c>
      <c r="BO128" t="s">
        <v>1070</v>
      </c>
      <c r="BP128">
        <v>43</v>
      </c>
      <c r="BQ128">
        <v>5</v>
      </c>
      <c r="BR128">
        <v>327922</v>
      </c>
      <c r="BS128">
        <v>292164</v>
      </c>
      <c r="BT128">
        <v>103524</v>
      </c>
      <c r="BU128" s="12">
        <v>44320</v>
      </c>
      <c r="BV128">
        <v>2</v>
      </c>
      <c r="BW128">
        <v>2799789</v>
      </c>
      <c r="BX128" t="s">
        <v>1070</v>
      </c>
      <c r="BY128" t="s">
        <v>3676</v>
      </c>
      <c r="BZ128" t="s">
        <v>2092</v>
      </c>
      <c r="CA128">
        <v>2799789</v>
      </c>
      <c r="CB128" t="s">
        <v>3677</v>
      </c>
      <c r="CC128" t="s">
        <v>3678</v>
      </c>
      <c r="CD128">
        <v>20</v>
      </c>
      <c r="CE128">
        <v>3883954</v>
      </c>
      <c r="CF128" t="s">
        <v>1070</v>
      </c>
      <c r="CG128" t="s">
        <v>1070</v>
      </c>
      <c r="CH128" t="s">
        <v>1070</v>
      </c>
      <c r="CI128">
        <v>3883934</v>
      </c>
      <c r="CJ128">
        <v>0</v>
      </c>
      <c r="CK128" t="s">
        <v>3679</v>
      </c>
      <c r="CL128">
        <v>3502</v>
      </c>
      <c r="CM128">
        <v>43</v>
      </c>
      <c r="CN128">
        <v>1185</v>
      </c>
      <c r="CO128">
        <v>2</v>
      </c>
      <c r="CP128" t="s">
        <v>1070</v>
      </c>
      <c r="CQ128" t="s">
        <v>1070</v>
      </c>
      <c r="CR128" t="s">
        <v>1070</v>
      </c>
      <c r="CS128" t="s">
        <v>1070</v>
      </c>
      <c r="CT128" t="s">
        <v>1070</v>
      </c>
      <c r="CU128" t="s">
        <v>1070</v>
      </c>
      <c r="CV128">
        <v>1159</v>
      </c>
      <c r="CW128" t="s">
        <v>3680</v>
      </c>
      <c r="CX128">
        <v>1159</v>
      </c>
      <c r="CY128">
        <v>2074</v>
      </c>
      <c r="CZ128">
        <v>0</v>
      </c>
      <c r="DA128" t="s">
        <v>3681</v>
      </c>
      <c r="DB128" t="s">
        <v>3682</v>
      </c>
      <c r="DC128" t="s">
        <v>3683</v>
      </c>
      <c r="DD128">
        <v>20</v>
      </c>
      <c r="DE128">
        <v>18</v>
      </c>
      <c r="DF128">
        <v>53</v>
      </c>
      <c r="DG128">
        <v>1</v>
      </c>
    </row>
    <row r="129" spans="1:111" x14ac:dyDescent="0.2">
      <c r="A129" t="s">
        <v>568</v>
      </c>
      <c r="B129" t="s">
        <v>3684</v>
      </c>
      <c r="C129">
        <v>0</v>
      </c>
      <c r="D129" t="s">
        <v>2514</v>
      </c>
      <c r="E129" t="s">
        <v>3362</v>
      </c>
      <c r="F129">
        <v>1173</v>
      </c>
      <c r="G129" t="s">
        <v>1504</v>
      </c>
      <c r="H129">
        <v>336</v>
      </c>
      <c r="I129">
        <v>0</v>
      </c>
      <c r="J129">
        <v>4482929</v>
      </c>
      <c r="K129" t="s">
        <v>3685</v>
      </c>
      <c r="L129">
        <v>4</v>
      </c>
      <c r="M129">
        <v>2710299</v>
      </c>
      <c r="N129" t="s">
        <v>3686</v>
      </c>
      <c r="O129">
        <v>5073658</v>
      </c>
      <c r="P129" t="s">
        <v>568</v>
      </c>
      <c r="Q129" t="s">
        <v>1067</v>
      </c>
      <c r="R129" t="s">
        <v>3687</v>
      </c>
      <c r="S129" t="s">
        <v>1111</v>
      </c>
      <c r="T129" t="s">
        <v>1112</v>
      </c>
      <c r="U129" t="s">
        <v>1071</v>
      </c>
      <c r="V129">
        <v>1</v>
      </c>
      <c r="W129">
        <v>1</v>
      </c>
      <c r="X129">
        <v>4717872</v>
      </c>
      <c r="Y129">
        <v>4717872</v>
      </c>
      <c r="Z129">
        <v>4717872</v>
      </c>
      <c r="AA129">
        <v>7</v>
      </c>
      <c r="AB129">
        <v>2904</v>
      </c>
      <c r="AC129" t="s">
        <v>3688</v>
      </c>
      <c r="AD129">
        <v>4717872</v>
      </c>
      <c r="AE129">
        <v>7</v>
      </c>
      <c r="AF129">
        <v>357</v>
      </c>
      <c r="AG129" t="s">
        <v>3689</v>
      </c>
      <c r="AH129">
        <v>2904</v>
      </c>
      <c r="AI129">
        <v>5358</v>
      </c>
      <c r="AJ129">
        <v>0</v>
      </c>
      <c r="AK129" t="s">
        <v>3690</v>
      </c>
      <c r="AL129" t="s">
        <v>3691</v>
      </c>
      <c r="AM129" t="s">
        <v>3692</v>
      </c>
      <c r="AN129">
        <v>1268414</v>
      </c>
      <c r="AO129">
        <v>1268414</v>
      </c>
      <c r="AP129" t="s">
        <v>1067</v>
      </c>
      <c r="AQ129" t="s">
        <v>1071</v>
      </c>
      <c r="AR129" t="s">
        <v>1071</v>
      </c>
      <c r="AS129">
        <v>4717872</v>
      </c>
      <c r="AT129">
        <v>4717872</v>
      </c>
      <c r="AU129" t="s">
        <v>1075</v>
      </c>
      <c r="AV129" t="s">
        <v>3693</v>
      </c>
      <c r="AW129" t="s">
        <v>1077</v>
      </c>
      <c r="AX129" t="s">
        <v>1852</v>
      </c>
      <c r="AY129" t="s">
        <v>3694</v>
      </c>
      <c r="AZ129" t="s">
        <v>1070</v>
      </c>
      <c r="BA129" t="s">
        <v>1070</v>
      </c>
      <c r="BB129" t="s">
        <v>1070</v>
      </c>
      <c r="BC129" s="12">
        <v>44308</v>
      </c>
      <c r="BD129" t="s">
        <v>3695</v>
      </c>
      <c r="BE129" t="s">
        <v>1070</v>
      </c>
      <c r="BF129" t="s">
        <v>1081</v>
      </c>
      <c r="BG129" t="s">
        <v>1070</v>
      </c>
      <c r="BH129" t="s">
        <v>1070</v>
      </c>
      <c r="BI129" t="s">
        <v>1070</v>
      </c>
      <c r="BJ129">
        <v>4</v>
      </c>
      <c r="BK129" t="s">
        <v>1070</v>
      </c>
      <c r="BL129" t="s">
        <v>2976</v>
      </c>
      <c r="BM129" t="s">
        <v>1070</v>
      </c>
      <c r="BN129" t="s">
        <v>1077</v>
      </c>
      <c r="BO129" t="s">
        <v>1070</v>
      </c>
      <c r="BP129">
        <v>4</v>
      </c>
      <c r="BQ129">
        <v>1</v>
      </c>
      <c r="BR129">
        <v>4717872</v>
      </c>
      <c r="BS129">
        <v>4717872</v>
      </c>
      <c r="BT129">
        <v>4717872</v>
      </c>
      <c r="BU129" s="12">
        <v>44308</v>
      </c>
      <c r="BV129">
        <v>0</v>
      </c>
      <c r="BW129">
        <v>35703</v>
      </c>
      <c r="BX129" t="s">
        <v>1070</v>
      </c>
      <c r="BY129" t="s">
        <v>3696</v>
      </c>
      <c r="BZ129" t="s">
        <v>3697</v>
      </c>
      <c r="CA129">
        <v>35703</v>
      </c>
      <c r="CB129" t="s">
        <v>2979</v>
      </c>
      <c r="CC129" t="s">
        <v>2979</v>
      </c>
      <c r="CD129">
        <v>0</v>
      </c>
      <c r="CE129">
        <v>5073658</v>
      </c>
      <c r="CF129" t="s">
        <v>1070</v>
      </c>
      <c r="CG129" t="s">
        <v>1070</v>
      </c>
      <c r="CH129" t="s">
        <v>1445</v>
      </c>
      <c r="CI129">
        <v>5073658</v>
      </c>
      <c r="CJ129">
        <v>0</v>
      </c>
      <c r="CK129" t="s">
        <v>1070</v>
      </c>
      <c r="CL129">
        <v>4771</v>
      </c>
      <c r="CM129">
        <v>4</v>
      </c>
      <c r="CN129">
        <v>4717872</v>
      </c>
      <c r="CO129">
        <v>7</v>
      </c>
      <c r="CP129" t="s">
        <v>1070</v>
      </c>
      <c r="CQ129" t="s">
        <v>1070</v>
      </c>
      <c r="CR129" t="s">
        <v>1070</v>
      </c>
      <c r="CS129" t="s">
        <v>1070</v>
      </c>
      <c r="CT129" t="s">
        <v>1070</v>
      </c>
      <c r="CU129" t="s">
        <v>1070</v>
      </c>
      <c r="CV129">
        <v>1538</v>
      </c>
      <c r="CW129" t="s">
        <v>3688</v>
      </c>
      <c r="CX129">
        <v>1538</v>
      </c>
      <c r="CY129">
        <v>2835</v>
      </c>
      <c r="CZ129">
        <v>0</v>
      </c>
      <c r="DA129" t="s">
        <v>1943</v>
      </c>
      <c r="DB129" t="s">
        <v>3698</v>
      </c>
      <c r="DC129" t="s">
        <v>3692</v>
      </c>
      <c r="DD129">
        <v>0</v>
      </c>
      <c r="DE129">
        <v>19</v>
      </c>
      <c r="DF129">
        <v>84</v>
      </c>
      <c r="DG129">
        <v>1</v>
      </c>
    </row>
    <row r="130" spans="1:111" x14ac:dyDescent="0.2">
      <c r="A130" t="s">
        <v>571</v>
      </c>
      <c r="B130" t="s">
        <v>3699</v>
      </c>
      <c r="C130">
        <v>0</v>
      </c>
      <c r="D130" t="s">
        <v>3700</v>
      </c>
      <c r="E130" t="s">
        <v>3701</v>
      </c>
      <c r="F130">
        <v>876</v>
      </c>
      <c r="G130" t="s">
        <v>1287</v>
      </c>
      <c r="H130">
        <v>305</v>
      </c>
      <c r="I130">
        <v>0</v>
      </c>
      <c r="J130">
        <v>2665356</v>
      </c>
      <c r="K130" t="s">
        <v>3702</v>
      </c>
      <c r="L130">
        <v>103</v>
      </c>
      <c r="M130">
        <v>1420177</v>
      </c>
      <c r="N130" t="s">
        <v>3703</v>
      </c>
      <c r="O130">
        <v>3066286</v>
      </c>
      <c r="P130" t="s">
        <v>571</v>
      </c>
      <c r="Q130" t="s">
        <v>1067</v>
      </c>
      <c r="R130" t="s">
        <v>3704</v>
      </c>
      <c r="S130" t="s">
        <v>1069</v>
      </c>
      <c r="T130" t="s">
        <v>1070</v>
      </c>
      <c r="U130" t="s">
        <v>1071</v>
      </c>
      <c r="V130">
        <v>8</v>
      </c>
      <c r="W130">
        <v>8</v>
      </c>
      <c r="X130">
        <v>282591</v>
      </c>
      <c r="Y130">
        <v>282591</v>
      </c>
      <c r="Z130">
        <v>1641</v>
      </c>
      <c r="AA130">
        <v>3</v>
      </c>
      <c r="AB130">
        <v>1477</v>
      </c>
      <c r="AC130" t="s">
        <v>3705</v>
      </c>
      <c r="AD130">
        <v>122242</v>
      </c>
      <c r="AE130">
        <v>1</v>
      </c>
      <c r="AF130">
        <v>96</v>
      </c>
      <c r="AG130" t="s">
        <v>3706</v>
      </c>
      <c r="AH130">
        <v>1479</v>
      </c>
      <c r="AI130">
        <v>2634</v>
      </c>
      <c r="AJ130">
        <v>0</v>
      </c>
      <c r="AK130" t="s">
        <v>3707</v>
      </c>
      <c r="AL130" t="s">
        <v>3708</v>
      </c>
      <c r="AM130" t="s">
        <v>3709</v>
      </c>
      <c r="AN130">
        <v>29769</v>
      </c>
      <c r="AO130">
        <v>29769</v>
      </c>
      <c r="AP130" t="s">
        <v>1071</v>
      </c>
      <c r="AQ130" t="s">
        <v>1071</v>
      </c>
      <c r="AR130" t="s">
        <v>1067</v>
      </c>
      <c r="AS130">
        <v>139193</v>
      </c>
      <c r="AT130">
        <v>139193</v>
      </c>
      <c r="AU130" t="s">
        <v>1182</v>
      </c>
      <c r="AV130" t="s">
        <v>3710</v>
      </c>
      <c r="AW130" t="s">
        <v>1077</v>
      </c>
      <c r="AX130" t="s">
        <v>1852</v>
      </c>
      <c r="AY130" t="s">
        <v>3711</v>
      </c>
      <c r="AZ130">
        <v>103</v>
      </c>
      <c r="BA130">
        <v>139193</v>
      </c>
      <c r="BB130" t="s">
        <v>3712</v>
      </c>
      <c r="BC130" s="12">
        <v>44341</v>
      </c>
      <c r="BD130" t="s">
        <v>3713</v>
      </c>
      <c r="BE130" t="s">
        <v>1070</v>
      </c>
      <c r="BF130" t="s">
        <v>1081</v>
      </c>
      <c r="BG130" t="s">
        <v>1070</v>
      </c>
      <c r="BH130" t="s">
        <v>3714</v>
      </c>
      <c r="BI130" t="s">
        <v>3715</v>
      </c>
      <c r="BJ130">
        <v>0</v>
      </c>
      <c r="BK130" t="s">
        <v>1070</v>
      </c>
      <c r="BL130" t="s">
        <v>3716</v>
      </c>
      <c r="BM130" t="s">
        <v>1070</v>
      </c>
      <c r="BN130" t="s">
        <v>1077</v>
      </c>
      <c r="BO130" t="s">
        <v>1070</v>
      </c>
      <c r="BP130" t="s">
        <v>1070</v>
      </c>
      <c r="BQ130" t="s">
        <v>1070</v>
      </c>
      <c r="BR130" t="s">
        <v>1070</v>
      </c>
      <c r="BS130" t="s">
        <v>1070</v>
      </c>
      <c r="BT130" t="s">
        <v>1070</v>
      </c>
      <c r="BU130" s="12">
        <v>44341</v>
      </c>
      <c r="BV130">
        <v>0</v>
      </c>
      <c r="BW130">
        <v>2726987</v>
      </c>
      <c r="BX130" t="s">
        <v>1070</v>
      </c>
      <c r="BY130" t="s">
        <v>3717</v>
      </c>
      <c r="BZ130" t="s">
        <v>3718</v>
      </c>
      <c r="CA130">
        <v>2726987</v>
      </c>
      <c r="CB130" t="s">
        <v>3719</v>
      </c>
      <c r="CC130" t="s">
        <v>3720</v>
      </c>
      <c r="CD130">
        <v>0</v>
      </c>
      <c r="CE130">
        <v>3066286</v>
      </c>
      <c r="CF130" t="s">
        <v>1070</v>
      </c>
      <c r="CG130" t="s">
        <v>1070</v>
      </c>
      <c r="CH130" t="s">
        <v>1070</v>
      </c>
      <c r="CI130">
        <v>3066286</v>
      </c>
      <c r="CJ130">
        <v>0</v>
      </c>
      <c r="CK130" t="s">
        <v>3721</v>
      </c>
      <c r="CL130">
        <v>3055</v>
      </c>
      <c r="CM130">
        <v>103</v>
      </c>
      <c r="CN130">
        <v>1744</v>
      </c>
      <c r="CO130">
        <v>1</v>
      </c>
      <c r="CP130" t="s">
        <v>1070</v>
      </c>
      <c r="CQ130" t="s">
        <v>1070</v>
      </c>
      <c r="CR130" t="s">
        <v>1070</v>
      </c>
      <c r="CS130" t="s">
        <v>1070</v>
      </c>
      <c r="CT130" t="s">
        <v>1070</v>
      </c>
      <c r="CU130" t="s">
        <v>1070</v>
      </c>
      <c r="CV130">
        <v>1539</v>
      </c>
      <c r="CW130" t="s">
        <v>3722</v>
      </c>
      <c r="CX130">
        <v>1511</v>
      </c>
      <c r="CY130">
        <v>2721</v>
      </c>
      <c r="CZ130">
        <v>0</v>
      </c>
      <c r="DA130" t="s">
        <v>3723</v>
      </c>
      <c r="DB130" t="s">
        <v>3724</v>
      </c>
      <c r="DC130" t="s">
        <v>3725</v>
      </c>
      <c r="DD130">
        <v>0</v>
      </c>
      <c r="DE130">
        <v>19</v>
      </c>
      <c r="DF130">
        <v>58</v>
      </c>
      <c r="DG130">
        <v>0</v>
      </c>
    </row>
    <row r="131" spans="1:111" x14ac:dyDescent="0.2">
      <c r="A131" t="s">
        <v>574</v>
      </c>
      <c r="B131" t="s">
        <v>3726</v>
      </c>
      <c r="C131">
        <v>0</v>
      </c>
      <c r="D131">
        <v>100</v>
      </c>
      <c r="E131">
        <v>0</v>
      </c>
      <c r="F131">
        <v>137</v>
      </c>
      <c r="G131" t="s">
        <v>1064</v>
      </c>
      <c r="H131">
        <v>81</v>
      </c>
      <c r="I131">
        <v>0</v>
      </c>
      <c r="J131">
        <v>2983553</v>
      </c>
      <c r="K131" t="s">
        <v>3727</v>
      </c>
      <c r="L131">
        <v>4</v>
      </c>
      <c r="M131">
        <v>2103912</v>
      </c>
      <c r="N131" t="s">
        <v>3728</v>
      </c>
      <c r="O131">
        <v>3728128</v>
      </c>
      <c r="P131" t="s">
        <v>574</v>
      </c>
      <c r="Q131" t="s">
        <v>1067</v>
      </c>
      <c r="R131" t="s">
        <v>3729</v>
      </c>
      <c r="S131" t="s">
        <v>1069</v>
      </c>
      <c r="T131" t="s">
        <v>1070</v>
      </c>
      <c r="U131" t="s">
        <v>1071</v>
      </c>
      <c r="V131">
        <v>1</v>
      </c>
      <c r="W131">
        <v>1</v>
      </c>
      <c r="X131">
        <v>2691569</v>
      </c>
      <c r="Y131">
        <v>2691569</v>
      </c>
      <c r="Z131">
        <v>2691569</v>
      </c>
      <c r="AA131">
        <v>5</v>
      </c>
      <c r="AB131">
        <v>3002</v>
      </c>
      <c r="AC131" t="s">
        <v>3730</v>
      </c>
      <c r="AD131">
        <v>2691569</v>
      </c>
      <c r="AE131">
        <v>6</v>
      </c>
      <c r="AF131">
        <v>384</v>
      </c>
      <c r="AG131" t="s">
        <v>3731</v>
      </c>
      <c r="AH131">
        <v>3002</v>
      </c>
      <c r="AI131">
        <v>5339</v>
      </c>
      <c r="AJ131">
        <v>0</v>
      </c>
      <c r="AK131" t="s">
        <v>3732</v>
      </c>
      <c r="AL131" t="s">
        <v>1640</v>
      </c>
      <c r="AM131" t="s">
        <v>1641</v>
      </c>
      <c r="AN131">
        <v>932032</v>
      </c>
      <c r="AO131">
        <v>932032</v>
      </c>
      <c r="AP131" t="s">
        <v>1067</v>
      </c>
      <c r="AQ131" t="s">
        <v>1071</v>
      </c>
      <c r="AR131" t="s">
        <v>1071</v>
      </c>
      <c r="AS131">
        <v>2691569</v>
      </c>
      <c r="AT131">
        <v>2691569</v>
      </c>
      <c r="AU131" t="s">
        <v>1182</v>
      </c>
      <c r="AV131" t="s">
        <v>3733</v>
      </c>
      <c r="AW131" t="s">
        <v>1077</v>
      </c>
      <c r="AX131" t="s">
        <v>1852</v>
      </c>
      <c r="AY131" t="s">
        <v>3734</v>
      </c>
      <c r="AZ131">
        <v>4</v>
      </c>
      <c r="BA131">
        <v>2691569</v>
      </c>
      <c r="BB131" t="s">
        <v>3735</v>
      </c>
      <c r="BC131" s="12">
        <v>44355</v>
      </c>
      <c r="BD131" t="s">
        <v>3736</v>
      </c>
      <c r="BE131" t="s">
        <v>1070</v>
      </c>
      <c r="BF131" t="s">
        <v>1081</v>
      </c>
      <c r="BG131" t="s">
        <v>3737</v>
      </c>
      <c r="BH131" t="s">
        <v>1070</v>
      </c>
      <c r="BI131" t="s">
        <v>1070</v>
      </c>
      <c r="BJ131">
        <v>0</v>
      </c>
      <c r="BK131" t="s">
        <v>1070</v>
      </c>
      <c r="BL131" t="s">
        <v>3738</v>
      </c>
      <c r="BM131" t="s">
        <v>1070</v>
      </c>
      <c r="BN131" t="s">
        <v>1466</v>
      </c>
      <c r="BO131" t="s">
        <v>1070</v>
      </c>
      <c r="BP131" t="s">
        <v>1070</v>
      </c>
      <c r="BQ131" t="s">
        <v>1070</v>
      </c>
      <c r="BR131" t="s">
        <v>1070</v>
      </c>
      <c r="BS131" t="s">
        <v>1070</v>
      </c>
      <c r="BT131" t="s">
        <v>1070</v>
      </c>
      <c r="BU131" s="12">
        <v>44355</v>
      </c>
      <c r="BV131">
        <v>0</v>
      </c>
      <c r="BW131">
        <v>2812662</v>
      </c>
      <c r="BX131" t="s">
        <v>1070</v>
      </c>
      <c r="BY131" t="s">
        <v>3737</v>
      </c>
      <c r="BZ131" t="s">
        <v>3739</v>
      </c>
      <c r="CA131">
        <v>2812662</v>
      </c>
      <c r="CB131" t="s">
        <v>3740</v>
      </c>
      <c r="CC131" t="s">
        <v>3740</v>
      </c>
      <c r="CD131">
        <v>0</v>
      </c>
      <c r="CE131">
        <v>3728128</v>
      </c>
      <c r="CF131" t="s">
        <v>1070</v>
      </c>
      <c r="CG131" t="s">
        <v>1070</v>
      </c>
      <c r="CH131" t="s">
        <v>1070</v>
      </c>
      <c r="CI131">
        <v>3728128</v>
      </c>
      <c r="CJ131">
        <v>0</v>
      </c>
      <c r="CK131" t="s">
        <v>3741</v>
      </c>
      <c r="CL131">
        <v>4374</v>
      </c>
      <c r="CM131">
        <v>4</v>
      </c>
      <c r="CN131">
        <v>2691569</v>
      </c>
      <c r="CO131">
        <v>7</v>
      </c>
      <c r="CP131" t="s">
        <v>1070</v>
      </c>
      <c r="CQ131" t="s">
        <v>1070</v>
      </c>
      <c r="CR131" t="s">
        <v>1070</v>
      </c>
      <c r="CS131" t="s">
        <v>1070</v>
      </c>
      <c r="CT131" t="s">
        <v>1070</v>
      </c>
      <c r="CU131" t="s">
        <v>1070</v>
      </c>
      <c r="CV131">
        <v>1539</v>
      </c>
      <c r="CW131" t="s">
        <v>3730</v>
      </c>
      <c r="CX131">
        <v>1539</v>
      </c>
      <c r="CY131">
        <v>2771</v>
      </c>
      <c r="CZ131">
        <v>0</v>
      </c>
      <c r="DA131" t="s">
        <v>3742</v>
      </c>
      <c r="DB131" t="s">
        <v>2244</v>
      </c>
      <c r="DC131" t="s">
        <v>1641</v>
      </c>
      <c r="DD131">
        <v>0</v>
      </c>
      <c r="DE131">
        <v>19</v>
      </c>
      <c r="DF131">
        <v>60</v>
      </c>
      <c r="DG131">
        <v>0</v>
      </c>
    </row>
    <row r="132" spans="1:111" x14ac:dyDescent="0.2">
      <c r="A132" t="s">
        <v>577</v>
      </c>
      <c r="B132" t="s">
        <v>3743</v>
      </c>
      <c r="C132">
        <v>0</v>
      </c>
      <c r="D132" t="s">
        <v>3744</v>
      </c>
      <c r="E132" t="s">
        <v>1797</v>
      </c>
      <c r="F132">
        <v>1173</v>
      </c>
      <c r="G132" t="s">
        <v>1504</v>
      </c>
      <c r="H132">
        <v>336</v>
      </c>
      <c r="I132" t="s">
        <v>3745</v>
      </c>
      <c r="J132">
        <v>4073130</v>
      </c>
      <c r="K132" t="s">
        <v>3746</v>
      </c>
      <c r="L132">
        <v>73</v>
      </c>
      <c r="M132">
        <v>2528885</v>
      </c>
      <c r="N132" t="s">
        <v>3747</v>
      </c>
      <c r="O132">
        <v>4578474</v>
      </c>
      <c r="P132" t="s">
        <v>577</v>
      </c>
      <c r="Q132" t="s">
        <v>1067</v>
      </c>
      <c r="R132" t="s">
        <v>3748</v>
      </c>
      <c r="S132" t="s">
        <v>1069</v>
      </c>
      <c r="T132" t="s">
        <v>1070</v>
      </c>
      <c r="U132" t="s">
        <v>1071</v>
      </c>
      <c r="V132">
        <v>7</v>
      </c>
      <c r="W132">
        <v>7</v>
      </c>
      <c r="X132">
        <v>1023367</v>
      </c>
      <c r="Y132">
        <v>1023367</v>
      </c>
      <c r="Z132">
        <v>2263</v>
      </c>
      <c r="AA132">
        <v>5</v>
      </c>
      <c r="AB132">
        <v>2201</v>
      </c>
      <c r="AC132" t="s">
        <v>3749</v>
      </c>
      <c r="AD132">
        <v>207063</v>
      </c>
      <c r="AE132">
        <v>7</v>
      </c>
      <c r="AF132">
        <v>359</v>
      </c>
      <c r="AG132" t="s">
        <v>3750</v>
      </c>
      <c r="AH132">
        <v>2202</v>
      </c>
      <c r="AI132">
        <v>3999</v>
      </c>
      <c r="AJ132">
        <v>0</v>
      </c>
      <c r="AK132" t="s">
        <v>3751</v>
      </c>
      <c r="AL132" t="s">
        <v>3752</v>
      </c>
      <c r="AM132" t="s">
        <v>3753</v>
      </c>
      <c r="AN132">
        <v>62718</v>
      </c>
      <c r="AO132">
        <v>62718</v>
      </c>
      <c r="AP132" t="s">
        <v>1071</v>
      </c>
      <c r="AQ132" t="s">
        <v>1071</v>
      </c>
      <c r="AR132" t="s">
        <v>1067</v>
      </c>
      <c r="AS132">
        <v>193177</v>
      </c>
      <c r="AT132">
        <v>193177</v>
      </c>
      <c r="AU132" t="s">
        <v>1182</v>
      </c>
      <c r="AV132" t="s">
        <v>3754</v>
      </c>
      <c r="AW132" t="s">
        <v>1077</v>
      </c>
      <c r="AX132" t="s">
        <v>1852</v>
      </c>
      <c r="AY132" t="s">
        <v>3755</v>
      </c>
      <c r="AZ132">
        <v>73</v>
      </c>
      <c r="BA132">
        <v>193177</v>
      </c>
      <c r="BB132" t="s">
        <v>1395</v>
      </c>
      <c r="BC132" s="12">
        <v>44391</v>
      </c>
      <c r="BD132" t="s">
        <v>3756</v>
      </c>
      <c r="BE132" t="s">
        <v>1070</v>
      </c>
      <c r="BF132" t="s">
        <v>1081</v>
      </c>
      <c r="BG132" t="s">
        <v>1070</v>
      </c>
      <c r="BH132" t="s">
        <v>1188</v>
      </c>
      <c r="BI132" t="s">
        <v>3757</v>
      </c>
      <c r="BJ132">
        <v>0</v>
      </c>
      <c r="BK132" t="s">
        <v>1070</v>
      </c>
      <c r="BL132" t="s">
        <v>3758</v>
      </c>
      <c r="BM132" t="s">
        <v>1070</v>
      </c>
      <c r="BN132" t="s">
        <v>1077</v>
      </c>
      <c r="BO132" t="s">
        <v>1070</v>
      </c>
      <c r="BP132" t="s">
        <v>1070</v>
      </c>
      <c r="BQ132" t="s">
        <v>1070</v>
      </c>
      <c r="BR132" t="s">
        <v>1070</v>
      </c>
      <c r="BS132" t="s">
        <v>1070</v>
      </c>
      <c r="BT132" t="s">
        <v>1070</v>
      </c>
      <c r="BU132" s="12">
        <v>44391</v>
      </c>
      <c r="BV132">
        <v>0</v>
      </c>
      <c r="BW132">
        <v>2854780</v>
      </c>
      <c r="BX132" t="s">
        <v>1070</v>
      </c>
      <c r="BY132" t="s">
        <v>3759</v>
      </c>
      <c r="BZ132" t="s">
        <v>3760</v>
      </c>
      <c r="CA132">
        <v>2854780</v>
      </c>
      <c r="CB132" t="s">
        <v>1192</v>
      </c>
      <c r="CC132" t="s">
        <v>3761</v>
      </c>
      <c r="CD132">
        <v>0</v>
      </c>
      <c r="CE132">
        <v>4578474</v>
      </c>
      <c r="CF132" t="s">
        <v>1070</v>
      </c>
      <c r="CG132" t="s">
        <v>1070</v>
      </c>
      <c r="CH132" t="s">
        <v>1070</v>
      </c>
      <c r="CI132">
        <v>4578474</v>
      </c>
      <c r="CJ132">
        <v>0</v>
      </c>
      <c r="CK132" t="s">
        <v>3762</v>
      </c>
      <c r="CL132">
        <v>4246</v>
      </c>
      <c r="CM132">
        <v>73</v>
      </c>
      <c r="CN132">
        <v>1637</v>
      </c>
      <c r="CO132">
        <v>5</v>
      </c>
      <c r="CP132" t="s">
        <v>1070</v>
      </c>
      <c r="CQ132" t="s">
        <v>1070</v>
      </c>
      <c r="CR132" t="s">
        <v>1070</v>
      </c>
      <c r="CS132" t="s">
        <v>1070</v>
      </c>
      <c r="CT132" t="s">
        <v>1070</v>
      </c>
      <c r="CU132" t="s">
        <v>1070</v>
      </c>
      <c r="CV132">
        <v>1197</v>
      </c>
      <c r="CW132" t="s">
        <v>3763</v>
      </c>
      <c r="CX132">
        <v>1197</v>
      </c>
      <c r="CY132">
        <v>2167</v>
      </c>
      <c r="CZ132">
        <v>0</v>
      </c>
      <c r="DA132" t="s">
        <v>3764</v>
      </c>
      <c r="DB132" t="s">
        <v>3765</v>
      </c>
      <c r="DC132" t="s">
        <v>3766</v>
      </c>
      <c r="DD132">
        <v>0</v>
      </c>
      <c r="DE132">
        <v>19</v>
      </c>
      <c r="DF132">
        <v>79</v>
      </c>
      <c r="DG132">
        <v>1</v>
      </c>
    </row>
    <row r="133" spans="1:111" x14ac:dyDescent="0.2">
      <c r="A133" t="s">
        <v>580</v>
      </c>
      <c r="B133" t="s">
        <v>3767</v>
      </c>
      <c r="C133">
        <v>0</v>
      </c>
      <c r="D133" t="s">
        <v>3768</v>
      </c>
      <c r="E133">
        <v>0</v>
      </c>
      <c r="F133">
        <v>136</v>
      </c>
      <c r="G133" t="s">
        <v>1064</v>
      </c>
      <c r="H133">
        <v>80</v>
      </c>
      <c r="I133">
        <v>0</v>
      </c>
      <c r="J133">
        <v>548571</v>
      </c>
      <c r="K133" t="s">
        <v>3769</v>
      </c>
      <c r="L133">
        <v>2</v>
      </c>
      <c r="M133">
        <v>250308</v>
      </c>
      <c r="N133" t="s">
        <v>3770</v>
      </c>
      <c r="O133">
        <v>797418</v>
      </c>
      <c r="P133" t="s">
        <v>580</v>
      </c>
      <c r="Q133" t="s">
        <v>1067</v>
      </c>
      <c r="R133" t="s">
        <v>3771</v>
      </c>
      <c r="S133" t="s">
        <v>1069</v>
      </c>
      <c r="T133" t="s">
        <v>1070</v>
      </c>
      <c r="U133" t="s">
        <v>1071</v>
      </c>
      <c r="V133">
        <v>1</v>
      </c>
      <c r="W133">
        <v>1</v>
      </c>
      <c r="X133">
        <v>594011</v>
      </c>
      <c r="Y133">
        <v>594011</v>
      </c>
      <c r="Z133">
        <v>594011</v>
      </c>
      <c r="AA133">
        <v>1</v>
      </c>
      <c r="AB133">
        <v>232</v>
      </c>
      <c r="AC133" t="s">
        <v>3772</v>
      </c>
      <c r="AD133">
        <v>594011</v>
      </c>
      <c r="AE133">
        <v>1</v>
      </c>
      <c r="AF133">
        <v>111</v>
      </c>
      <c r="AG133" t="s">
        <v>3772</v>
      </c>
      <c r="AH133">
        <v>233</v>
      </c>
      <c r="AI133">
        <v>335</v>
      </c>
      <c r="AJ133" t="s">
        <v>3773</v>
      </c>
      <c r="AK133" t="s">
        <v>3774</v>
      </c>
      <c r="AL133" t="s">
        <v>3775</v>
      </c>
      <c r="AM133" t="s">
        <v>1641</v>
      </c>
      <c r="AN133">
        <v>398709</v>
      </c>
      <c r="AO133">
        <v>398709</v>
      </c>
      <c r="AP133" t="s">
        <v>1071</v>
      </c>
      <c r="AQ133" t="s">
        <v>1071</v>
      </c>
      <c r="AR133" t="s">
        <v>1067</v>
      </c>
      <c r="AS133">
        <v>594011</v>
      </c>
      <c r="AT133">
        <v>594011</v>
      </c>
      <c r="AU133" t="s">
        <v>1182</v>
      </c>
      <c r="AV133" t="s">
        <v>3776</v>
      </c>
      <c r="AW133" t="s">
        <v>1077</v>
      </c>
      <c r="AX133" t="s">
        <v>1852</v>
      </c>
      <c r="AY133" t="s">
        <v>3777</v>
      </c>
      <c r="AZ133">
        <v>2</v>
      </c>
      <c r="BA133">
        <v>594011</v>
      </c>
      <c r="BB133" t="s">
        <v>3778</v>
      </c>
      <c r="BC133" s="12">
        <v>44425</v>
      </c>
      <c r="BD133" t="s">
        <v>3779</v>
      </c>
      <c r="BE133" t="s">
        <v>1070</v>
      </c>
      <c r="BF133" t="s">
        <v>1081</v>
      </c>
      <c r="BG133" t="s">
        <v>1070</v>
      </c>
      <c r="BH133" t="s">
        <v>1070</v>
      </c>
      <c r="BI133" t="s">
        <v>1070</v>
      </c>
      <c r="BJ133">
        <v>0</v>
      </c>
      <c r="BK133" t="s">
        <v>1070</v>
      </c>
      <c r="BL133" t="s">
        <v>3780</v>
      </c>
      <c r="BM133" t="s">
        <v>1070</v>
      </c>
      <c r="BN133" t="s">
        <v>1077</v>
      </c>
      <c r="BO133" t="s">
        <v>1070</v>
      </c>
      <c r="BP133" t="s">
        <v>1070</v>
      </c>
      <c r="BQ133" t="s">
        <v>1070</v>
      </c>
      <c r="BR133" t="s">
        <v>1070</v>
      </c>
      <c r="BS133" t="s">
        <v>1070</v>
      </c>
      <c r="BT133" t="s">
        <v>1070</v>
      </c>
      <c r="BU133" s="12">
        <v>44425</v>
      </c>
      <c r="BV133">
        <v>0</v>
      </c>
      <c r="BW133">
        <v>2803816</v>
      </c>
      <c r="BX133" t="s">
        <v>1070</v>
      </c>
      <c r="BY133" t="s">
        <v>3781</v>
      </c>
      <c r="BZ133" t="s">
        <v>3782</v>
      </c>
      <c r="CA133">
        <v>2803816</v>
      </c>
      <c r="CB133" t="s">
        <v>1650</v>
      </c>
      <c r="CC133" t="s">
        <v>3783</v>
      </c>
      <c r="CD133">
        <v>0</v>
      </c>
      <c r="CE133">
        <v>797418</v>
      </c>
      <c r="CF133" t="s">
        <v>1070</v>
      </c>
      <c r="CG133" t="s">
        <v>1070</v>
      </c>
      <c r="CH133" t="s">
        <v>1070</v>
      </c>
      <c r="CI133">
        <v>797418</v>
      </c>
      <c r="CJ133">
        <v>0</v>
      </c>
      <c r="CK133" t="s">
        <v>3784</v>
      </c>
      <c r="CL133">
        <v>565</v>
      </c>
      <c r="CM133">
        <v>2</v>
      </c>
      <c r="CN133">
        <v>203407</v>
      </c>
      <c r="CO133">
        <v>1</v>
      </c>
      <c r="CP133" t="s">
        <v>1070</v>
      </c>
      <c r="CQ133" t="s">
        <v>1070</v>
      </c>
      <c r="CR133" t="s">
        <v>1070</v>
      </c>
      <c r="CS133" t="s">
        <v>1070</v>
      </c>
      <c r="CT133" t="s">
        <v>1070</v>
      </c>
      <c r="CU133" t="s">
        <v>1070</v>
      </c>
      <c r="CV133">
        <v>1548</v>
      </c>
      <c r="CW133" t="s">
        <v>3785</v>
      </c>
      <c r="CX133">
        <v>1550</v>
      </c>
      <c r="CY133">
        <v>2241</v>
      </c>
      <c r="CZ133">
        <v>0</v>
      </c>
      <c r="DA133" t="s">
        <v>3786</v>
      </c>
      <c r="DB133" t="s">
        <v>2244</v>
      </c>
      <c r="DC133" t="s">
        <v>1641</v>
      </c>
      <c r="DD133">
        <v>0</v>
      </c>
      <c r="DE133">
        <v>18</v>
      </c>
      <c r="DF133">
        <v>34</v>
      </c>
      <c r="DG133">
        <v>0</v>
      </c>
    </row>
    <row r="134" spans="1:111" x14ac:dyDescent="0.2">
      <c r="A134" t="s">
        <v>583</v>
      </c>
      <c r="B134" t="s">
        <v>3787</v>
      </c>
      <c r="C134">
        <v>5</v>
      </c>
      <c r="D134" t="s">
        <v>3566</v>
      </c>
      <c r="E134">
        <v>0</v>
      </c>
      <c r="F134">
        <v>136</v>
      </c>
      <c r="G134" t="s">
        <v>1064</v>
      </c>
      <c r="H134">
        <v>80</v>
      </c>
      <c r="I134">
        <v>0</v>
      </c>
      <c r="J134">
        <v>522759</v>
      </c>
      <c r="K134" t="s">
        <v>3788</v>
      </c>
      <c r="L134">
        <v>1</v>
      </c>
      <c r="M134">
        <v>166991</v>
      </c>
      <c r="N134" t="s">
        <v>3789</v>
      </c>
      <c r="O134">
        <v>572184</v>
      </c>
      <c r="P134" t="s">
        <v>583</v>
      </c>
      <c r="Q134" t="s">
        <v>1067</v>
      </c>
      <c r="R134" t="s">
        <v>3790</v>
      </c>
      <c r="S134" t="s">
        <v>1069</v>
      </c>
      <c r="T134" t="s">
        <v>1070</v>
      </c>
      <c r="U134" t="s">
        <v>1071</v>
      </c>
      <c r="V134">
        <v>1</v>
      </c>
      <c r="W134">
        <v>1</v>
      </c>
      <c r="X134">
        <v>572184</v>
      </c>
      <c r="Y134">
        <v>572184</v>
      </c>
      <c r="Z134">
        <v>572184</v>
      </c>
      <c r="AA134">
        <v>1</v>
      </c>
      <c r="AB134">
        <v>2923</v>
      </c>
      <c r="AC134" t="s">
        <v>3791</v>
      </c>
      <c r="AD134">
        <v>572184</v>
      </c>
      <c r="AE134">
        <v>1</v>
      </c>
      <c r="AF134">
        <v>107</v>
      </c>
      <c r="AG134" t="s">
        <v>3791</v>
      </c>
      <c r="AH134">
        <v>2927</v>
      </c>
      <c r="AI134">
        <v>3723</v>
      </c>
      <c r="AJ134">
        <v>0</v>
      </c>
      <c r="AK134" t="s">
        <v>3792</v>
      </c>
      <c r="AL134" t="s">
        <v>3793</v>
      </c>
      <c r="AM134" t="s">
        <v>3794</v>
      </c>
      <c r="AN134">
        <v>572184</v>
      </c>
      <c r="AO134">
        <v>572184</v>
      </c>
      <c r="AP134" t="s">
        <v>1067</v>
      </c>
      <c r="AQ134" t="s">
        <v>1071</v>
      </c>
      <c r="AR134" t="s">
        <v>1071</v>
      </c>
      <c r="AS134">
        <v>572184</v>
      </c>
      <c r="AT134">
        <v>572184</v>
      </c>
      <c r="AU134" t="s">
        <v>1075</v>
      </c>
      <c r="AV134" t="s">
        <v>3795</v>
      </c>
      <c r="AW134" t="s">
        <v>1077</v>
      </c>
      <c r="AX134" t="s">
        <v>1852</v>
      </c>
      <c r="AY134" t="s">
        <v>3796</v>
      </c>
      <c r="AZ134" t="s">
        <v>1070</v>
      </c>
      <c r="BA134" t="s">
        <v>1070</v>
      </c>
      <c r="BB134" t="s">
        <v>3797</v>
      </c>
      <c r="BC134" s="12">
        <v>44449</v>
      </c>
      <c r="BD134" t="s">
        <v>3798</v>
      </c>
      <c r="BE134" t="s">
        <v>1070</v>
      </c>
      <c r="BF134" t="s">
        <v>1081</v>
      </c>
      <c r="BG134" t="s">
        <v>3799</v>
      </c>
      <c r="BH134" t="s">
        <v>1070</v>
      </c>
      <c r="BI134" t="s">
        <v>1070</v>
      </c>
      <c r="BJ134">
        <v>1</v>
      </c>
      <c r="BK134" t="s">
        <v>1070</v>
      </c>
      <c r="BL134" t="s">
        <v>3800</v>
      </c>
      <c r="BM134" t="s">
        <v>1070</v>
      </c>
      <c r="BN134" t="s">
        <v>1466</v>
      </c>
      <c r="BO134" t="s">
        <v>1070</v>
      </c>
      <c r="BP134">
        <v>1</v>
      </c>
      <c r="BQ134">
        <v>1</v>
      </c>
      <c r="BR134">
        <v>572184</v>
      </c>
      <c r="BS134">
        <v>572184</v>
      </c>
      <c r="BT134">
        <v>572184</v>
      </c>
      <c r="BU134" s="12">
        <v>44449</v>
      </c>
      <c r="BV134">
        <v>0</v>
      </c>
      <c r="BW134">
        <v>1081631</v>
      </c>
      <c r="BX134" t="s">
        <v>1070</v>
      </c>
      <c r="BY134" t="s">
        <v>3799</v>
      </c>
      <c r="BZ134" t="s">
        <v>3801</v>
      </c>
      <c r="CA134">
        <v>1081631</v>
      </c>
      <c r="CB134" t="s">
        <v>3802</v>
      </c>
      <c r="CC134" t="s">
        <v>3802</v>
      </c>
      <c r="CD134">
        <v>0</v>
      </c>
      <c r="CE134">
        <v>572184</v>
      </c>
      <c r="CF134" t="s">
        <v>1070</v>
      </c>
      <c r="CG134" t="s">
        <v>1070</v>
      </c>
      <c r="CH134" t="s">
        <v>1070</v>
      </c>
      <c r="CI134">
        <v>572184</v>
      </c>
      <c r="CJ134">
        <v>0</v>
      </c>
      <c r="CK134" t="s">
        <v>1070</v>
      </c>
      <c r="CL134">
        <v>543</v>
      </c>
      <c r="CM134">
        <v>1</v>
      </c>
      <c r="CN134">
        <v>572184</v>
      </c>
      <c r="CO134">
        <v>1</v>
      </c>
      <c r="CP134" t="s">
        <v>1070</v>
      </c>
      <c r="CQ134" t="s">
        <v>1070</v>
      </c>
      <c r="CR134" t="s">
        <v>1070</v>
      </c>
      <c r="CS134" t="s">
        <v>1070</v>
      </c>
      <c r="CT134" t="s">
        <v>1070</v>
      </c>
      <c r="CU134" t="s">
        <v>1070</v>
      </c>
      <c r="CV134">
        <v>1553</v>
      </c>
      <c r="CW134" t="s">
        <v>3791</v>
      </c>
      <c r="CX134">
        <v>1479</v>
      </c>
      <c r="CY134">
        <v>2612</v>
      </c>
      <c r="CZ134">
        <v>0</v>
      </c>
      <c r="DA134" t="s">
        <v>3803</v>
      </c>
      <c r="DB134" t="s">
        <v>3804</v>
      </c>
      <c r="DC134" t="s">
        <v>3805</v>
      </c>
      <c r="DD134">
        <v>0</v>
      </c>
      <c r="DE134">
        <v>19</v>
      </c>
      <c r="DF134">
        <v>38</v>
      </c>
      <c r="DG134">
        <v>0</v>
      </c>
    </row>
    <row r="135" spans="1:111" x14ac:dyDescent="0.2">
      <c r="A135" t="s">
        <v>586</v>
      </c>
      <c r="B135" t="s">
        <v>3806</v>
      </c>
      <c r="C135">
        <v>0</v>
      </c>
      <c r="D135" t="s">
        <v>3283</v>
      </c>
      <c r="E135">
        <v>0</v>
      </c>
      <c r="F135">
        <v>312</v>
      </c>
      <c r="G135" t="s">
        <v>1239</v>
      </c>
      <c r="H135">
        <v>185</v>
      </c>
      <c r="I135">
        <v>0</v>
      </c>
      <c r="J135">
        <v>3001573</v>
      </c>
      <c r="K135" t="s">
        <v>3807</v>
      </c>
      <c r="L135">
        <v>7</v>
      </c>
      <c r="M135">
        <v>1376964</v>
      </c>
      <c r="N135" t="s">
        <v>3808</v>
      </c>
      <c r="O135">
        <v>3639254</v>
      </c>
      <c r="P135" t="s">
        <v>586</v>
      </c>
      <c r="Q135" t="s">
        <v>1067</v>
      </c>
      <c r="R135" t="s">
        <v>3809</v>
      </c>
      <c r="S135" t="s">
        <v>1111</v>
      </c>
      <c r="T135" t="s">
        <v>1112</v>
      </c>
      <c r="U135" t="s">
        <v>1071</v>
      </c>
      <c r="V135">
        <v>1</v>
      </c>
      <c r="W135">
        <v>1</v>
      </c>
      <c r="X135">
        <v>3301428</v>
      </c>
      <c r="Y135">
        <v>3301428</v>
      </c>
      <c r="Z135">
        <v>3301428</v>
      </c>
      <c r="AA135">
        <v>7</v>
      </c>
      <c r="AB135">
        <v>3068</v>
      </c>
      <c r="AC135" t="s">
        <v>3810</v>
      </c>
      <c r="AD135">
        <v>3301428</v>
      </c>
      <c r="AE135">
        <v>7</v>
      </c>
      <c r="AF135">
        <v>375</v>
      </c>
      <c r="AG135" t="s">
        <v>3811</v>
      </c>
      <c r="AH135">
        <v>3069</v>
      </c>
      <c r="AI135">
        <v>5395</v>
      </c>
      <c r="AJ135">
        <v>0</v>
      </c>
      <c r="AK135" t="s">
        <v>3812</v>
      </c>
      <c r="AL135" t="s">
        <v>3813</v>
      </c>
      <c r="AM135" t="s">
        <v>3814</v>
      </c>
      <c r="AN135">
        <v>519893</v>
      </c>
      <c r="AO135">
        <v>519893</v>
      </c>
      <c r="AP135" t="s">
        <v>1067</v>
      </c>
      <c r="AQ135" t="s">
        <v>1071</v>
      </c>
      <c r="AR135" t="s">
        <v>1071</v>
      </c>
      <c r="AS135">
        <v>3301428</v>
      </c>
      <c r="AT135">
        <v>3301428</v>
      </c>
      <c r="AU135" t="s">
        <v>1075</v>
      </c>
      <c r="AV135" t="s">
        <v>3815</v>
      </c>
      <c r="AW135" t="s">
        <v>1077</v>
      </c>
      <c r="AX135" t="s">
        <v>1852</v>
      </c>
      <c r="AY135" t="s">
        <v>3816</v>
      </c>
      <c r="AZ135" t="s">
        <v>1070</v>
      </c>
      <c r="BA135" t="s">
        <v>1070</v>
      </c>
      <c r="BB135" t="s">
        <v>3817</v>
      </c>
      <c r="BC135" s="12">
        <v>44474</v>
      </c>
      <c r="BD135" t="s">
        <v>3818</v>
      </c>
      <c r="BE135" t="s">
        <v>1070</v>
      </c>
      <c r="BF135" t="s">
        <v>1081</v>
      </c>
      <c r="BG135" t="s">
        <v>1070</v>
      </c>
      <c r="BH135" t="s">
        <v>3819</v>
      </c>
      <c r="BI135" t="s">
        <v>3820</v>
      </c>
      <c r="BJ135">
        <v>7</v>
      </c>
      <c r="BK135" t="s">
        <v>1070</v>
      </c>
      <c r="BL135" t="s">
        <v>3821</v>
      </c>
      <c r="BM135" t="s">
        <v>1070</v>
      </c>
      <c r="BN135" t="s">
        <v>1466</v>
      </c>
      <c r="BO135" t="s">
        <v>1070</v>
      </c>
      <c r="BP135">
        <v>7</v>
      </c>
      <c r="BQ135">
        <v>1</v>
      </c>
      <c r="BR135">
        <v>3301428</v>
      </c>
      <c r="BS135">
        <v>3301428</v>
      </c>
      <c r="BT135">
        <v>3301428</v>
      </c>
      <c r="BU135" s="12">
        <v>44474</v>
      </c>
      <c r="BV135">
        <v>0</v>
      </c>
      <c r="BW135">
        <v>2879119</v>
      </c>
      <c r="BX135" t="s">
        <v>1070</v>
      </c>
      <c r="BY135" t="s">
        <v>3822</v>
      </c>
      <c r="BZ135" t="s">
        <v>3823</v>
      </c>
      <c r="CA135">
        <v>2879119</v>
      </c>
      <c r="CB135" t="s">
        <v>3824</v>
      </c>
      <c r="CC135" t="s">
        <v>3824</v>
      </c>
      <c r="CD135">
        <v>0</v>
      </c>
      <c r="CE135">
        <v>3639254</v>
      </c>
      <c r="CF135" t="s">
        <v>1070</v>
      </c>
      <c r="CG135" t="s">
        <v>1070</v>
      </c>
      <c r="CH135" t="s">
        <v>1070</v>
      </c>
      <c r="CI135">
        <v>3639254</v>
      </c>
      <c r="CJ135">
        <v>0</v>
      </c>
      <c r="CK135" t="s">
        <v>1070</v>
      </c>
      <c r="CL135">
        <v>3611</v>
      </c>
      <c r="CM135">
        <v>7</v>
      </c>
      <c r="CN135">
        <v>3301428</v>
      </c>
      <c r="CO135">
        <v>7</v>
      </c>
      <c r="CP135" t="s">
        <v>1070</v>
      </c>
      <c r="CQ135" t="s">
        <v>1070</v>
      </c>
      <c r="CR135" t="s">
        <v>1070</v>
      </c>
      <c r="CS135" t="s">
        <v>1070</v>
      </c>
      <c r="CT135" t="s">
        <v>1070</v>
      </c>
      <c r="CU135" t="s">
        <v>1070</v>
      </c>
      <c r="CV135">
        <v>1539</v>
      </c>
      <c r="CW135" t="s">
        <v>3810</v>
      </c>
      <c r="CX135">
        <v>1541</v>
      </c>
      <c r="CY135">
        <v>2717</v>
      </c>
      <c r="CZ135">
        <v>0</v>
      </c>
      <c r="DA135" t="s">
        <v>3825</v>
      </c>
      <c r="DB135" t="s">
        <v>1630</v>
      </c>
      <c r="DC135" t="s">
        <v>1631</v>
      </c>
      <c r="DD135">
        <v>0</v>
      </c>
      <c r="DE135">
        <v>19</v>
      </c>
      <c r="DF135">
        <v>69</v>
      </c>
      <c r="DG135">
        <v>1</v>
      </c>
    </row>
    <row r="136" spans="1:111" x14ac:dyDescent="0.2">
      <c r="A136" t="s">
        <v>589</v>
      </c>
      <c r="B136" t="s">
        <v>3826</v>
      </c>
      <c r="C136">
        <v>0</v>
      </c>
      <c r="D136" t="s">
        <v>3827</v>
      </c>
      <c r="E136" t="s">
        <v>3828</v>
      </c>
      <c r="F136">
        <v>876</v>
      </c>
      <c r="G136" t="s">
        <v>1287</v>
      </c>
      <c r="H136">
        <v>305</v>
      </c>
      <c r="I136">
        <v>0</v>
      </c>
      <c r="J136">
        <v>4352504</v>
      </c>
      <c r="K136" t="s">
        <v>3829</v>
      </c>
      <c r="L136">
        <v>25</v>
      </c>
      <c r="M136">
        <v>2474791</v>
      </c>
      <c r="N136" t="s">
        <v>3830</v>
      </c>
      <c r="O136">
        <v>4983067</v>
      </c>
      <c r="P136" t="s">
        <v>589</v>
      </c>
      <c r="Q136" t="s">
        <v>1067</v>
      </c>
      <c r="R136" t="s">
        <v>3831</v>
      </c>
      <c r="S136" t="s">
        <v>1069</v>
      </c>
      <c r="T136" t="s">
        <v>1070</v>
      </c>
      <c r="U136" t="s">
        <v>1071</v>
      </c>
      <c r="V136">
        <v>2</v>
      </c>
      <c r="W136">
        <v>2</v>
      </c>
      <c r="X136">
        <v>2293878</v>
      </c>
      <c r="Y136">
        <v>2293878</v>
      </c>
      <c r="Z136">
        <v>1463</v>
      </c>
      <c r="AA136">
        <v>2</v>
      </c>
      <c r="AB136">
        <v>1393</v>
      </c>
      <c r="AC136" t="s">
        <v>3832</v>
      </c>
      <c r="AD136">
        <v>13255</v>
      </c>
      <c r="AE136">
        <v>3</v>
      </c>
      <c r="AF136">
        <v>370</v>
      </c>
      <c r="AG136" t="s">
        <v>3833</v>
      </c>
      <c r="AH136">
        <v>1393</v>
      </c>
      <c r="AI136">
        <v>2556</v>
      </c>
      <c r="AJ136">
        <v>0</v>
      </c>
      <c r="AK136" t="s">
        <v>3834</v>
      </c>
      <c r="AL136" t="s">
        <v>3835</v>
      </c>
      <c r="AM136" t="s">
        <v>3836</v>
      </c>
      <c r="AN136">
        <v>199322</v>
      </c>
      <c r="AO136">
        <v>199322</v>
      </c>
      <c r="AP136" t="s">
        <v>1071</v>
      </c>
      <c r="AQ136" t="s">
        <v>1071</v>
      </c>
      <c r="AR136" t="s">
        <v>1067</v>
      </c>
      <c r="AS136">
        <v>684126</v>
      </c>
      <c r="AT136">
        <v>684126</v>
      </c>
      <c r="AU136" t="s">
        <v>1182</v>
      </c>
      <c r="AV136" t="s">
        <v>3837</v>
      </c>
      <c r="AW136" t="s">
        <v>1077</v>
      </c>
      <c r="AX136" t="s">
        <v>1852</v>
      </c>
      <c r="AY136" t="s">
        <v>3838</v>
      </c>
      <c r="AZ136">
        <v>25</v>
      </c>
      <c r="BA136">
        <v>684126</v>
      </c>
      <c r="BB136" t="s">
        <v>3839</v>
      </c>
      <c r="BC136" s="12">
        <v>44487</v>
      </c>
      <c r="BD136" t="s">
        <v>3840</v>
      </c>
      <c r="BE136" t="s">
        <v>1070</v>
      </c>
      <c r="BF136" t="s">
        <v>1081</v>
      </c>
      <c r="BG136" t="s">
        <v>1070</v>
      </c>
      <c r="BH136" t="s">
        <v>3841</v>
      </c>
      <c r="BI136" t="s">
        <v>3842</v>
      </c>
      <c r="BJ136">
        <v>0</v>
      </c>
      <c r="BK136" t="s">
        <v>1070</v>
      </c>
      <c r="BL136" t="s">
        <v>3843</v>
      </c>
      <c r="BM136" t="s">
        <v>1070</v>
      </c>
      <c r="BN136" t="s">
        <v>1466</v>
      </c>
      <c r="BO136" t="s">
        <v>1070</v>
      </c>
      <c r="BP136" t="s">
        <v>1070</v>
      </c>
      <c r="BQ136" t="s">
        <v>1070</v>
      </c>
      <c r="BR136" t="s">
        <v>1070</v>
      </c>
      <c r="BS136" t="s">
        <v>1070</v>
      </c>
      <c r="BT136" t="s">
        <v>1070</v>
      </c>
      <c r="BU136" s="12">
        <v>44487</v>
      </c>
      <c r="BV136">
        <v>0</v>
      </c>
      <c r="BW136">
        <v>1529639</v>
      </c>
      <c r="BX136" t="s">
        <v>1070</v>
      </c>
      <c r="BY136" t="s">
        <v>3844</v>
      </c>
      <c r="BZ136" t="s">
        <v>3845</v>
      </c>
      <c r="CA136">
        <v>1529639</v>
      </c>
      <c r="CB136" t="s">
        <v>3846</v>
      </c>
      <c r="CC136" t="s">
        <v>3846</v>
      </c>
      <c r="CD136">
        <v>0</v>
      </c>
      <c r="CE136">
        <v>4983067</v>
      </c>
      <c r="CF136" t="s">
        <v>1070</v>
      </c>
      <c r="CG136" t="s">
        <v>1070</v>
      </c>
      <c r="CH136" t="s">
        <v>1070</v>
      </c>
      <c r="CI136">
        <v>4983067</v>
      </c>
      <c r="CJ136">
        <v>0</v>
      </c>
      <c r="CK136" t="s">
        <v>3847</v>
      </c>
      <c r="CL136">
        <v>4536</v>
      </c>
      <c r="CM136">
        <v>25</v>
      </c>
      <c r="CN136">
        <v>1433</v>
      </c>
      <c r="CO136">
        <v>2</v>
      </c>
      <c r="CP136" t="s">
        <v>1070</v>
      </c>
      <c r="CQ136" t="s">
        <v>1070</v>
      </c>
      <c r="CR136" t="s">
        <v>1070</v>
      </c>
      <c r="CS136" t="s">
        <v>1070</v>
      </c>
      <c r="CT136" t="s">
        <v>1070</v>
      </c>
      <c r="CU136" t="s">
        <v>1070</v>
      </c>
      <c r="CV136">
        <v>1271</v>
      </c>
      <c r="CW136" t="s">
        <v>3848</v>
      </c>
      <c r="CX136">
        <v>1246</v>
      </c>
      <c r="CY136">
        <v>2274</v>
      </c>
      <c r="CZ136">
        <v>0</v>
      </c>
      <c r="DA136" t="s">
        <v>2224</v>
      </c>
      <c r="DB136" t="s">
        <v>3849</v>
      </c>
      <c r="DC136" t="s">
        <v>3850</v>
      </c>
      <c r="DD136">
        <v>0</v>
      </c>
      <c r="DE136">
        <v>18</v>
      </c>
      <c r="DF136">
        <v>73</v>
      </c>
      <c r="DG136">
        <v>1</v>
      </c>
    </row>
    <row r="137" spans="1:111" x14ac:dyDescent="0.2">
      <c r="A137" t="s">
        <v>592</v>
      </c>
      <c r="B137" t="s">
        <v>3851</v>
      </c>
      <c r="C137">
        <v>0</v>
      </c>
      <c r="D137" t="s">
        <v>2514</v>
      </c>
      <c r="E137" t="s">
        <v>3852</v>
      </c>
      <c r="F137">
        <v>1173</v>
      </c>
      <c r="G137" t="s">
        <v>1504</v>
      </c>
      <c r="H137">
        <v>336</v>
      </c>
      <c r="I137">
        <v>0</v>
      </c>
      <c r="J137">
        <v>4416542</v>
      </c>
      <c r="K137" t="s">
        <v>3853</v>
      </c>
      <c r="L137">
        <v>53</v>
      </c>
      <c r="M137">
        <v>2640870</v>
      </c>
      <c r="N137" t="s">
        <v>3854</v>
      </c>
      <c r="O137">
        <v>4940396</v>
      </c>
      <c r="P137" t="s">
        <v>592</v>
      </c>
      <c r="Q137" t="s">
        <v>1067</v>
      </c>
      <c r="R137" t="s">
        <v>3855</v>
      </c>
      <c r="S137" t="s">
        <v>1069</v>
      </c>
      <c r="T137" t="s">
        <v>1070</v>
      </c>
      <c r="U137" t="s">
        <v>1071</v>
      </c>
      <c r="V137">
        <v>5</v>
      </c>
      <c r="W137">
        <v>5</v>
      </c>
      <c r="X137">
        <v>597575</v>
      </c>
      <c r="Y137">
        <v>597575</v>
      </c>
      <c r="Z137">
        <v>3081</v>
      </c>
      <c r="AA137">
        <v>1</v>
      </c>
      <c r="AB137">
        <v>2907</v>
      </c>
      <c r="AC137" t="s">
        <v>3856</v>
      </c>
      <c r="AD137">
        <v>97660</v>
      </c>
      <c r="AE137">
        <v>1</v>
      </c>
      <c r="AF137">
        <v>111</v>
      </c>
      <c r="AG137" t="s">
        <v>3857</v>
      </c>
      <c r="AH137">
        <v>2909</v>
      </c>
      <c r="AI137">
        <v>5125</v>
      </c>
      <c r="AJ137">
        <v>0</v>
      </c>
      <c r="AK137" t="s">
        <v>3858</v>
      </c>
      <c r="AL137" t="s">
        <v>3859</v>
      </c>
      <c r="AM137" t="s">
        <v>3860</v>
      </c>
      <c r="AN137">
        <v>93215</v>
      </c>
      <c r="AO137">
        <v>93215</v>
      </c>
      <c r="AP137" t="s">
        <v>1067</v>
      </c>
      <c r="AQ137" t="s">
        <v>1071</v>
      </c>
      <c r="AR137" t="s">
        <v>1071</v>
      </c>
      <c r="AS137">
        <v>443208</v>
      </c>
      <c r="AT137">
        <v>443208</v>
      </c>
      <c r="AU137" t="s">
        <v>1182</v>
      </c>
      <c r="AV137" t="s">
        <v>3861</v>
      </c>
      <c r="AW137" t="s">
        <v>1077</v>
      </c>
      <c r="AX137" t="s">
        <v>1852</v>
      </c>
      <c r="AY137" t="s">
        <v>3862</v>
      </c>
      <c r="AZ137">
        <v>53</v>
      </c>
      <c r="BA137">
        <v>443208</v>
      </c>
      <c r="BB137" t="s">
        <v>3863</v>
      </c>
      <c r="BC137" s="12">
        <v>44571</v>
      </c>
      <c r="BD137" t="s">
        <v>3864</v>
      </c>
      <c r="BE137" t="s">
        <v>1070</v>
      </c>
      <c r="BF137" t="s">
        <v>1081</v>
      </c>
      <c r="BG137" t="s">
        <v>1070</v>
      </c>
      <c r="BH137" t="s">
        <v>3865</v>
      </c>
      <c r="BI137" t="s">
        <v>1070</v>
      </c>
      <c r="BJ137">
        <v>0</v>
      </c>
      <c r="BK137" t="s">
        <v>1070</v>
      </c>
      <c r="BL137" t="s">
        <v>3866</v>
      </c>
      <c r="BM137" t="s">
        <v>1070</v>
      </c>
      <c r="BN137" t="s">
        <v>1077</v>
      </c>
      <c r="BO137" t="s">
        <v>1070</v>
      </c>
      <c r="BP137" t="s">
        <v>1070</v>
      </c>
      <c r="BQ137" t="s">
        <v>1070</v>
      </c>
      <c r="BR137" t="s">
        <v>1070</v>
      </c>
      <c r="BS137" t="s">
        <v>1070</v>
      </c>
      <c r="BT137" t="s">
        <v>1070</v>
      </c>
      <c r="BU137" s="12">
        <v>44571</v>
      </c>
      <c r="BV137">
        <v>0</v>
      </c>
      <c r="BW137">
        <v>2877426</v>
      </c>
      <c r="BX137" t="s">
        <v>1070</v>
      </c>
      <c r="BY137" t="s">
        <v>3867</v>
      </c>
      <c r="BZ137" t="s">
        <v>3868</v>
      </c>
      <c r="CA137">
        <v>2877426</v>
      </c>
      <c r="CB137" t="s">
        <v>3869</v>
      </c>
      <c r="CC137" t="s">
        <v>3870</v>
      </c>
      <c r="CD137">
        <v>0</v>
      </c>
      <c r="CE137">
        <v>4940396</v>
      </c>
      <c r="CF137" t="s">
        <v>1070</v>
      </c>
      <c r="CG137" t="s">
        <v>1070</v>
      </c>
      <c r="CH137" t="s">
        <v>1070</v>
      </c>
      <c r="CI137">
        <v>4940396</v>
      </c>
      <c r="CJ137">
        <v>0</v>
      </c>
      <c r="CK137" t="s">
        <v>3871</v>
      </c>
      <c r="CL137">
        <v>4602</v>
      </c>
      <c r="CM137">
        <v>53</v>
      </c>
      <c r="CN137">
        <v>1754</v>
      </c>
      <c r="CO137">
        <v>1</v>
      </c>
      <c r="CP137" t="s">
        <v>1070</v>
      </c>
      <c r="CQ137" t="s">
        <v>1070</v>
      </c>
      <c r="CR137" t="s">
        <v>1070</v>
      </c>
      <c r="CS137" t="s">
        <v>1070</v>
      </c>
      <c r="CT137" t="s">
        <v>1070</v>
      </c>
      <c r="CU137" t="s">
        <v>1070</v>
      </c>
      <c r="CV137">
        <v>1536</v>
      </c>
      <c r="CW137" t="s">
        <v>3872</v>
      </c>
      <c r="CX137">
        <v>1536</v>
      </c>
      <c r="CY137">
        <v>2760</v>
      </c>
      <c r="CZ137">
        <v>0</v>
      </c>
      <c r="DA137" t="s">
        <v>3873</v>
      </c>
      <c r="DB137" t="s">
        <v>3874</v>
      </c>
      <c r="DC137" t="s">
        <v>3875</v>
      </c>
      <c r="DD137">
        <v>0</v>
      </c>
      <c r="DE137">
        <v>18</v>
      </c>
      <c r="DF137">
        <v>75</v>
      </c>
      <c r="DG137">
        <v>1</v>
      </c>
    </row>
    <row r="138" spans="1:111" x14ac:dyDescent="0.2">
      <c r="A138" t="s">
        <v>595</v>
      </c>
      <c r="B138" t="s">
        <v>3876</v>
      </c>
      <c r="C138">
        <v>0</v>
      </c>
      <c r="D138">
        <v>100</v>
      </c>
      <c r="E138">
        <v>0</v>
      </c>
      <c r="F138">
        <v>136</v>
      </c>
      <c r="G138" t="s">
        <v>1064</v>
      </c>
      <c r="H138">
        <v>80</v>
      </c>
      <c r="I138">
        <v>0</v>
      </c>
      <c r="J138">
        <v>705768</v>
      </c>
      <c r="K138" t="s">
        <v>3877</v>
      </c>
      <c r="L138">
        <v>1</v>
      </c>
      <c r="M138">
        <v>508084</v>
      </c>
      <c r="N138" t="s">
        <v>3878</v>
      </c>
      <c r="O138">
        <v>1369541</v>
      </c>
      <c r="P138" t="s">
        <v>595</v>
      </c>
      <c r="Q138" t="s">
        <v>1067</v>
      </c>
      <c r="R138" t="s">
        <v>3879</v>
      </c>
      <c r="S138" t="s">
        <v>1069</v>
      </c>
      <c r="T138" t="s">
        <v>1070</v>
      </c>
      <c r="U138" t="s">
        <v>1071</v>
      </c>
      <c r="V138">
        <v>1</v>
      </c>
      <c r="W138">
        <v>1</v>
      </c>
      <c r="X138">
        <v>1369541</v>
      </c>
      <c r="Y138">
        <v>1369541</v>
      </c>
      <c r="Z138">
        <v>1369541</v>
      </c>
      <c r="AA138">
        <v>1</v>
      </c>
      <c r="AB138">
        <v>2902</v>
      </c>
      <c r="AC138" t="s">
        <v>3880</v>
      </c>
      <c r="AD138">
        <v>1369541</v>
      </c>
      <c r="AE138">
        <v>1</v>
      </c>
      <c r="AF138">
        <v>111</v>
      </c>
      <c r="AG138" t="s">
        <v>3880</v>
      </c>
      <c r="AH138">
        <v>2557</v>
      </c>
      <c r="AI138">
        <v>4473</v>
      </c>
      <c r="AJ138">
        <v>0</v>
      </c>
      <c r="AK138" t="s">
        <v>3881</v>
      </c>
      <c r="AL138" t="s">
        <v>3882</v>
      </c>
      <c r="AM138" t="s">
        <v>3883</v>
      </c>
      <c r="AN138">
        <v>1369541</v>
      </c>
      <c r="AO138">
        <v>1369541</v>
      </c>
      <c r="AP138" t="s">
        <v>1067</v>
      </c>
      <c r="AQ138" t="s">
        <v>1071</v>
      </c>
      <c r="AR138" t="s">
        <v>1071</v>
      </c>
      <c r="AS138">
        <v>1369541</v>
      </c>
      <c r="AT138">
        <v>1369541</v>
      </c>
      <c r="AU138" t="s">
        <v>1075</v>
      </c>
      <c r="AV138" t="s">
        <v>3884</v>
      </c>
      <c r="AW138" t="s">
        <v>1077</v>
      </c>
      <c r="AX138" t="s">
        <v>1852</v>
      </c>
      <c r="AY138" t="s">
        <v>3885</v>
      </c>
      <c r="AZ138" t="s">
        <v>1070</v>
      </c>
      <c r="BA138" t="s">
        <v>1070</v>
      </c>
      <c r="BB138" t="s">
        <v>1578</v>
      </c>
      <c r="BC138" s="12">
        <v>44490</v>
      </c>
      <c r="BD138" t="s">
        <v>3886</v>
      </c>
      <c r="BE138" t="s">
        <v>1070</v>
      </c>
      <c r="BF138" t="s">
        <v>1081</v>
      </c>
      <c r="BG138" t="s">
        <v>1580</v>
      </c>
      <c r="BH138" t="s">
        <v>3887</v>
      </c>
      <c r="BI138" t="s">
        <v>1070</v>
      </c>
      <c r="BJ138">
        <v>1</v>
      </c>
      <c r="BK138" t="s">
        <v>1070</v>
      </c>
      <c r="BL138" t="s">
        <v>3888</v>
      </c>
      <c r="BM138" t="s">
        <v>1070</v>
      </c>
      <c r="BN138" t="s">
        <v>1466</v>
      </c>
      <c r="BO138" t="s">
        <v>1070</v>
      </c>
      <c r="BP138">
        <v>1</v>
      </c>
      <c r="BQ138">
        <v>1</v>
      </c>
      <c r="BR138">
        <v>1369541</v>
      </c>
      <c r="BS138">
        <v>1369541</v>
      </c>
      <c r="BT138">
        <v>1369541</v>
      </c>
      <c r="BU138" s="12">
        <v>44490</v>
      </c>
      <c r="BV138">
        <v>0</v>
      </c>
      <c r="BW138">
        <v>1076626</v>
      </c>
      <c r="BX138" t="s">
        <v>1070</v>
      </c>
      <c r="BY138" t="s">
        <v>1580</v>
      </c>
      <c r="BZ138" t="s">
        <v>1542</v>
      </c>
      <c r="CA138">
        <v>1076626</v>
      </c>
      <c r="CB138" t="s">
        <v>3889</v>
      </c>
      <c r="CC138" t="s">
        <v>3890</v>
      </c>
      <c r="CD138">
        <v>0</v>
      </c>
      <c r="CE138">
        <v>1369541</v>
      </c>
      <c r="CF138" t="s">
        <v>1070</v>
      </c>
      <c r="CG138" t="s">
        <v>1070</v>
      </c>
      <c r="CH138" t="s">
        <v>1070</v>
      </c>
      <c r="CI138">
        <v>1369541</v>
      </c>
      <c r="CJ138">
        <v>0</v>
      </c>
      <c r="CK138" t="s">
        <v>1070</v>
      </c>
      <c r="CL138">
        <v>795</v>
      </c>
      <c r="CM138">
        <v>1</v>
      </c>
      <c r="CN138">
        <v>1369541</v>
      </c>
      <c r="CO138">
        <v>2</v>
      </c>
      <c r="CP138" t="s">
        <v>1070</v>
      </c>
      <c r="CQ138" t="s">
        <v>1070</v>
      </c>
      <c r="CR138" t="s">
        <v>1070</v>
      </c>
      <c r="CS138" t="s">
        <v>1070</v>
      </c>
      <c r="CT138" t="s">
        <v>1070</v>
      </c>
      <c r="CU138" t="s">
        <v>1070</v>
      </c>
      <c r="CV138">
        <v>1538</v>
      </c>
      <c r="CW138" t="s">
        <v>3880</v>
      </c>
      <c r="CX138">
        <v>1500</v>
      </c>
      <c r="CY138">
        <v>2754</v>
      </c>
      <c r="CZ138">
        <v>0</v>
      </c>
      <c r="DA138" t="s">
        <v>3299</v>
      </c>
      <c r="DB138" t="s">
        <v>3891</v>
      </c>
      <c r="DC138" t="s">
        <v>3892</v>
      </c>
      <c r="DD138">
        <v>0</v>
      </c>
      <c r="DE138">
        <v>19</v>
      </c>
      <c r="DF138">
        <v>40</v>
      </c>
      <c r="DG138">
        <v>0</v>
      </c>
    </row>
    <row r="139" spans="1:111" x14ac:dyDescent="0.2">
      <c r="A139" t="s">
        <v>598</v>
      </c>
      <c r="B139" t="s">
        <v>3893</v>
      </c>
      <c r="C139">
        <v>0</v>
      </c>
      <c r="D139" t="s">
        <v>3894</v>
      </c>
      <c r="E139">
        <v>0</v>
      </c>
      <c r="F139">
        <v>136</v>
      </c>
      <c r="G139" t="s">
        <v>1064</v>
      </c>
      <c r="H139">
        <v>80</v>
      </c>
      <c r="I139">
        <v>0</v>
      </c>
      <c r="J139">
        <v>314114</v>
      </c>
      <c r="K139" t="s">
        <v>3895</v>
      </c>
      <c r="L139">
        <v>1</v>
      </c>
      <c r="M139">
        <v>65241</v>
      </c>
      <c r="N139" t="s">
        <v>3896</v>
      </c>
      <c r="O139">
        <v>348580</v>
      </c>
      <c r="P139" t="s">
        <v>598</v>
      </c>
      <c r="Q139" t="s">
        <v>1067</v>
      </c>
      <c r="R139" t="s">
        <v>3897</v>
      </c>
      <c r="S139" t="s">
        <v>1069</v>
      </c>
      <c r="T139" t="s">
        <v>1070</v>
      </c>
      <c r="U139" t="s">
        <v>1071</v>
      </c>
      <c r="V139">
        <v>1</v>
      </c>
      <c r="W139">
        <v>1</v>
      </c>
      <c r="X139">
        <v>348580</v>
      </c>
      <c r="Y139">
        <v>348580</v>
      </c>
      <c r="Z139">
        <v>348580</v>
      </c>
      <c r="AA139">
        <v>1</v>
      </c>
      <c r="AB139">
        <v>2975</v>
      </c>
      <c r="AC139" t="s">
        <v>3898</v>
      </c>
      <c r="AD139">
        <v>348580</v>
      </c>
      <c r="AE139">
        <v>1</v>
      </c>
      <c r="AF139">
        <v>111</v>
      </c>
      <c r="AG139" t="s">
        <v>3898</v>
      </c>
      <c r="AH139">
        <v>2564</v>
      </c>
      <c r="AI139">
        <v>2641</v>
      </c>
      <c r="AJ139">
        <v>0</v>
      </c>
      <c r="AK139" t="s">
        <v>3899</v>
      </c>
      <c r="AL139" t="s">
        <v>3900</v>
      </c>
      <c r="AM139" t="s">
        <v>3901</v>
      </c>
      <c r="AN139">
        <v>348580</v>
      </c>
      <c r="AO139">
        <v>348580</v>
      </c>
      <c r="AP139" t="s">
        <v>1071</v>
      </c>
      <c r="AQ139" t="s">
        <v>1071</v>
      </c>
      <c r="AR139" t="s">
        <v>1067</v>
      </c>
      <c r="AS139">
        <v>348580</v>
      </c>
      <c r="AT139">
        <v>348580</v>
      </c>
      <c r="AU139" t="s">
        <v>1075</v>
      </c>
      <c r="AV139" t="s">
        <v>3902</v>
      </c>
      <c r="AW139" t="s">
        <v>1077</v>
      </c>
      <c r="AX139" t="s">
        <v>1852</v>
      </c>
      <c r="AY139" t="s">
        <v>3903</v>
      </c>
      <c r="AZ139" t="s">
        <v>1070</v>
      </c>
      <c r="BA139" t="s">
        <v>1070</v>
      </c>
      <c r="BB139" t="s">
        <v>1538</v>
      </c>
      <c r="BC139" s="12">
        <v>44490</v>
      </c>
      <c r="BD139" t="s">
        <v>3904</v>
      </c>
      <c r="BE139" t="s">
        <v>1070</v>
      </c>
      <c r="BF139" t="s">
        <v>1081</v>
      </c>
      <c r="BG139" t="s">
        <v>1540</v>
      </c>
      <c r="BH139" t="s">
        <v>1070</v>
      </c>
      <c r="BI139" t="s">
        <v>1070</v>
      </c>
      <c r="BJ139">
        <v>1</v>
      </c>
      <c r="BK139" t="s">
        <v>1070</v>
      </c>
      <c r="BL139" t="s">
        <v>3905</v>
      </c>
      <c r="BM139" t="s">
        <v>1070</v>
      </c>
      <c r="BN139" t="s">
        <v>1077</v>
      </c>
      <c r="BO139" t="s">
        <v>1070</v>
      </c>
      <c r="BP139">
        <v>1</v>
      </c>
      <c r="BQ139">
        <v>1</v>
      </c>
      <c r="BR139">
        <v>348580</v>
      </c>
      <c r="BS139">
        <v>348580</v>
      </c>
      <c r="BT139">
        <v>348580</v>
      </c>
      <c r="BU139" s="12">
        <v>44490</v>
      </c>
      <c r="BV139">
        <v>0</v>
      </c>
      <c r="BW139">
        <v>1345117</v>
      </c>
      <c r="BX139" t="s">
        <v>1070</v>
      </c>
      <c r="BY139" t="s">
        <v>1540</v>
      </c>
      <c r="BZ139" t="s">
        <v>1542</v>
      </c>
      <c r="CA139">
        <v>1345117</v>
      </c>
      <c r="CB139" t="s">
        <v>3906</v>
      </c>
      <c r="CC139" t="s">
        <v>3907</v>
      </c>
      <c r="CD139">
        <v>0</v>
      </c>
      <c r="CE139">
        <v>348580</v>
      </c>
      <c r="CF139" t="s">
        <v>1070</v>
      </c>
      <c r="CG139" t="s">
        <v>1070</v>
      </c>
      <c r="CH139" t="s">
        <v>1070</v>
      </c>
      <c r="CI139">
        <v>348580</v>
      </c>
      <c r="CJ139">
        <v>0</v>
      </c>
      <c r="CK139" t="s">
        <v>1070</v>
      </c>
      <c r="CL139">
        <v>328</v>
      </c>
      <c r="CM139">
        <v>1</v>
      </c>
      <c r="CN139">
        <v>348580</v>
      </c>
      <c r="CO139">
        <v>1</v>
      </c>
      <c r="CP139" t="s">
        <v>1070</v>
      </c>
      <c r="CQ139" t="s">
        <v>1070</v>
      </c>
      <c r="CR139" t="s">
        <v>1070</v>
      </c>
      <c r="CS139" t="s">
        <v>1070</v>
      </c>
      <c r="CT139" t="s">
        <v>1070</v>
      </c>
      <c r="CU139" t="s">
        <v>1070</v>
      </c>
      <c r="CV139">
        <v>1365</v>
      </c>
      <c r="CW139" t="s">
        <v>3898</v>
      </c>
      <c r="CX139">
        <v>1264</v>
      </c>
      <c r="CY139">
        <v>2089</v>
      </c>
      <c r="CZ139">
        <v>0</v>
      </c>
      <c r="DA139" t="s">
        <v>3908</v>
      </c>
      <c r="DB139" t="s">
        <v>3909</v>
      </c>
      <c r="DC139" t="s">
        <v>3910</v>
      </c>
      <c r="DD139">
        <v>0</v>
      </c>
      <c r="DE139">
        <v>19</v>
      </c>
      <c r="DF139">
        <v>28</v>
      </c>
      <c r="DG139">
        <v>0</v>
      </c>
    </row>
    <row r="140" spans="1:111" x14ac:dyDescent="0.2">
      <c r="A140" t="s">
        <v>601</v>
      </c>
      <c r="B140" t="s">
        <v>3911</v>
      </c>
      <c r="C140">
        <v>24</v>
      </c>
      <c r="D140" t="s">
        <v>3912</v>
      </c>
      <c r="E140" t="s">
        <v>3828</v>
      </c>
      <c r="F140">
        <v>1005</v>
      </c>
      <c r="G140" t="s">
        <v>1312</v>
      </c>
      <c r="H140">
        <v>324</v>
      </c>
      <c r="I140">
        <v>0</v>
      </c>
      <c r="J140">
        <v>4206305</v>
      </c>
      <c r="K140" t="s">
        <v>3913</v>
      </c>
      <c r="L140">
        <v>190</v>
      </c>
      <c r="M140">
        <v>2544018</v>
      </c>
      <c r="N140" t="s">
        <v>3914</v>
      </c>
      <c r="O140">
        <v>4747856</v>
      </c>
      <c r="P140" t="s">
        <v>601</v>
      </c>
      <c r="Q140" t="s">
        <v>1067</v>
      </c>
      <c r="R140" t="s">
        <v>3915</v>
      </c>
      <c r="S140" t="s">
        <v>1069</v>
      </c>
      <c r="T140" t="s">
        <v>1070</v>
      </c>
      <c r="U140" t="s">
        <v>1071</v>
      </c>
      <c r="V140">
        <v>22</v>
      </c>
      <c r="W140">
        <v>21</v>
      </c>
      <c r="X140">
        <v>282882</v>
      </c>
      <c r="Y140">
        <v>282882</v>
      </c>
      <c r="Z140">
        <v>3270</v>
      </c>
      <c r="AA140">
        <v>1</v>
      </c>
      <c r="AB140">
        <v>2904</v>
      </c>
      <c r="AC140" t="s">
        <v>3916</v>
      </c>
      <c r="AD140">
        <v>3270</v>
      </c>
      <c r="AE140">
        <v>1</v>
      </c>
      <c r="AF140">
        <v>111</v>
      </c>
      <c r="AG140" t="s">
        <v>3916</v>
      </c>
      <c r="AH140">
        <v>2904</v>
      </c>
      <c r="AI140">
        <v>5258</v>
      </c>
      <c r="AJ140">
        <v>0</v>
      </c>
      <c r="AK140" t="s">
        <v>3917</v>
      </c>
      <c r="AL140" t="s">
        <v>3918</v>
      </c>
      <c r="AM140" t="s">
        <v>3919</v>
      </c>
      <c r="AN140">
        <v>24988</v>
      </c>
      <c r="AO140">
        <v>25526</v>
      </c>
      <c r="AP140" t="s">
        <v>1067</v>
      </c>
      <c r="AQ140" t="s">
        <v>1071</v>
      </c>
      <c r="AR140" t="s">
        <v>1071</v>
      </c>
      <c r="AS140">
        <v>74251</v>
      </c>
      <c r="AT140">
        <v>80952</v>
      </c>
      <c r="AU140" t="s">
        <v>1157</v>
      </c>
      <c r="AV140" t="s">
        <v>3920</v>
      </c>
      <c r="AW140" t="s">
        <v>1077</v>
      </c>
      <c r="AX140" t="s">
        <v>1852</v>
      </c>
      <c r="AY140" t="s">
        <v>3921</v>
      </c>
      <c r="AZ140">
        <v>190</v>
      </c>
      <c r="BA140">
        <v>74251</v>
      </c>
      <c r="BB140" t="s">
        <v>2015</v>
      </c>
      <c r="BC140" s="12">
        <v>44572</v>
      </c>
      <c r="BD140" t="s">
        <v>3922</v>
      </c>
      <c r="BE140" t="s">
        <v>1070</v>
      </c>
      <c r="BF140" t="s">
        <v>1081</v>
      </c>
      <c r="BG140" t="s">
        <v>1070</v>
      </c>
      <c r="BH140" t="s">
        <v>3923</v>
      </c>
      <c r="BI140" t="s">
        <v>1070</v>
      </c>
      <c r="BJ140">
        <v>0</v>
      </c>
      <c r="BK140" t="s">
        <v>1070</v>
      </c>
      <c r="BL140" t="s">
        <v>3924</v>
      </c>
      <c r="BM140" t="s">
        <v>1070</v>
      </c>
      <c r="BN140" t="s">
        <v>1077</v>
      </c>
      <c r="BO140" t="s">
        <v>1070</v>
      </c>
      <c r="BP140">
        <v>186</v>
      </c>
      <c r="BQ140">
        <v>21</v>
      </c>
      <c r="BR140">
        <v>80952</v>
      </c>
      <c r="BS140">
        <v>36172</v>
      </c>
      <c r="BT140">
        <v>16215</v>
      </c>
      <c r="BU140" s="12">
        <v>44572</v>
      </c>
      <c r="BV140">
        <v>4</v>
      </c>
      <c r="BW140">
        <v>61648</v>
      </c>
      <c r="BX140" t="s">
        <v>1070</v>
      </c>
      <c r="BY140" t="s">
        <v>3925</v>
      </c>
      <c r="BZ140" t="s">
        <v>3926</v>
      </c>
      <c r="CA140">
        <v>61648</v>
      </c>
      <c r="CB140" t="s">
        <v>3927</v>
      </c>
      <c r="CC140" t="s">
        <v>3927</v>
      </c>
      <c r="CD140">
        <v>118</v>
      </c>
      <c r="CE140">
        <v>4747856</v>
      </c>
      <c r="CF140" t="s">
        <v>1070</v>
      </c>
      <c r="CG140" t="s">
        <v>1070</v>
      </c>
      <c r="CH140" t="s">
        <v>1070</v>
      </c>
      <c r="CI140">
        <v>4747738</v>
      </c>
      <c r="CJ140">
        <v>0</v>
      </c>
      <c r="CK140" t="s">
        <v>3928</v>
      </c>
      <c r="CL140">
        <v>4465</v>
      </c>
      <c r="CM140">
        <v>186</v>
      </c>
      <c r="CN140">
        <v>1822</v>
      </c>
      <c r="CO140">
        <v>1</v>
      </c>
      <c r="CP140" t="s">
        <v>1070</v>
      </c>
      <c r="CQ140" t="s">
        <v>1070</v>
      </c>
      <c r="CR140" t="s">
        <v>1070</v>
      </c>
      <c r="CS140" t="s">
        <v>1070</v>
      </c>
      <c r="CT140" t="s">
        <v>1070</v>
      </c>
      <c r="CU140" t="s">
        <v>1070</v>
      </c>
      <c r="CV140">
        <v>1536</v>
      </c>
      <c r="CW140" t="s">
        <v>3929</v>
      </c>
      <c r="CX140">
        <v>1520</v>
      </c>
      <c r="CY140">
        <v>2791</v>
      </c>
      <c r="CZ140">
        <v>0</v>
      </c>
      <c r="DA140" t="s">
        <v>2418</v>
      </c>
      <c r="DB140" t="s">
        <v>3930</v>
      </c>
      <c r="DC140" t="s">
        <v>3919</v>
      </c>
      <c r="DD140">
        <v>118</v>
      </c>
      <c r="DE140">
        <v>19</v>
      </c>
      <c r="DF140">
        <v>77</v>
      </c>
      <c r="DG140">
        <v>1</v>
      </c>
    </row>
    <row r="141" spans="1:111" x14ac:dyDescent="0.2">
      <c r="A141" t="s">
        <v>604</v>
      </c>
      <c r="B141" t="s">
        <v>3931</v>
      </c>
      <c r="C141">
        <v>0</v>
      </c>
      <c r="D141">
        <v>100</v>
      </c>
      <c r="E141" t="s">
        <v>3932</v>
      </c>
      <c r="F141">
        <v>876</v>
      </c>
      <c r="G141" t="s">
        <v>1287</v>
      </c>
      <c r="H141">
        <v>305</v>
      </c>
      <c r="I141">
        <v>0</v>
      </c>
      <c r="J141">
        <v>3691227</v>
      </c>
      <c r="K141" t="s">
        <v>3933</v>
      </c>
      <c r="L141">
        <v>1</v>
      </c>
      <c r="M141">
        <v>2244174</v>
      </c>
      <c r="N141" t="s">
        <v>3934</v>
      </c>
      <c r="O141">
        <v>4261890</v>
      </c>
      <c r="P141" t="s">
        <v>604</v>
      </c>
      <c r="Q141" t="s">
        <v>1067</v>
      </c>
      <c r="R141" t="s">
        <v>3935</v>
      </c>
      <c r="S141" t="s">
        <v>1069</v>
      </c>
      <c r="T141" t="s">
        <v>1070</v>
      </c>
      <c r="U141" t="s">
        <v>1071</v>
      </c>
      <c r="V141">
        <v>1</v>
      </c>
      <c r="W141">
        <v>1</v>
      </c>
      <c r="X141">
        <v>4261890</v>
      </c>
      <c r="Y141">
        <v>4261890</v>
      </c>
      <c r="Z141">
        <v>4261890</v>
      </c>
      <c r="AA141">
        <v>7</v>
      </c>
      <c r="AB141">
        <v>2901</v>
      </c>
      <c r="AC141" t="s">
        <v>3936</v>
      </c>
      <c r="AD141">
        <v>4261890</v>
      </c>
      <c r="AE141">
        <v>7</v>
      </c>
      <c r="AF141">
        <v>355</v>
      </c>
      <c r="AG141" t="s">
        <v>3937</v>
      </c>
      <c r="AH141">
        <v>2908</v>
      </c>
      <c r="AI141">
        <v>4894</v>
      </c>
      <c r="AJ141">
        <v>0</v>
      </c>
      <c r="AK141" t="s">
        <v>3938</v>
      </c>
      <c r="AL141" t="s">
        <v>3939</v>
      </c>
      <c r="AM141" t="s">
        <v>3193</v>
      </c>
      <c r="AN141">
        <v>4261890</v>
      </c>
      <c r="AO141">
        <v>4261890</v>
      </c>
      <c r="AP141" t="s">
        <v>1067</v>
      </c>
      <c r="AQ141" t="s">
        <v>1071</v>
      </c>
      <c r="AR141" t="s">
        <v>1071</v>
      </c>
      <c r="AS141">
        <v>4261890</v>
      </c>
      <c r="AT141">
        <v>4261890</v>
      </c>
      <c r="AU141" t="s">
        <v>1075</v>
      </c>
      <c r="AV141" t="s">
        <v>3940</v>
      </c>
      <c r="AW141" t="s">
        <v>1077</v>
      </c>
      <c r="AX141" t="s">
        <v>1852</v>
      </c>
      <c r="AY141" t="s">
        <v>3941</v>
      </c>
      <c r="AZ141" t="s">
        <v>1070</v>
      </c>
      <c r="BA141" t="s">
        <v>1070</v>
      </c>
      <c r="BB141" t="s">
        <v>2845</v>
      </c>
      <c r="BC141" s="12">
        <v>44652</v>
      </c>
      <c r="BD141" t="s">
        <v>3942</v>
      </c>
      <c r="BE141" t="s">
        <v>1070</v>
      </c>
      <c r="BF141" t="s">
        <v>1081</v>
      </c>
      <c r="BG141" t="s">
        <v>1070</v>
      </c>
      <c r="BH141" t="s">
        <v>1070</v>
      </c>
      <c r="BI141" t="s">
        <v>1070</v>
      </c>
      <c r="BJ141">
        <v>1</v>
      </c>
      <c r="BK141" t="s">
        <v>1070</v>
      </c>
      <c r="BL141" t="s">
        <v>3943</v>
      </c>
      <c r="BM141" t="s">
        <v>1070</v>
      </c>
      <c r="BN141" t="s">
        <v>1077</v>
      </c>
      <c r="BO141" t="s">
        <v>1070</v>
      </c>
      <c r="BP141">
        <v>1</v>
      </c>
      <c r="BQ141">
        <v>1</v>
      </c>
      <c r="BR141">
        <v>4261890</v>
      </c>
      <c r="BS141">
        <v>4261890</v>
      </c>
      <c r="BT141">
        <v>4261890</v>
      </c>
      <c r="BU141" s="12">
        <v>44652</v>
      </c>
      <c r="BV141">
        <v>0</v>
      </c>
      <c r="BW141">
        <v>28901</v>
      </c>
      <c r="BX141" t="s">
        <v>1070</v>
      </c>
      <c r="BY141" t="s">
        <v>3944</v>
      </c>
      <c r="BZ141" t="s">
        <v>3945</v>
      </c>
      <c r="CA141">
        <v>119912</v>
      </c>
      <c r="CB141" t="s">
        <v>1839</v>
      </c>
      <c r="CC141" t="s">
        <v>3946</v>
      </c>
      <c r="CD141">
        <v>0</v>
      </c>
      <c r="CE141">
        <v>4261890</v>
      </c>
      <c r="CF141" t="s">
        <v>1070</v>
      </c>
      <c r="CG141" t="s">
        <v>1070</v>
      </c>
      <c r="CH141" t="s">
        <v>1070</v>
      </c>
      <c r="CI141">
        <v>4261890</v>
      </c>
      <c r="CJ141">
        <v>0</v>
      </c>
      <c r="CK141" t="s">
        <v>1070</v>
      </c>
      <c r="CL141">
        <v>3852</v>
      </c>
      <c r="CM141">
        <v>1</v>
      </c>
      <c r="CN141">
        <v>4261890</v>
      </c>
      <c r="CO141">
        <v>7</v>
      </c>
      <c r="CP141" t="s">
        <v>1070</v>
      </c>
      <c r="CQ141" t="s">
        <v>1070</v>
      </c>
      <c r="CR141" t="s">
        <v>1070</v>
      </c>
      <c r="CS141" t="s">
        <v>1070</v>
      </c>
      <c r="CT141" t="s">
        <v>1070</v>
      </c>
      <c r="CU141" t="s">
        <v>1070</v>
      </c>
      <c r="CV141">
        <v>1538</v>
      </c>
      <c r="CW141" t="s">
        <v>3936</v>
      </c>
      <c r="CX141">
        <v>1540</v>
      </c>
      <c r="CY141">
        <v>2724</v>
      </c>
      <c r="CZ141">
        <v>0</v>
      </c>
      <c r="DA141" t="s">
        <v>3947</v>
      </c>
      <c r="DB141" t="s">
        <v>3948</v>
      </c>
      <c r="DC141" t="s">
        <v>3683</v>
      </c>
      <c r="DD141">
        <v>0</v>
      </c>
      <c r="DE141">
        <v>19</v>
      </c>
      <c r="DF141">
        <v>84</v>
      </c>
      <c r="DG141">
        <v>1</v>
      </c>
    </row>
    <row r="142" spans="1:111" x14ac:dyDescent="0.2">
      <c r="A142" t="s">
        <v>607</v>
      </c>
      <c r="B142" t="s">
        <v>3949</v>
      </c>
      <c r="C142">
        <v>0</v>
      </c>
      <c r="D142" t="s">
        <v>3950</v>
      </c>
      <c r="E142" t="s">
        <v>3067</v>
      </c>
      <c r="F142">
        <v>876</v>
      </c>
      <c r="G142" t="s">
        <v>1287</v>
      </c>
      <c r="H142">
        <v>305</v>
      </c>
      <c r="I142">
        <v>0</v>
      </c>
      <c r="J142">
        <v>3846840</v>
      </c>
      <c r="K142" t="s">
        <v>3951</v>
      </c>
      <c r="L142">
        <v>5</v>
      </c>
      <c r="M142">
        <v>2419310</v>
      </c>
      <c r="N142" t="s">
        <v>3952</v>
      </c>
      <c r="O142">
        <v>4444806</v>
      </c>
      <c r="P142" t="s">
        <v>607</v>
      </c>
      <c r="Q142" t="s">
        <v>1067</v>
      </c>
      <c r="R142" t="s">
        <v>3953</v>
      </c>
      <c r="S142" t="s">
        <v>1069</v>
      </c>
      <c r="T142" t="s">
        <v>1070</v>
      </c>
      <c r="U142" t="s">
        <v>1071</v>
      </c>
      <c r="V142">
        <v>1</v>
      </c>
      <c r="W142">
        <v>1</v>
      </c>
      <c r="X142">
        <v>4302229</v>
      </c>
      <c r="Y142">
        <v>4302229</v>
      </c>
      <c r="Z142">
        <v>4302229</v>
      </c>
      <c r="AA142">
        <v>7</v>
      </c>
      <c r="AB142">
        <v>2900</v>
      </c>
      <c r="AC142" t="s">
        <v>3954</v>
      </c>
      <c r="AD142">
        <v>4302229</v>
      </c>
      <c r="AE142">
        <v>7</v>
      </c>
      <c r="AF142">
        <v>403</v>
      </c>
      <c r="AG142" t="s">
        <v>3954</v>
      </c>
      <c r="AH142">
        <v>2904</v>
      </c>
      <c r="AI142">
        <v>5180</v>
      </c>
      <c r="AJ142">
        <v>0</v>
      </c>
      <c r="AK142" t="s">
        <v>3955</v>
      </c>
      <c r="AL142" t="s">
        <v>3956</v>
      </c>
      <c r="AM142" t="s">
        <v>1358</v>
      </c>
      <c r="AN142">
        <v>888961</v>
      </c>
      <c r="AO142">
        <v>888961</v>
      </c>
      <c r="AP142" t="s">
        <v>1067</v>
      </c>
      <c r="AQ142" t="s">
        <v>1071</v>
      </c>
      <c r="AR142" t="s">
        <v>1071</v>
      </c>
      <c r="AS142">
        <v>4302229</v>
      </c>
      <c r="AT142">
        <v>4302229</v>
      </c>
      <c r="AU142" t="s">
        <v>1075</v>
      </c>
      <c r="AV142" t="s">
        <v>3957</v>
      </c>
      <c r="AW142" t="s">
        <v>1077</v>
      </c>
      <c r="AX142" t="s">
        <v>1852</v>
      </c>
      <c r="AY142" t="s">
        <v>3958</v>
      </c>
      <c r="AZ142" t="s">
        <v>1070</v>
      </c>
      <c r="BA142" t="s">
        <v>1070</v>
      </c>
      <c r="BB142" t="s">
        <v>1645</v>
      </c>
      <c r="BC142" s="12">
        <v>44704</v>
      </c>
      <c r="BD142" t="s">
        <v>3959</v>
      </c>
      <c r="BE142" t="s">
        <v>1070</v>
      </c>
      <c r="BF142" t="s">
        <v>1081</v>
      </c>
      <c r="BG142" t="s">
        <v>3960</v>
      </c>
      <c r="BH142" t="s">
        <v>3961</v>
      </c>
      <c r="BI142" t="s">
        <v>3962</v>
      </c>
      <c r="BJ142">
        <v>5</v>
      </c>
      <c r="BK142" t="s">
        <v>1070</v>
      </c>
      <c r="BL142" t="s">
        <v>3963</v>
      </c>
      <c r="BM142" t="s">
        <v>1070</v>
      </c>
      <c r="BN142" t="s">
        <v>1077</v>
      </c>
      <c r="BO142" t="s">
        <v>1070</v>
      </c>
      <c r="BP142">
        <v>5</v>
      </c>
      <c r="BQ142">
        <v>1</v>
      </c>
      <c r="BR142">
        <v>4302229</v>
      </c>
      <c r="BS142">
        <v>4302229</v>
      </c>
      <c r="BT142">
        <v>4302229</v>
      </c>
      <c r="BU142" s="12">
        <v>44704</v>
      </c>
      <c r="BV142">
        <v>0</v>
      </c>
      <c r="BW142">
        <v>2872648</v>
      </c>
      <c r="BX142" t="s">
        <v>1070</v>
      </c>
      <c r="BY142" t="s">
        <v>3960</v>
      </c>
      <c r="BZ142" t="s">
        <v>3964</v>
      </c>
      <c r="CA142">
        <v>2872648</v>
      </c>
      <c r="CB142" t="s">
        <v>3965</v>
      </c>
      <c r="CC142" t="s">
        <v>3966</v>
      </c>
      <c r="CD142">
        <v>0</v>
      </c>
      <c r="CE142">
        <v>4444806</v>
      </c>
      <c r="CF142" t="s">
        <v>1070</v>
      </c>
      <c r="CG142" t="s">
        <v>1070</v>
      </c>
      <c r="CH142" t="s">
        <v>1070</v>
      </c>
      <c r="CI142">
        <v>4444806</v>
      </c>
      <c r="CJ142">
        <v>0</v>
      </c>
      <c r="CK142" t="s">
        <v>1070</v>
      </c>
      <c r="CL142">
        <v>4132</v>
      </c>
      <c r="CM142">
        <v>5</v>
      </c>
      <c r="CN142">
        <v>4302229</v>
      </c>
      <c r="CO142">
        <v>7</v>
      </c>
      <c r="CP142" t="s">
        <v>1070</v>
      </c>
      <c r="CQ142" t="s">
        <v>1070</v>
      </c>
      <c r="CR142" t="s">
        <v>1070</v>
      </c>
      <c r="CS142" t="s">
        <v>1070</v>
      </c>
      <c r="CT142" t="s">
        <v>1070</v>
      </c>
      <c r="CU142" t="s">
        <v>1070</v>
      </c>
      <c r="CV142">
        <v>1539</v>
      </c>
      <c r="CW142" t="s">
        <v>3954</v>
      </c>
      <c r="CX142">
        <v>1539</v>
      </c>
      <c r="CY142">
        <v>2798</v>
      </c>
      <c r="CZ142">
        <v>0</v>
      </c>
      <c r="DA142" t="s">
        <v>3662</v>
      </c>
      <c r="DB142" t="s">
        <v>3967</v>
      </c>
      <c r="DC142" t="s">
        <v>1358</v>
      </c>
      <c r="DD142">
        <v>0</v>
      </c>
      <c r="DE142">
        <v>19</v>
      </c>
      <c r="DF142">
        <v>84</v>
      </c>
      <c r="DG142">
        <v>0</v>
      </c>
    </row>
    <row r="143" spans="1:111" x14ac:dyDescent="0.2">
      <c r="A143" t="s">
        <v>610</v>
      </c>
      <c r="B143" t="s">
        <v>3968</v>
      </c>
      <c r="C143">
        <v>0</v>
      </c>
      <c r="D143" t="s">
        <v>2854</v>
      </c>
      <c r="E143" t="s">
        <v>3969</v>
      </c>
      <c r="F143">
        <v>1173</v>
      </c>
      <c r="G143" t="s">
        <v>1504</v>
      </c>
      <c r="H143">
        <v>336</v>
      </c>
      <c r="I143">
        <v>0</v>
      </c>
      <c r="J143">
        <v>4195852</v>
      </c>
      <c r="K143" t="s">
        <v>3970</v>
      </c>
      <c r="L143">
        <v>2</v>
      </c>
      <c r="M143">
        <v>2671446</v>
      </c>
      <c r="N143" t="s">
        <v>3971</v>
      </c>
      <c r="O143">
        <v>4737720</v>
      </c>
      <c r="P143" t="s">
        <v>610</v>
      </c>
      <c r="Q143" t="s">
        <v>1067</v>
      </c>
      <c r="R143" t="s">
        <v>3972</v>
      </c>
      <c r="S143" t="s">
        <v>1069</v>
      </c>
      <c r="T143" t="s">
        <v>1070</v>
      </c>
      <c r="U143" t="s">
        <v>1071</v>
      </c>
      <c r="V143">
        <v>1</v>
      </c>
      <c r="W143">
        <v>1</v>
      </c>
      <c r="X143">
        <v>4695432</v>
      </c>
      <c r="Y143">
        <v>4695432</v>
      </c>
      <c r="Z143">
        <v>4695432</v>
      </c>
      <c r="AA143">
        <v>8</v>
      </c>
      <c r="AB143">
        <v>2902</v>
      </c>
      <c r="AC143" t="s">
        <v>3973</v>
      </c>
      <c r="AD143">
        <v>4695432</v>
      </c>
      <c r="AE143">
        <v>8</v>
      </c>
      <c r="AF143">
        <v>360</v>
      </c>
      <c r="AG143" t="s">
        <v>3974</v>
      </c>
      <c r="AH143">
        <v>2904</v>
      </c>
      <c r="AI143">
        <v>5193</v>
      </c>
      <c r="AJ143">
        <v>0</v>
      </c>
      <c r="AK143" t="s">
        <v>3975</v>
      </c>
      <c r="AL143" t="s">
        <v>3976</v>
      </c>
      <c r="AM143" t="s">
        <v>3660</v>
      </c>
      <c r="AN143">
        <v>2368860</v>
      </c>
      <c r="AO143">
        <v>2368860</v>
      </c>
      <c r="AP143" t="s">
        <v>1067</v>
      </c>
      <c r="AQ143" t="s">
        <v>1071</v>
      </c>
      <c r="AR143" t="s">
        <v>1071</v>
      </c>
      <c r="AS143">
        <v>4695432</v>
      </c>
      <c r="AT143">
        <v>4695432</v>
      </c>
      <c r="AU143" t="s">
        <v>1075</v>
      </c>
      <c r="AV143" t="s">
        <v>3977</v>
      </c>
      <c r="AW143" t="s">
        <v>1077</v>
      </c>
      <c r="AX143" t="s">
        <v>1852</v>
      </c>
      <c r="AY143" t="s">
        <v>3978</v>
      </c>
      <c r="AZ143" t="s">
        <v>1070</v>
      </c>
      <c r="BA143" t="s">
        <v>1070</v>
      </c>
      <c r="BB143" t="s">
        <v>3979</v>
      </c>
      <c r="BC143" s="12">
        <v>44714</v>
      </c>
      <c r="BD143" t="s">
        <v>3980</v>
      </c>
      <c r="BE143" t="s">
        <v>1070</v>
      </c>
      <c r="BF143" t="s">
        <v>1081</v>
      </c>
      <c r="BG143" t="s">
        <v>1070</v>
      </c>
      <c r="BH143" t="s">
        <v>3981</v>
      </c>
      <c r="BI143" t="s">
        <v>1070</v>
      </c>
      <c r="BJ143">
        <v>2</v>
      </c>
      <c r="BK143" t="s">
        <v>1070</v>
      </c>
      <c r="BL143" t="s">
        <v>3982</v>
      </c>
      <c r="BM143" t="s">
        <v>1070</v>
      </c>
      <c r="BN143" t="s">
        <v>1077</v>
      </c>
      <c r="BO143" t="s">
        <v>1070</v>
      </c>
      <c r="BP143">
        <v>2</v>
      </c>
      <c r="BQ143">
        <v>1</v>
      </c>
      <c r="BR143">
        <v>4695432</v>
      </c>
      <c r="BS143">
        <v>4695432</v>
      </c>
      <c r="BT143">
        <v>4695432</v>
      </c>
      <c r="BU143" s="12">
        <v>44714</v>
      </c>
      <c r="BV143">
        <v>0</v>
      </c>
      <c r="BW143">
        <v>83655</v>
      </c>
      <c r="BX143" t="s">
        <v>1070</v>
      </c>
      <c r="BY143" t="s">
        <v>3983</v>
      </c>
      <c r="BZ143" t="s">
        <v>3984</v>
      </c>
      <c r="CA143">
        <v>83655</v>
      </c>
      <c r="CB143" t="s">
        <v>3985</v>
      </c>
      <c r="CC143" t="s">
        <v>3985</v>
      </c>
      <c r="CD143">
        <v>0</v>
      </c>
      <c r="CE143">
        <v>4737720</v>
      </c>
      <c r="CF143" t="s">
        <v>1070</v>
      </c>
      <c r="CG143" t="s">
        <v>1070</v>
      </c>
      <c r="CH143" t="s">
        <v>1070</v>
      </c>
      <c r="CI143">
        <v>4737720</v>
      </c>
      <c r="CJ143">
        <v>0</v>
      </c>
      <c r="CK143" t="s">
        <v>1070</v>
      </c>
      <c r="CL143">
        <v>4346</v>
      </c>
      <c r="CM143">
        <v>2</v>
      </c>
      <c r="CN143">
        <v>4695432</v>
      </c>
      <c r="CO143">
        <v>8</v>
      </c>
      <c r="CP143" t="s">
        <v>1070</v>
      </c>
      <c r="CQ143" t="s">
        <v>1070</v>
      </c>
      <c r="CR143" t="s">
        <v>1070</v>
      </c>
      <c r="CS143" t="s">
        <v>1070</v>
      </c>
      <c r="CT143" t="s">
        <v>1070</v>
      </c>
      <c r="CU143" t="s">
        <v>1070</v>
      </c>
      <c r="CV143">
        <v>1536</v>
      </c>
      <c r="CW143" t="s">
        <v>3973</v>
      </c>
      <c r="CX143">
        <v>1536</v>
      </c>
      <c r="CY143">
        <v>2798</v>
      </c>
      <c r="CZ143">
        <v>0</v>
      </c>
      <c r="DA143" t="s">
        <v>3986</v>
      </c>
      <c r="DB143" t="s">
        <v>3987</v>
      </c>
      <c r="DC143" t="s">
        <v>3988</v>
      </c>
      <c r="DD143">
        <v>0</v>
      </c>
      <c r="DE143">
        <v>19</v>
      </c>
      <c r="DF143">
        <v>84</v>
      </c>
      <c r="DG143">
        <v>1</v>
      </c>
    </row>
    <row r="144" spans="1:111" x14ac:dyDescent="0.2">
      <c r="A144" t="s">
        <v>613</v>
      </c>
      <c r="B144" t="s">
        <v>3989</v>
      </c>
      <c r="C144">
        <v>0</v>
      </c>
      <c r="D144" t="s">
        <v>2029</v>
      </c>
      <c r="E144" t="s">
        <v>3022</v>
      </c>
      <c r="F144">
        <v>546</v>
      </c>
      <c r="G144" t="s">
        <v>1130</v>
      </c>
      <c r="H144">
        <v>224</v>
      </c>
      <c r="I144">
        <v>0</v>
      </c>
      <c r="J144">
        <v>4254309</v>
      </c>
      <c r="K144" t="s">
        <v>3990</v>
      </c>
      <c r="L144">
        <v>17</v>
      </c>
      <c r="M144">
        <v>2725523</v>
      </c>
      <c r="N144" t="s">
        <v>3991</v>
      </c>
      <c r="O144">
        <v>4870234</v>
      </c>
      <c r="P144" t="s">
        <v>613</v>
      </c>
      <c r="Q144" t="s">
        <v>1067</v>
      </c>
      <c r="R144" t="s">
        <v>3992</v>
      </c>
      <c r="S144" t="s">
        <v>1069</v>
      </c>
      <c r="T144" t="s">
        <v>1070</v>
      </c>
      <c r="U144" t="s">
        <v>1071</v>
      </c>
      <c r="V144">
        <v>2</v>
      </c>
      <c r="W144">
        <v>2</v>
      </c>
      <c r="X144">
        <v>2038694</v>
      </c>
      <c r="Y144">
        <v>2038694</v>
      </c>
      <c r="Z144">
        <v>227721</v>
      </c>
      <c r="AA144">
        <v>2</v>
      </c>
      <c r="AB144">
        <v>2826</v>
      </c>
      <c r="AC144" t="s">
        <v>3993</v>
      </c>
      <c r="AD144">
        <v>322943</v>
      </c>
      <c r="AE144">
        <v>2</v>
      </c>
      <c r="AF144">
        <v>111</v>
      </c>
      <c r="AG144" t="s">
        <v>3994</v>
      </c>
      <c r="AH144">
        <v>2557</v>
      </c>
      <c r="AI144">
        <v>4665</v>
      </c>
      <c r="AJ144">
        <v>0</v>
      </c>
      <c r="AK144" t="s">
        <v>3995</v>
      </c>
      <c r="AL144" t="s">
        <v>3996</v>
      </c>
      <c r="AM144" t="s">
        <v>3997</v>
      </c>
      <c r="AN144">
        <v>286484</v>
      </c>
      <c r="AO144">
        <v>286484</v>
      </c>
      <c r="AP144" t="s">
        <v>1067</v>
      </c>
      <c r="AQ144" t="s">
        <v>1071</v>
      </c>
      <c r="AR144" t="s">
        <v>1071</v>
      </c>
      <c r="AS144">
        <v>601729</v>
      </c>
      <c r="AT144">
        <v>601729</v>
      </c>
      <c r="AU144" t="s">
        <v>1182</v>
      </c>
      <c r="AV144" t="s">
        <v>3998</v>
      </c>
      <c r="AW144" t="s">
        <v>1077</v>
      </c>
      <c r="AX144" t="s">
        <v>1852</v>
      </c>
      <c r="AY144" t="s">
        <v>3999</v>
      </c>
      <c r="AZ144">
        <v>17</v>
      </c>
      <c r="BA144">
        <v>601729</v>
      </c>
      <c r="BB144" t="s">
        <v>4000</v>
      </c>
      <c r="BC144" s="12">
        <v>44803</v>
      </c>
      <c r="BD144" t="s">
        <v>4001</v>
      </c>
      <c r="BE144" t="s">
        <v>1070</v>
      </c>
      <c r="BF144" t="s">
        <v>1081</v>
      </c>
      <c r="BG144" t="s">
        <v>1070</v>
      </c>
      <c r="BH144" t="s">
        <v>1188</v>
      </c>
      <c r="BI144" t="s">
        <v>1070</v>
      </c>
      <c r="BJ144">
        <v>0</v>
      </c>
      <c r="BK144" t="s">
        <v>1070</v>
      </c>
      <c r="BL144" t="s">
        <v>4002</v>
      </c>
      <c r="BM144" t="s">
        <v>1070</v>
      </c>
      <c r="BN144" t="s">
        <v>1077</v>
      </c>
      <c r="BO144" t="s">
        <v>1070</v>
      </c>
      <c r="BP144" t="s">
        <v>1070</v>
      </c>
      <c r="BQ144" t="s">
        <v>1070</v>
      </c>
      <c r="BR144" t="s">
        <v>1070</v>
      </c>
      <c r="BS144" t="s">
        <v>1070</v>
      </c>
      <c r="BT144" t="s">
        <v>1070</v>
      </c>
      <c r="BU144" s="12">
        <v>44803</v>
      </c>
      <c r="BV144">
        <v>0</v>
      </c>
      <c r="BW144">
        <v>2974597</v>
      </c>
      <c r="BX144" t="s">
        <v>1070</v>
      </c>
      <c r="BY144" t="s">
        <v>4003</v>
      </c>
      <c r="BZ144" t="s">
        <v>4004</v>
      </c>
      <c r="CA144">
        <v>2974597</v>
      </c>
      <c r="CB144" t="s">
        <v>2020</v>
      </c>
      <c r="CC144" t="s">
        <v>4005</v>
      </c>
      <c r="CD144">
        <v>0</v>
      </c>
      <c r="CE144">
        <v>4870234</v>
      </c>
      <c r="CF144" t="s">
        <v>1070</v>
      </c>
      <c r="CG144" t="s">
        <v>1070</v>
      </c>
      <c r="CH144" t="s">
        <v>1070</v>
      </c>
      <c r="CI144">
        <v>4870234</v>
      </c>
      <c r="CJ144">
        <v>0</v>
      </c>
      <c r="CK144" t="s">
        <v>4006</v>
      </c>
      <c r="CL144">
        <v>4445</v>
      </c>
      <c r="CM144">
        <v>17</v>
      </c>
      <c r="CN144">
        <v>227721</v>
      </c>
      <c r="CO144">
        <v>1</v>
      </c>
      <c r="CP144" t="s">
        <v>1070</v>
      </c>
      <c r="CQ144" t="s">
        <v>1070</v>
      </c>
      <c r="CR144" t="s">
        <v>1070</v>
      </c>
      <c r="CS144" t="s">
        <v>1070</v>
      </c>
      <c r="CT144" t="s">
        <v>1070</v>
      </c>
      <c r="CU144" t="s">
        <v>1070</v>
      </c>
      <c r="CV144">
        <v>1538</v>
      </c>
      <c r="CW144" t="s">
        <v>3993</v>
      </c>
      <c r="CX144">
        <v>1530</v>
      </c>
      <c r="CY144">
        <v>2658</v>
      </c>
      <c r="CZ144">
        <v>0</v>
      </c>
      <c r="DA144" t="s">
        <v>4007</v>
      </c>
      <c r="DB144" t="s">
        <v>4008</v>
      </c>
      <c r="DC144" t="s">
        <v>3997</v>
      </c>
      <c r="DD144">
        <v>0</v>
      </c>
      <c r="DE144">
        <v>19</v>
      </c>
      <c r="DF144">
        <v>70</v>
      </c>
      <c r="DG144">
        <v>1</v>
      </c>
    </row>
    <row r="145" spans="1:111" x14ac:dyDescent="0.2">
      <c r="A145" t="s">
        <v>616</v>
      </c>
      <c r="B145" t="s">
        <v>4009</v>
      </c>
      <c r="C145">
        <v>2</v>
      </c>
      <c r="D145" t="s">
        <v>2004</v>
      </c>
      <c r="E145" t="s">
        <v>1286</v>
      </c>
      <c r="F145">
        <v>1173</v>
      </c>
      <c r="G145" t="s">
        <v>1504</v>
      </c>
      <c r="H145">
        <v>336</v>
      </c>
      <c r="I145">
        <v>0</v>
      </c>
      <c r="J145">
        <v>3722400</v>
      </c>
      <c r="K145" t="s">
        <v>4010</v>
      </c>
      <c r="L145">
        <v>13</v>
      </c>
      <c r="M145">
        <v>2385980</v>
      </c>
      <c r="N145" t="s">
        <v>4011</v>
      </c>
      <c r="O145">
        <v>4199690</v>
      </c>
      <c r="P145" t="s">
        <v>616</v>
      </c>
      <c r="Q145" t="s">
        <v>1067</v>
      </c>
      <c r="R145" t="s">
        <v>4012</v>
      </c>
      <c r="S145" t="s">
        <v>1111</v>
      </c>
      <c r="T145" t="s">
        <v>1112</v>
      </c>
      <c r="U145" t="s">
        <v>1071</v>
      </c>
      <c r="V145">
        <v>2</v>
      </c>
      <c r="W145">
        <v>2</v>
      </c>
      <c r="X145">
        <v>1493098</v>
      </c>
      <c r="Y145">
        <v>1493098</v>
      </c>
      <c r="Z145">
        <v>1493098</v>
      </c>
      <c r="AA145">
        <v>4</v>
      </c>
      <c r="AB145">
        <v>2902</v>
      </c>
      <c r="AC145" t="s">
        <v>4013</v>
      </c>
      <c r="AD145">
        <v>856341</v>
      </c>
      <c r="AE145">
        <v>7</v>
      </c>
      <c r="AF145">
        <v>356</v>
      </c>
      <c r="AG145" t="s">
        <v>4014</v>
      </c>
      <c r="AH145">
        <v>2902</v>
      </c>
      <c r="AI145">
        <v>5360</v>
      </c>
      <c r="AJ145">
        <v>0</v>
      </c>
      <c r="AK145">
        <v>100</v>
      </c>
      <c r="AL145" t="s">
        <v>4015</v>
      </c>
      <c r="AM145" t="s">
        <v>4016</v>
      </c>
      <c r="AN145">
        <v>323053</v>
      </c>
      <c r="AO145">
        <v>323053</v>
      </c>
      <c r="AP145" t="s">
        <v>1067</v>
      </c>
      <c r="AQ145" t="s">
        <v>1071</v>
      </c>
      <c r="AR145" t="s">
        <v>1071</v>
      </c>
      <c r="AS145">
        <v>931139</v>
      </c>
      <c r="AT145">
        <v>931139</v>
      </c>
      <c r="AU145" t="s">
        <v>1182</v>
      </c>
      <c r="AV145" t="s">
        <v>4017</v>
      </c>
      <c r="AW145" t="s">
        <v>1077</v>
      </c>
      <c r="AX145" t="s">
        <v>1852</v>
      </c>
      <c r="AY145" t="s">
        <v>4018</v>
      </c>
      <c r="AZ145">
        <v>13</v>
      </c>
      <c r="BA145">
        <v>931139</v>
      </c>
      <c r="BB145" t="s">
        <v>1070</v>
      </c>
      <c r="BC145" s="12">
        <v>42398</v>
      </c>
      <c r="BD145" t="s">
        <v>4019</v>
      </c>
      <c r="BE145" t="s">
        <v>1070</v>
      </c>
      <c r="BF145" t="s">
        <v>1081</v>
      </c>
      <c r="BG145" t="s">
        <v>1070</v>
      </c>
      <c r="BH145" t="s">
        <v>1070</v>
      </c>
      <c r="BI145" t="s">
        <v>1070</v>
      </c>
      <c r="BJ145">
        <v>0</v>
      </c>
      <c r="BK145" t="s">
        <v>1070</v>
      </c>
      <c r="BL145" t="s">
        <v>4017</v>
      </c>
      <c r="BM145">
        <v>3937</v>
      </c>
      <c r="BN145" t="s">
        <v>1466</v>
      </c>
      <c r="BO145" t="s">
        <v>1070</v>
      </c>
      <c r="BP145" t="s">
        <v>1070</v>
      </c>
      <c r="BQ145" t="s">
        <v>1070</v>
      </c>
      <c r="BR145" t="s">
        <v>1070</v>
      </c>
      <c r="BS145" t="s">
        <v>1070</v>
      </c>
      <c r="BT145" t="s">
        <v>1070</v>
      </c>
      <c r="BU145" s="12">
        <v>42398</v>
      </c>
      <c r="BV145">
        <v>0</v>
      </c>
      <c r="BW145">
        <v>1755099</v>
      </c>
      <c r="BX145" t="s">
        <v>1070</v>
      </c>
      <c r="BY145" t="s">
        <v>4020</v>
      </c>
      <c r="BZ145" t="s">
        <v>4021</v>
      </c>
      <c r="CA145">
        <v>1755099</v>
      </c>
      <c r="CB145" t="s">
        <v>4022</v>
      </c>
      <c r="CC145" t="s">
        <v>4022</v>
      </c>
      <c r="CD145">
        <v>0</v>
      </c>
      <c r="CE145">
        <v>4199690</v>
      </c>
      <c r="CF145" t="s">
        <v>1070</v>
      </c>
      <c r="CG145" t="s">
        <v>1070</v>
      </c>
      <c r="CH145" t="s">
        <v>1445</v>
      </c>
      <c r="CI145">
        <v>4199690</v>
      </c>
      <c r="CJ145">
        <v>0</v>
      </c>
      <c r="CK145" t="s">
        <v>4023</v>
      </c>
      <c r="CL145">
        <v>3858</v>
      </c>
      <c r="CM145">
        <v>13</v>
      </c>
      <c r="CN145">
        <v>856341</v>
      </c>
      <c r="CO145">
        <v>4</v>
      </c>
      <c r="CP145">
        <v>1536</v>
      </c>
      <c r="CQ145">
        <v>2726</v>
      </c>
      <c r="CR145">
        <v>0</v>
      </c>
      <c r="CS145" t="s">
        <v>4024</v>
      </c>
      <c r="CT145">
        <v>4352015</v>
      </c>
      <c r="CU145" t="s">
        <v>2615</v>
      </c>
      <c r="CV145">
        <v>1537</v>
      </c>
      <c r="CW145" t="s">
        <v>4025</v>
      </c>
      <c r="CX145">
        <v>1520</v>
      </c>
      <c r="CY145">
        <v>2808</v>
      </c>
      <c r="CZ145">
        <v>0</v>
      </c>
      <c r="DA145">
        <v>100</v>
      </c>
      <c r="DB145" t="s">
        <v>4026</v>
      </c>
      <c r="DC145" t="s">
        <v>4016</v>
      </c>
      <c r="DD145">
        <v>0</v>
      </c>
      <c r="DE145">
        <v>18</v>
      </c>
      <c r="DF145">
        <v>79</v>
      </c>
      <c r="DG145">
        <v>1</v>
      </c>
    </row>
    <row r="146" spans="1:111" x14ac:dyDescent="0.2">
      <c r="A146" t="s">
        <v>619</v>
      </c>
      <c r="B146" t="s">
        <v>4027</v>
      </c>
      <c r="C146">
        <v>0</v>
      </c>
      <c r="D146" t="s">
        <v>1658</v>
      </c>
      <c r="E146">
        <v>0</v>
      </c>
      <c r="F146">
        <v>137</v>
      </c>
      <c r="G146" t="s">
        <v>1064</v>
      </c>
      <c r="H146">
        <v>81</v>
      </c>
      <c r="I146">
        <v>0</v>
      </c>
      <c r="J146">
        <v>527081</v>
      </c>
      <c r="K146" t="s">
        <v>4028</v>
      </c>
      <c r="L146">
        <v>2</v>
      </c>
      <c r="M146">
        <v>373520</v>
      </c>
      <c r="N146" t="s">
        <v>4029</v>
      </c>
      <c r="O146">
        <v>846562</v>
      </c>
      <c r="P146" t="s">
        <v>619</v>
      </c>
      <c r="Q146" t="s">
        <v>1067</v>
      </c>
      <c r="R146" t="s">
        <v>4030</v>
      </c>
      <c r="S146" t="s">
        <v>1111</v>
      </c>
      <c r="T146" t="s">
        <v>1112</v>
      </c>
      <c r="U146" t="s">
        <v>1071</v>
      </c>
      <c r="V146">
        <v>1</v>
      </c>
      <c r="W146">
        <v>1</v>
      </c>
      <c r="X146">
        <v>834734</v>
      </c>
      <c r="Y146">
        <v>834734</v>
      </c>
      <c r="Z146">
        <v>834734</v>
      </c>
      <c r="AA146">
        <v>1</v>
      </c>
      <c r="AB146">
        <v>2917</v>
      </c>
      <c r="AC146" t="s">
        <v>4031</v>
      </c>
      <c r="AD146">
        <v>834734</v>
      </c>
      <c r="AE146">
        <v>1</v>
      </c>
      <c r="AF146">
        <v>105</v>
      </c>
      <c r="AG146" t="s">
        <v>4031</v>
      </c>
      <c r="AH146">
        <v>2917</v>
      </c>
      <c r="AI146">
        <v>5387</v>
      </c>
      <c r="AJ146">
        <v>0</v>
      </c>
      <c r="AK146">
        <v>100</v>
      </c>
      <c r="AL146" t="s">
        <v>4032</v>
      </c>
      <c r="AM146" t="s">
        <v>4033</v>
      </c>
      <c r="AN146">
        <v>423281</v>
      </c>
      <c r="AO146">
        <v>423281</v>
      </c>
      <c r="AP146" t="s">
        <v>1067</v>
      </c>
      <c r="AQ146" t="s">
        <v>1071</v>
      </c>
      <c r="AR146" t="s">
        <v>1071</v>
      </c>
      <c r="AS146">
        <v>834734</v>
      </c>
      <c r="AT146">
        <v>834734</v>
      </c>
      <c r="AU146" t="s">
        <v>1075</v>
      </c>
      <c r="AV146" t="s">
        <v>4034</v>
      </c>
      <c r="AW146" t="s">
        <v>1077</v>
      </c>
      <c r="AX146" t="s">
        <v>1852</v>
      </c>
      <c r="AY146" t="s">
        <v>4035</v>
      </c>
      <c r="AZ146" t="s">
        <v>1070</v>
      </c>
      <c r="BA146" t="s">
        <v>1070</v>
      </c>
      <c r="BB146" t="s">
        <v>1070</v>
      </c>
      <c r="BC146" s="12">
        <v>42457</v>
      </c>
      <c r="BD146" t="s">
        <v>4036</v>
      </c>
      <c r="BE146" t="s">
        <v>1070</v>
      </c>
      <c r="BF146" t="s">
        <v>1081</v>
      </c>
      <c r="BG146" t="s">
        <v>4034</v>
      </c>
      <c r="BH146" t="s">
        <v>1070</v>
      </c>
      <c r="BI146" t="s">
        <v>1070</v>
      </c>
      <c r="BJ146">
        <v>2</v>
      </c>
      <c r="BK146" t="s">
        <v>1070</v>
      </c>
      <c r="BL146" t="s">
        <v>4037</v>
      </c>
      <c r="BM146">
        <v>591</v>
      </c>
      <c r="BN146" t="s">
        <v>1466</v>
      </c>
      <c r="BO146" t="s">
        <v>1070</v>
      </c>
      <c r="BP146">
        <v>2</v>
      </c>
      <c r="BQ146">
        <v>1</v>
      </c>
      <c r="BR146">
        <v>834734</v>
      </c>
      <c r="BS146">
        <v>834734</v>
      </c>
      <c r="BT146">
        <v>834734</v>
      </c>
      <c r="BU146" s="12">
        <v>42457</v>
      </c>
      <c r="BV146">
        <v>0</v>
      </c>
      <c r="BW146">
        <v>1778262</v>
      </c>
      <c r="BX146" t="s">
        <v>1070</v>
      </c>
      <c r="BY146" t="s">
        <v>4034</v>
      </c>
      <c r="BZ146" t="s">
        <v>3739</v>
      </c>
      <c r="CA146">
        <v>1778262</v>
      </c>
      <c r="CB146" t="s">
        <v>4038</v>
      </c>
      <c r="CC146" t="s">
        <v>4039</v>
      </c>
      <c r="CD146">
        <v>0</v>
      </c>
      <c r="CE146">
        <v>846562</v>
      </c>
      <c r="CF146" t="s">
        <v>1070</v>
      </c>
      <c r="CG146" t="s">
        <v>1070</v>
      </c>
      <c r="CH146" t="s">
        <v>1070</v>
      </c>
      <c r="CI146">
        <v>846562</v>
      </c>
      <c r="CJ146">
        <v>0</v>
      </c>
      <c r="CK146" t="s">
        <v>1070</v>
      </c>
      <c r="CL146">
        <v>662</v>
      </c>
      <c r="CM146">
        <v>2</v>
      </c>
      <c r="CN146">
        <v>834734</v>
      </c>
      <c r="CO146">
        <v>1</v>
      </c>
      <c r="CP146" t="s">
        <v>1070</v>
      </c>
      <c r="CQ146" t="s">
        <v>1070</v>
      </c>
      <c r="CR146" t="s">
        <v>1070</v>
      </c>
      <c r="CS146" t="s">
        <v>1070</v>
      </c>
      <c r="CT146" t="s">
        <v>1070</v>
      </c>
      <c r="CU146" t="s">
        <v>1070</v>
      </c>
      <c r="CV146">
        <v>1539</v>
      </c>
      <c r="CW146" t="s">
        <v>4031</v>
      </c>
      <c r="CX146">
        <v>1530</v>
      </c>
      <c r="CY146">
        <v>2826</v>
      </c>
      <c r="CZ146">
        <v>0</v>
      </c>
      <c r="DA146">
        <v>100</v>
      </c>
      <c r="DB146" t="s">
        <v>4040</v>
      </c>
      <c r="DC146" t="s">
        <v>4033</v>
      </c>
      <c r="DD146">
        <v>0</v>
      </c>
      <c r="DE146">
        <v>19</v>
      </c>
      <c r="DF146">
        <v>41</v>
      </c>
      <c r="DG146">
        <v>0</v>
      </c>
    </row>
    <row r="147" spans="1:111" x14ac:dyDescent="0.2">
      <c r="A147" t="s">
        <v>622</v>
      </c>
      <c r="B147" t="s">
        <v>4041</v>
      </c>
      <c r="C147">
        <v>5</v>
      </c>
      <c r="D147" t="s">
        <v>1658</v>
      </c>
      <c r="E147">
        <v>0</v>
      </c>
      <c r="F147">
        <v>137</v>
      </c>
      <c r="G147" t="s">
        <v>1064</v>
      </c>
      <c r="H147">
        <v>81</v>
      </c>
      <c r="I147">
        <v>0</v>
      </c>
      <c r="J147">
        <v>514539</v>
      </c>
      <c r="K147" t="s">
        <v>4042</v>
      </c>
      <c r="L147">
        <v>3</v>
      </c>
      <c r="M147">
        <v>271980</v>
      </c>
      <c r="N147" t="s">
        <v>4043</v>
      </c>
      <c r="O147">
        <v>636713</v>
      </c>
      <c r="P147" t="s">
        <v>622</v>
      </c>
      <c r="Q147" t="s">
        <v>1067</v>
      </c>
      <c r="R147" t="s">
        <v>4044</v>
      </c>
      <c r="S147" t="s">
        <v>1111</v>
      </c>
      <c r="T147" t="s">
        <v>1112</v>
      </c>
      <c r="U147" t="s">
        <v>1071</v>
      </c>
      <c r="V147">
        <v>1</v>
      </c>
      <c r="W147">
        <v>1</v>
      </c>
      <c r="X147">
        <v>628221</v>
      </c>
      <c r="Y147">
        <v>628221</v>
      </c>
      <c r="Z147">
        <v>628221</v>
      </c>
      <c r="AA147">
        <v>1</v>
      </c>
      <c r="AB147">
        <v>2957</v>
      </c>
      <c r="AC147" t="s">
        <v>4045</v>
      </c>
      <c r="AD147">
        <v>628221</v>
      </c>
      <c r="AE147">
        <v>1</v>
      </c>
      <c r="AF147">
        <v>110</v>
      </c>
      <c r="AG147" t="s">
        <v>4045</v>
      </c>
      <c r="AH147">
        <v>2957</v>
      </c>
      <c r="AI147">
        <v>5461</v>
      </c>
      <c r="AJ147">
        <v>0</v>
      </c>
      <c r="AK147">
        <v>100</v>
      </c>
      <c r="AL147" t="s">
        <v>4046</v>
      </c>
      <c r="AM147" t="s">
        <v>4047</v>
      </c>
      <c r="AN147">
        <v>212237</v>
      </c>
      <c r="AO147">
        <v>212237</v>
      </c>
      <c r="AP147" t="s">
        <v>1067</v>
      </c>
      <c r="AQ147" t="s">
        <v>1071</v>
      </c>
      <c r="AR147" t="s">
        <v>1071</v>
      </c>
      <c r="AS147">
        <v>628221</v>
      </c>
      <c r="AT147">
        <v>628221</v>
      </c>
      <c r="AU147" t="s">
        <v>1075</v>
      </c>
      <c r="AV147" t="s">
        <v>4048</v>
      </c>
      <c r="AW147" t="s">
        <v>1077</v>
      </c>
      <c r="AX147" t="s">
        <v>1852</v>
      </c>
      <c r="AY147" t="s">
        <v>4049</v>
      </c>
      <c r="AZ147" t="s">
        <v>1070</v>
      </c>
      <c r="BA147" t="s">
        <v>1070</v>
      </c>
      <c r="BB147" t="s">
        <v>1070</v>
      </c>
      <c r="BC147" s="12">
        <v>42457</v>
      </c>
      <c r="BD147" t="s">
        <v>4050</v>
      </c>
      <c r="BE147" t="s">
        <v>1070</v>
      </c>
      <c r="BF147" t="s">
        <v>1081</v>
      </c>
      <c r="BG147" t="s">
        <v>4051</v>
      </c>
      <c r="BH147" t="s">
        <v>1070</v>
      </c>
      <c r="BI147" t="s">
        <v>1070</v>
      </c>
      <c r="BJ147">
        <v>3</v>
      </c>
      <c r="BK147" t="s">
        <v>1070</v>
      </c>
      <c r="BL147" t="s">
        <v>4052</v>
      </c>
      <c r="BM147">
        <v>532</v>
      </c>
      <c r="BN147" t="s">
        <v>1466</v>
      </c>
      <c r="BO147" t="s">
        <v>1070</v>
      </c>
      <c r="BP147">
        <v>3</v>
      </c>
      <c r="BQ147">
        <v>1</v>
      </c>
      <c r="BR147">
        <v>628221</v>
      </c>
      <c r="BS147">
        <v>628221</v>
      </c>
      <c r="BT147">
        <v>628221</v>
      </c>
      <c r="BU147" s="12">
        <v>42457</v>
      </c>
      <c r="BV147">
        <v>0</v>
      </c>
      <c r="BW147">
        <v>1778263</v>
      </c>
      <c r="BX147" t="s">
        <v>1070</v>
      </c>
      <c r="BY147" t="s">
        <v>4051</v>
      </c>
      <c r="BZ147" t="s">
        <v>3739</v>
      </c>
      <c r="CA147">
        <v>1778263</v>
      </c>
      <c r="CB147" t="s">
        <v>4053</v>
      </c>
      <c r="CC147" t="s">
        <v>4054</v>
      </c>
      <c r="CD147">
        <v>0</v>
      </c>
      <c r="CE147">
        <v>636713</v>
      </c>
      <c r="CF147" t="s">
        <v>1070</v>
      </c>
      <c r="CG147" t="s">
        <v>1070</v>
      </c>
      <c r="CH147" t="s">
        <v>1070</v>
      </c>
      <c r="CI147">
        <v>636713</v>
      </c>
      <c r="CJ147">
        <v>0</v>
      </c>
      <c r="CK147" t="s">
        <v>1070</v>
      </c>
      <c r="CL147">
        <v>532</v>
      </c>
      <c r="CM147">
        <v>3</v>
      </c>
      <c r="CN147">
        <v>628221</v>
      </c>
      <c r="CO147">
        <v>1</v>
      </c>
      <c r="CP147" t="s">
        <v>1070</v>
      </c>
      <c r="CQ147" t="s">
        <v>1070</v>
      </c>
      <c r="CR147" t="s">
        <v>1070</v>
      </c>
      <c r="CS147" t="s">
        <v>1070</v>
      </c>
      <c r="CT147" t="s">
        <v>1070</v>
      </c>
      <c r="CU147" t="s">
        <v>1070</v>
      </c>
      <c r="CV147">
        <v>1548</v>
      </c>
      <c r="CW147" t="s">
        <v>4045</v>
      </c>
      <c r="CX147">
        <v>1548</v>
      </c>
      <c r="CY147">
        <v>2859</v>
      </c>
      <c r="CZ147">
        <v>0</v>
      </c>
      <c r="DA147">
        <v>100</v>
      </c>
      <c r="DB147" t="s">
        <v>4055</v>
      </c>
      <c r="DC147" t="s">
        <v>4056</v>
      </c>
      <c r="DD147">
        <v>0</v>
      </c>
      <c r="DE147">
        <v>19</v>
      </c>
      <c r="DF147">
        <v>41</v>
      </c>
      <c r="DG147">
        <v>0</v>
      </c>
    </row>
    <row r="148" spans="1:111" x14ac:dyDescent="0.2">
      <c r="A148" t="s">
        <v>625</v>
      </c>
      <c r="B148" t="s">
        <v>4057</v>
      </c>
      <c r="C148">
        <v>0</v>
      </c>
      <c r="D148">
        <v>95</v>
      </c>
      <c r="E148">
        <v>0</v>
      </c>
      <c r="F148">
        <v>136</v>
      </c>
      <c r="G148" t="s">
        <v>1064</v>
      </c>
      <c r="H148">
        <v>80</v>
      </c>
      <c r="I148">
        <v>0</v>
      </c>
      <c r="J148">
        <v>457619</v>
      </c>
      <c r="K148" t="s">
        <v>4058</v>
      </c>
      <c r="L148">
        <v>1</v>
      </c>
      <c r="M148">
        <v>271068</v>
      </c>
      <c r="N148" t="s">
        <v>4059</v>
      </c>
      <c r="O148">
        <v>938041</v>
      </c>
      <c r="P148" t="s">
        <v>625</v>
      </c>
      <c r="Q148" t="s">
        <v>1067</v>
      </c>
      <c r="R148" t="s">
        <v>4060</v>
      </c>
      <c r="S148" t="s">
        <v>1111</v>
      </c>
      <c r="T148" t="s">
        <v>1112</v>
      </c>
      <c r="U148" t="s">
        <v>1071</v>
      </c>
      <c r="V148">
        <v>1</v>
      </c>
      <c r="W148">
        <v>1</v>
      </c>
      <c r="X148">
        <v>938041</v>
      </c>
      <c r="Y148">
        <v>938041</v>
      </c>
      <c r="Z148">
        <v>938041</v>
      </c>
      <c r="AA148">
        <v>1</v>
      </c>
      <c r="AB148">
        <v>2903</v>
      </c>
      <c r="AC148" t="s">
        <v>4061</v>
      </c>
      <c r="AD148">
        <v>938041</v>
      </c>
      <c r="AE148">
        <v>1</v>
      </c>
      <c r="AF148">
        <v>111</v>
      </c>
      <c r="AG148" t="s">
        <v>4061</v>
      </c>
      <c r="AH148">
        <v>2903</v>
      </c>
      <c r="AI148">
        <v>5361</v>
      </c>
      <c r="AJ148">
        <v>0</v>
      </c>
      <c r="AK148">
        <v>100</v>
      </c>
      <c r="AL148" t="s">
        <v>3793</v>
      </c>
      <c r="AM148" t="s">
        <v>3794</v>
      </c>
      <c r="AN148">
        <v>938041</v>
      </c>
      <c r="AO148">
        <v>938041</v>
      </c>
      <c r="AP148" t="s">
        <v>1067</v>
      </c>
      <c r="AQ148" t="s">
        <v>1071</v>
      </c>
      <c r="AR148" t="s">
        <v>1071</v>
      </c>
      <c r="AS148">
        <v>938041</v>
      </c>
      <c r="AT148">
        <v>938041</v>
      </c>
      <c r="AU148" t="s">
        <v>1075</v>
      </c>
      <c r="AV148" t="s">
        <v>4062</v>
      </c>
      <c r="AW148" t="s">
        <v>1077</v>
      </c>
      <c r="AX148" t="s">
        <v>1852</v>
      </c>
      <c r="AY148" t="s">
        <v>4063</v>
      </c>
      <c r="AZ148" t="s">
        <v>1070</v>
      </c>
      <c r="BA148" t="s">
        <v>1070</v>
      </c>
      <c r="BB148" t="s">
        <v>1070</v>
      </c>
      <c r="BC148" s="12">
        <v>42457</v>
      </c>
      <c r="BD148" t="s">
        <v>4064</v>
      </c>
      <c r="BE148" t="s">
        <v>1070</v>
      </c>
      <c r="BF148" t="s">
        <v>1081</v>
      </c>
      <c r="BG148" t="s">
        <v>4062</v>
      </c>
      <c r="BH148" t="s">
        <v>1070</v>
      </c>
      <c r="BI148" t="s">
        <v>1070</v>
      </c>
      <c r="BJ148">
        <v>1</v>
      </c>
      <c r="BK148" t="s">
        <v>1070</v>
      </c>
      <c r="BL148" t="s">
        <v>4065</v>
      </c>
      <c r="BM148">
        <v>479</v>
      </c>
      <c r="BN148" t="s">
        <v>1466</v>
      </c>
      <c r="BO148" t="s">
        <v>1070</v>
      </c>
      <c r="BP148">
        <v>1</v>
      </c>
      <c r="BQ148">
        <v>1</v>
      </c>
      <c r="BR148">
        <v>938041</v>
      </c>
      <c r="BS148">
        <v>938041</v>
      </c>
      <c r="BT148">
        <v>938041</v>
      </c>
      <c r="BU148" s="12">
        <v>42457</v>
      </c>
      <c r="BV148">
        <v>0</v>
      </c>
      <c r="BW148">
        <v>1070130</v>
      </c>
      <c r="BX148" t="s">
        <v>1070</v>
      </c>
      <c r="BY148" t="s">
        <v>4062</v>
      </c>
      <c r="BZ148" t="s">
        <v>3739</v>
      </c>
      <c r="CA148">
        <v>1070130</v>
      </c>
      <c r="CB148" t="s">
        <v>4066</v>
      </c>
      <c r="CC148" t="s">
        <v>4067</v>
      </c>
      <c r="CD148">
        <v>0</v>
      </c>
      <c r="CE148">
        <v>938041</v>
      </c>
      <c r="CF148" t="s">
        <v>1070</v>
      </c>
      <c r="CG148" t="s">
        <v>1070</v>
      </c>
      <c r="CH148" t="s">
        <v>1070</v>
      </c>
      <c r="CI148">
        <v>938041</v>
      </c>
      <c r="CJ148">
        <v>0</v>
      </c>
      <c r="CK148" t="s">
        <v>1070</v>
      </c>
      <c r="CL148">
        <v>484</v>
      </c>
      <c r="CM148">
        <v>1</v>
      </c>
      <c r="CN148">
        <v>938041</v>
      </c>
      <c r="CO148">
        <v>1</v>
      </c>
      <c r="CP148" t="s">
        <v>1070</v>
      </c>
      <c r="CQ148" t="s">
        <v>1070</v>
      </c>
      <c r="CR148" t="s">
        <v>1070</v>
      </c>
      <c r="CS148" t="s">
        <v>1070</v>
      </c>
      <c r="CT148" t="s">
        <v>1070</v>
      </c>
      <c r="CU148" t="s">
        <v>1070</v>
      </c>
      <c r="CV148">
        <v>1538</v>
      </c>
      <c r="CW148" t="s">
        <v>4061</v>
      </c>
      <c r="CX148">
        <v>1530</v>
      </c>
      <c r="CY148">
        <v>2826</v>
      </c>
      <c r="CZ148">
        <v>0</v>
      </c>
      <c r="DA148">
        <v>100</v>
      </c>
      <c r="DB148" t="s">
        <v>4068</v>
      </c>
      <c r="DC148" t="s">
        <v>4069</v>
      </c>
      <c r="DD148">
        <v>0</v>
      </c>
      <c r="DE148">
        <v>19</v>
      </c>
      <c r="DF148">
        <v>40</v>
      </c>
      <c r="DG148">
        <v>0</v>
      </c>
    </row>
    <row r="149" spans="1:111" x14ac:dyDescent="0.2">
      <c r="A149" t="s">
        <v>628</v>
      </c>
      <c r="B149" t="s">
        <v>4070</v>
      </c>
      <c r="C149">
        <v>0</v>
      </c>
      <c r="D149">
        <v>100</v>
      </c>
      <c r="E149" t="s">
        <v>3426</v>
      </c>
      <c r="F149">
        <v>277</v>
      </c>
      <c r="G149" t="s">
        <v>1150</v>
      </c>
      <c r="H149">
        <v>177</v>
      </c>
      <c r="I149">
        <v>0</v>
      </c>
      <c r="J149">
        <v>2834892</v>
      </c>
      <c r="K149" t="s">
        <v>4071</v>
      </c>
      <c r="L149">
        <v>1</v>
      </c>
      <c r="M149">
        <v>1772168</v>
      </c>
      <c r="N149" t="s">
        <v>4072</v>
      </c>
      <c r="O149">
        <v>3405979</v>
      </c>
      <c r="P149" t="s">
        <v>628</v>
      </c>
      <c r="Q149" t="s">
        <v>1067</v>
      </c>
      <c r="R149" t="s">
        <v>4073</v>
      </c>
      <c r="S149" t="s">
        <v>1111</v>
      </c>
      <c r="T149" t="s">
        <v>1112</v>
      </c>
      <c r="U149" t="s">
        <v>1067</v>
      </c>
      <c r="V149">
        <v>1</v>
      </c>
      <c r="W149">
        <v>1</v>
      </c>
      <c r="X149">
        <v>3405979</v>
      </c>
      <c r="Y149">
        <v>3405979</v>
      </c>
      <c r="Z149">
        <v>3405979</v>
      </c>
      <c r="AA149">
        <v>11</v>
      </c>
      <c r="AB149">
        <v>2900</v>
      </c>
      <c r="AC149" t="s">
        <v>4074</v>
      </c>
      <c r="AD149">
        <v>3405979</v>
      </c>
      <c r="AE149">
        <v>11</v>
      </c>
      <c r="AF149">
        <v>111</v>
      </c>
      <c r="AG149" t="s">
        <v>4074</v>
      </c>
      <c r="AH149">
        <v>2900</v>
      </c>
      <c r="AI149">
        <v>5356</v>
      </c>
      <c r="AJ149">
        <v>0</v>
      </c>
      <c r="AK149">
        <v>100</v>
      </c>
      <c r="AL149" t="s">
        <v>4075</v>
      </c>
      <c r="AM149" t="s">
        <v>4076</v>
      </c>
      <c r="AN149">
        <v>3405979</v>
      </c>
      <c r="AO149">
        <v>3405979</v>
      </c>
      <c r="AP149" t="s">
        <v>1067</v>
      </c>
      <c r="AQ149" t="s">
        <v>1071</v>
      </c>
      <c r="AR149" t="s">
        <v>1071</v>
      </c>
      <c r="AS149">
        <v>3405979</v>
      </c>
      <c r="AT149">
        <v>3405979</v>
      </c>
      <c r="AU149" t="s">
        <v>1075</v>
      </c>
      <c r="AV149" t="s">
        <v>4077</v>
      </c>
      <c r="AW149" t="s">
        <v>1077</v>
      </c>
      <c r="AX149" t="s">
        <v>1852</v>
      </c>
      <c r="AY149" t="s">
        <v>4078</v>
      </c>
      <c r="AZ149" t="s">
        <v>1070</v>
      </c>
      <c r="BA149" t="s">
        <v>1070</v>
      </c>
      <c r="BB149" t="s">
        <v>1070</v>
      </c>
      <c r="BC149" s="12">
        <v>42537</v>
      </c>
      <c r="BD149" t="s">
        <v>4079</v>
      </c>
      <c r="BE149" t="s">
        <v>1070</v>
      </c>
      <c r="BF149" t="s">
        <v>1081</v>
      </c>
      <c r="BG149" t="s">
        <v>1070</v>
      </c>
      <c r="BH149" t="s">
        <v>1070</v>
      </c>
      <c r="BI149" t="s">
        <v>1070</v>
      </c>
      <c r="BJ149">
        <v>1</v>
      </c>
      <c r="BK149" t="s">
        <v>1070</v>
      </c>
      <c r="BL149" t="s">
        <v>4080</v>
      </c>
      <c r="BM149">
        <v>2888</v>
      </c>
      <c r="BN149" t="s">
        <v>1077</v>
      </c>
      <c r="BO149" t="s">
        <v>1070</v>
      </c>
      <c r="BP149">
        <v>1</v>
      </c>
      <c r="BQ149">
        <v>1</v>
      </c>
      <c r="BR149">
        <v>3405979</v>
      </c>
      <c r="BS149">
        <v>3405979</v>
      </c>
      <c r="BT149">
        <v>3405979</v>
      </c>
      <c r="BU149" s="12">
        <v>42537</v>
      </c>
      <c r="BV149">
        <v>0</v>
      </c>
      <c r="BW149">
        <v>703</v>
      </c>
      <c r="BX149" t="s">
        <v>1070</v>
      </c>
      <c r="BY149" t="s">
        <v>4081</v>
      </c>
      <c r="BZ149" t="s">
        <v>1765</v>
      </c>
      <c r="CA149">
        <v>703</v>
      </c>
      <c r="CB149" t="s">
        <v>4082</v>
      </c>
      <c r="CC149" t="s">
        <v>4082</v>
      </c>
      <c r="CD149">
        <v>0</v>
      </c>
      <c r="CE149">
        <v>3405979</v>
      </c>
      <c r="CF149" t="s">
        <v>1070</v>
      </c>
      <c r="CG149" t="s">
        <v>1070</v>
      </c>
      <c r="CH149" t="s">
        <v>1445</v>
      </c>
      <c r="CI149">
        <v>3405979</v>
      </c>
      <c r="CJ149">
        <v>0</v>
      </c>
      <c r="CK149" t="s">
        <v>1070</v>
      </c>
      <c r="CL149">
        <v>2928</v>
      </c>
      <c r="CM149">
        <v>1</v>
      </c>
      <c r="CN149">
        <v>3405979</v>
      </c>
      <c r="CO149">
        <v>11</v>
      </c>
      <c r="CP149" t="s">
        <v>1070</v>
      </c>
      <c r="CQ149" t="s">
        <v>1070</v>
      </c>
      <c r="CR149" t="s">
        <v>1070</v>
      </c>
      <c r="CS149" t="s">
        <v>1070</v>
      </c>
      <c r="CT149" t="s">
        <v>1070</v>
      </c>
      <c r="CU149" t="s">
        <v>1070</v>
      </c>
      <c r="CV149">
        <v>1538</v>
      </c>
      <c r="CW149" t="s">
        <v>4074</v>
      </c>
      <c r="CX149">
        <v>1538</v>
      </c>
      <c r="CY149">
        <v>2835</v>
      </c>
      <c r="CZ149">
        <v>0</v>
      </c>
      <c r="DA149" t="s">
        <v>1943</v>
      </c>
      <c r="DB149" t="s">
        <v>4083</v>
      </c>
      <c r="DC149" t="s">
        <v>4076</v>
      </c>
      <c r="DD149">
        <v>0</v>
      </c>
      <c r="DE149">
        <v>19</v>
      </c>
      <c r="DF149">
        <v>113</v>
      </c>
      <c r="DG149">
        <v>0</v>
      </c>
    </row>
    <row r="150" spans="1:111" x14ac:dyDescent="0.2">
      <c r="A150" t="s">
        <v>631</v>
      </c>
      <c r="B150" t="s">
        <v>4084</v>
      </c>
      <c r="C150">
        <v>0</v>
      </c>
      <c r="D150" t="s">
        <v>4085</v>
      </c>
      <c r="E150">
        <v>0</v>
      </c>
      <c r="F150">
        <v>136</v>
      </c>
      <c r="G150" t="s">
        <v>1064</v>
      </c>
      <c r="H150">
        <v>80</v>
      </c>
      <c r="I150">
        <v>0</v>
      </c>
      <c r="J150">
        <v>243172</v>
      </c>
      <c r="K150" t="s">
        <v>4086</v>
      </c>
      <c r="L150">
        <v>1</v>
      </c>
      <c r="M150">
        <v>97224</v>
      </c>
      <c r="N150" t="s">
        <v>4087</v>
      </c>
      <c r="O150">
        <v>298471</v>
      </c>
      <c r="P150" t="s">
        <v>631</v>
      </c>
      <c r="Q150" t="s">
        <v>1067</v>
      </c>
      <c r="R150" t="s">
        <v>4088</v>
      </c>
      <c r="S150" t="s">
        <v>1069</v>
      </c>
      <c r="T150" t="s">
        <v>1070</v>
      </c>
      <c r="U150" t="s">
        <v>1071</v>
      </c>
      <c r="V150">
        <v>1</v>
      </c>
      <c r="W150">
        <v>1</v>
      </c>
      <c r="X150">
        <v>298471</v>
      </c>
      <c r="Y150">
        <v>298471</v>
      </c>
      <c r="Z150">
        <v>298471</v>
      </c>
      <c r="AA150">
        <v>1</v>
      </c>
      <c r="AB150">
        <v>2903</v>
      </c>
      <c r="AC150" t="s">
        <v>4089</v>
      </c>
      <c r="AD150">
        <v>298471</v>
      </c>
      <c r="AE150">
        <v>1</v>
      </c>
      <c r="AF150">
        <v>108</v>
      </c>
      <c r="AG150" t="s">
        <v>4089</v>
      </c>
      <c r="AH150">
        <v>2903</v>
      </c>
      <c r="AI150">
        <v>5361</v>
      </c>
      <c r="AJ150">
        <v>0</v>
      </c>
      <c r="AK150">
        <v>100</v>
      </c>
      <c r="AL150" t="s">
        <v>4090</v>
      </c>
      <c r="AM150" t="s">
        <v>4091</v>
      </c>
      <c r="AN150">
        <v>298471</v>
      </c>
      <c r="AO150">
        <v>298471</v>
      </c>
      <c r="AP150" t="s">
        <v>1071</v>
      </c>
      <c r="AQ150" t="s">
        <v>1071</v>
      </c>
      <c r="AR150" t="s">
        <v>1067</v>
      </c>
      <c r="AS150">
        <v>298471</v>
      </c>
      <c r="AT150">
        <v>298471</v>
      </c>
      <c r="AU150" t="s">
        <v>1075</v>
      </c>
      <c r="AV150" t="s">
        <v>4092</v>
      </c>
      <c r="AW150" t="s">
        <v>1077</v>
      </c>
      <c r="AX150" t="s">
        <v>1852</v>
      </c>
      <c r="AY150" t="s">
        <v>4093</v>
      </c>
      <c r="AZ150" t="s">
        <v>1070</v>
      </c>
      <c r="BA150" t="s">
        <v>1070</v>
      </c>
      <c r="BB150" t="s">
        <v>1070</v>
      </c>
      <c r="BC150" s="12">
        <v>42567</v>
      </c>
      <c r="BD150" t="s">
        <v>4094</v>
      </c>
      <c r="BE150" t="s">
        <v>1070</v>
      </c>
      <c r="BF150" t="s">
        <v>1081</v>
      </c>
      <c r="BG150" t="s">
        <v>4092</v>
      </c>
      <c r="BH150" t="s">
        <v>1070</v>
      </c>
      <c r="BI150" t="s">
        <v>1070</v>
      </c>
      <c r="BJ150">
        <v>1</v>
      </c>
      <c r="BK150" t="s">
        <v>1070</v>
      </c>
      <c r="BL150" t="s">
        <v>4095</v>
      </c>
      <c r="BM150">
        <v>257</v>
      </c>
      <c r="BN150" t="s">
        <v>1466</v>
      </c>
      <c r="BO150" t="s">
        <v>1070</v>
      </c>
      <c r="BP150">
        <v>1</v>
      </c>
      <c r="BQ150">
        <v>1</v>
      </c>
      <c r="BR150">
        <v>298471</v>
      </c>
      <c r="BS150">
        <v>298471</v>
      </c>
      <c r="BT150">
        <v>298471</v>
      </c>
      <c r="BU150" s="12">
        <v>42567</v>
      </c>
      <c r="BV150">
        <v>0</v>
      </c>
      <c r="BW150">
        <v>1835721</v>
      </c>
      <c r="BX150" t="s">
        <v>1070</v>
      </c>
      <c r="BY150" t="s">
        <v>4092</v>
      </c>
      <c r="BZ150" t="s">
        <v>4096</v>
      </c>
      <c r="CA150">
        <v>1835721</v>
      </c>
      <c r="CB150" t="s">
        <v>1165</v>
      </c>
      <c r="CC150" t="s">
        <v>4097</v>
      </c>
      <c r="CD150">
        <v>0</v>
      </c>
      <c r="CE150">
        <v>298471</v>
      </c>
      <c r="CF150" t="s">
        <v>1070</v>
      </c>
      <c r="CG150" t="s">
        <v>1070</v>
      </c>
      <c r="CH150" t="s">
        <v>1070</v>
      </c>
      <c r="CI150">
        <v>298471</v>
      </c>
      <c r="CJ150">
        <v>0</v>
      </c>
      <c r="CK150" t="s">
        <v>1070</v>
      </c>
      <c r="CL150">
        <v>248</v>
      </c>
      <c r="CM150">
        <v>1</v>
      </c>
      <c r="CN150">
        <v>298471</v>
      </c>
      <c r="CO150">
        <v>1</v>
      </c>
      <c r="CP150" t="s">
        <v>1070</v>
      </c>
      <c r="CQ150" t="s">
        <v>1070</v>
      </c>
      <c r="CR150" t="s">
        <v>1070</v>
      </c>
      <c r="CS150" t="s">
        <v>1070</v>
      </c>
      <c r="CT150" t="s">
        <v>1070</v>
      </c>
      <c r="CU150" t="s">
        <v>1070</v>
      </c>
      <c r="CV150">
        <v>1546</v>
      </c>
      <c r="CW150" t="s">
        <v>4089</v>
      </c>
      <c r="CX150">
        <v>1538</v>
      </c>
      <c r="CY150">
        <v>2841</v>
      </c>
      <c r="CZ150">
        <v>0</v>
      </c>
      <c r="DA150">
        <v>100</v>
      </c>
      <c r="DB150" t="s">
        <v>4098</v>
      </c>
      <c r="DC150" t="s">
        <v>4099</v>
      </c>
      <c r="DD150">
        <v>0</v>
      </c>
      <c r="DE150">
        <v>19</v>
      </c>
      <c r="DF150">
        <v>41</v>
      </c>
      <c r="DG150">
        <v>0</v>
      </c>
    </row>
    <row r="151" spans="1:111" x14ac:dyDescent="0.2">
      <c r="A151" t="s">
        <v>634</v>
      </c>
      <c r="B151" t="s">
        <v>4100</v>
      </c>
      <c r="C151">
        <v>1</v>
      </c>
      <c r="D151">
        <v>100</v>
      </c>
      <c r="E151" t="s">
        <v>4101</v>
      </c>
      <c r="F151">
        <v>860</v>
      </c>
      <c r="G151" t="s">
        <v>1287</v>
      </c>
      <c r="H151">
        <v>300</v>
      </c>
      <c r="I151">
        <v>0</v>
      </c>
      <c r="J151">
        <v>4166683</v>
      </c>
      <c r="K151" t="s">
        <v>4102</v>
      </c>
      <c r="L151">
        <v>89</v>
      </c>
      <c r="M151">
        <v>2362611</v>
      </c>
      <c r="N151" t="s">
        <v>4103</v>
      </c>
      <c r="O151">
        <v>4861055</v>
      </c>
      <c r="P151" t="s">
        <v>634</v>
      </c>
      <c r="Q151" t="s">
        <v>1067</v>
      </c>
      <c r="R151" t="s">
        <v>4104</v>
      </c>
      <c r="S151" t="s">
        <v>1069</v>
      </c>
      <c r="T151" t="s">
        <v>1070</v>
      </c>
      <c r="U151" t="s">
        <v>1071</v>
      </c>
      <c r="V151">
        <v>14</v>
      </c>
      <c r="W151">
        <v>14</v>
      </c>
      <c r="X151">
        <v>467792</v>
      </c>
      <c r="Y151">
        <v>467792</v>
      </c>
      <c r="Z151">
        <v>3181</v>
      </c>
      <c r="AA151">
        <v>1</v>
      </c>
      <c r="AB151">
        <v>2905</v>
      </c>
      <c r="AC151" t="s">
        <v>4105</v>
      </c>
      <c r="AD151">
        <v>3181</v>
      </c>
      <c r="AE151">
        <v>1</v>
      </c>
      <c r="AF151">
        <v>111</v>
      </c>
      <c r="AG151" t="s">
        <v>4105</v>
      </c>
      <c r="AH151">
        <v>2905</v>
      </c>
      <c r="AI151">
        <v>5365</v>
      </c>
      <c r="AJ151">
        <v>0</v>
      </c>
      <c r="AK151">
        <v>100</v>
      </c>
      <c r="AL151" t="s">
        <v>4106</v>
      </c>
      <c r="AM151" t="s">
        <v>4107</v>
      </c>
      <c r="AN151">
        <v>54616</v>
      </c>
      <c r="AO151">
        <v>55239</v>
      </c>
      <c r="AP151" t="s">
        <v>1067</v>
      </c>
      <c r="AQ151" t="s">
        <v>1071</v>
      </c>
      <c r="AR151" t="s">
        <v>1071</v>
      </c>
      <c r="AS151">
        <v>102953</v>
      </c>
      <c r="AT151">
        <v>102953</v>
      </c>
      <c r="AU151" t="s">
        <v>1157</v>
      </c>
      <c r="AV151" t="s">
        <v>4108</v>
      </c>
      <c r="AW151" t="s">
        <v>1077</v>
      </c>
      <c r="AX151" t="s">
        <v>1852</v>
      </c>
      <c r="AY151" t="s">
        <v>4109</v>
      </c>
      <c r="AZ151">
        <v>89</v>
      </c>
      <c r="BA151">
        <v>102953</v>
      </c>
      <c r="BB151" t="s">
        <v>1070</v>
      </c>
      <c r="BC151" s="12">
        <v>42619</v>
      </c>
      <c r="BD151" t="s">
        <v>4110</v>
      </c>
      <c r="BE151" t="s">
        <v>1070</v>
      </c>
      <c r="BF151" t="s">
        <v>1081</v>
      </c>
      <c r="BG151" t="s">
        <v>1070</v>
      </c>
      <c r="BH151" t="s">
        <v>4111</v>
      </c>
      <c r="BI151" t="s">
        <v>1070</v>
      </c>
      <c r="BJ151">
        <v>0</v>
      </c>
      <c r="BK151" t="s">
        <v>1070</v>
      </c>
      <c r="BL151" t="s">
        <v>4112</v>
      </c>
      <c r="BM151">
        <v>4533</v>
      </c>
      <c r="BN151" t="s">
        <v>1077</v>
      </c>
      <c r="BO151" t="s">
        <v>1070</v>
      </c>
      <c r="BP151">
        <v>88</v>
      </c>
      <c r="BQ151">
        <v>14</v>
      </c>
      <c r="BR151">
        <v>102953</v>
      </c>
      <c r="BS151">
        <v>72703</v>
      </c>
      <c r="BT151">
        <v>39663</v>
      </c>
      <c r="BU151" s="12">
        <v>42619</v>
      </c>
      <c r="BV151">
        <v>1</v>
      </c>
      <c r="BW151">
        <v>569</v>
      </c>
      <c r="BX151" t="s">
        <v>1070</v>
      </c>
      <c r="BY151" t="s">
        <v>4113</v>
      </c>
      <c r="BZ151" t="s">
        <v>4114</v>
      </c>
      <c r="CA151">
        <v>569</v>
      </c>
      <c r="CB151" t="s">
        <v>4115</v>
      </c>
      <c r="CC151" t="s">
        <v>4115</v>
      </c>
      <c r="CD151">
        <v>185</v>
      </c>
      <c r="CE151">
        <v>4861055</v>
      </c>
      <c r="CF151" t="s">
        <v>1070</v>
      </c>
      <c r="CG151" t="s">
        <v>1070</v>
      </c>
      <c r="CH151" t="s">
        <v>1070</v>
      </c>
      <c r="CI151">
        <v>4860870</v>
      </c>
      <c r="CJ151">
        <v>0</v>
      </c>
      <c r="CK151" t="s">
        <v>4116</v>
      </c>
      <c r="CL151">
        <v>4533</v>
      </c>
      <c r="CM151">
        <v>88</v>
      </c>
      <c r="CN151">
        <v>1766</v>
      </c>
      <c r="CO151">
        <v>1</v>
      </c>
      <c r="CP151">
        <v>1521</v>
      </c>
      <c r="CQ151">
        <v>2732</v>
      </c>
      <c r="CR151">
        <v>0</v>
      </c>
      <c r="CS151" t="s">
        <v>4117</v>
      </c>
      <c r="CT151">
        <v>104231</v>
      </c>
      <c r="CU151" t="s">
        <v>4118</v>
      </c>
      <c r="CV151">
        <v>1540</v>
      </c>
      <c r="CW151" t="s">
        <v>4119</v>
      </c>
      <c r="CX151">
        <v>1540</v>
      </c>
      <c r="CY151">
        <v>2833</v>
      </c>
      <c r="CZ151">
        <v>0</v>
      </c>
      <c r="DA151" t="s">
        <v>2491</v>
      </c>
      <c r="DB151" t="s">
        <v>4120</v>
      </c>
      <c r="DC151" t="s">
        <v>4121</v>
      </c>
      <c r="DD151">
        <v>185</v>
      </c>
      <c r="DE151">
        <v>18</v>
      </c>
      <c r="DF151">
        <v>69</v>
      </c>
      <c r="DG151">
        <v>2</v>
      </c>
    </row>
    <row r="152" spans="1:111" x14ac:dyDescent="0.2">
      <c r="A152" t="s">
        <v>637</v>
      </c>
      <c r="B152" t="s">
        <v>4122</v>
      </c>
      <c r="C152">
        <v>0</v>
      </c>
      <c r="D152" t="s">
        <v>4123</v>
      </c>
      <c r="E152">
        <v>0</v>
      </c>
      <c r="F152">
        <v>277</v>
      </c>
      <c r="G152" t="s">
        <v>1150</v>
      </c>
      <c r="H152">
        <v>177</v>
      </c>
      <c r="I152">
        <v>0</v>
      </c>
      <c r="J152">
        <v>2935499</v>
      </c>
      <c r="K152" t="s">
        <v>4124</v>
      </c>
      <c r="L152">
        <v>74</v>
      </c>
      <c r="M152">
        <v>1259207</v>
      </c>
      <c r="N152" t="s">
        <v>4125</v>
      </c>
      <c r="O152">
        <v>3550975</v>
      </c>
      <c r="P152" t="s">
        <v>637</v>
      </c>
      <c r="Q152" t="s">
        <v>1067</v>
      </c>
      <c r="R152" t="s">
        <v>4126</v>
      </c>
      <c r="S152" t="s">
        <v>1111</v>
      </c>
      <c r="T152" t="s">
        <v>1112</v>
      </c>
      <c r="U152" t="s">
        <v>1067</v>
      </c>
      <c r="V152">
        <v>9</v>
      </c>
      <c r="W152">
        <v>9</v>
      </c>
      <c r="X152">
        <v>279850</v>
      </c>
      <c r="Y152">
        <v>279850</v>
      </c>
      <c r="Z152">
        <v>2637</v>
      </c>
      <c r="AA152">
        <v>2</v>
      </c>
      <c r="AB152">
        <v>2568</v>
      </c>
      <c r="AC152" t="s">
        <v>4127</v>
      </c>
      <c r="AD152">
        <v>238718</v>
      </c>
      <c r="AE152">
        <v>5</v>
      </c>
      <c r="AF152">
        <v>111</v>
      </c>
      <c r="AG152" t="s">
        <v>4128</v>
      </c>
      <c r="AH152">
        <v>2568</v>
      </c>
      <c r="AI152">
        <v>4743</v>
      </c>
      <c r="AJ152">
        <v>0</v>
      </c>
      <c r="AK152">
        <v>100</v>
      </c>
      <c r="AL152" t="s">
        <v>4129</v>
      </c>
      <c r="AM152" t="s">
        <v>4130</v>
      </c>
      <c r="AN152">
        <v>47963</v>
      </c>
      <c r="AO152">
        <v>52999</v>
      </c>
      <c r="AP152" t="s">
        <v>1067</v>
      </c>
      <c r="AQ152" t="s">
        <v>1071</v>
      </c>
      <c r="AR152" t="s">
        <v>1071</v>
      </c>
      <c r="AS152">
        <v>130703</v>
      </c>
      <c r="AT152">
        <v>130703</v>
      </c>
      <c r="AU152" t="s">
        <v>1157</v>
      </c>
      <c r="AV152" t="s">
        <v>4131</v>
      </c>
      <c r="AW152" t="s">
        <v>1077</v>
      </c>
      <c r="AX152" t="s">
        <v>1852</v>
      </c>
      <c r="AY152" t="s">
        <v>4132</v>
      </c>
      <c r="AZ152">
        <v>74</v>
      </c>
      <c r="BA152">
        <v>130703</v>
      </c>
      <c r="BB152" t="s">
        <v>1070</v>
      </c>
      <c r="BC152" s="12">
        <v>42674</v>
      </c>
      <c r="BD152" t="s">
        <v>4133</v>
      </c>
      <c r="BE152" t="s">
        <v>1070</v>
      </c>
      <c r="BF152" t="s">
        <v>1081</v>
      </c>
      <c r="BG152" t="s">
        <v>1070</v>
      </c>
      <c r="BH152" t="s">
        <v>1070</v>
      </c>
      <c r="BI152" t="s">
        <v>1070</v>
      </c>
      <c r="BJ152">
        <v>0</v>
      </c>
      <c r="BK152" t="s">
        <v>1070</v>
      </c>
      <c r="BL152" t="s">
        <v>4134</v>
      </c>
      <c r="BM152">
        <v>2920</v>
      </c>
      <c r="BN152" t="s">
        <v>1466</v>
      </c>
      <c r="BO152" t="s">
        <v>1070</v>
      </c>
      <c r="BP152">
        <v>67</v>
      </c>
      <c r="BQ152">
        <v>9</v>
      </c>
      <c r="BR152">
        <v>130703</v>
      </c>
      <c r="BS152">
        <v>47064</v>
      </c>
      <c r="BT152">
        <v>26915</v>
      </c>
      <c r="BU152" s="12">
        <v>42674</v>
      </c>
      <c r="BV152">
        <v>7</v>
      </c>
      <c r="BW152">
        <v>336804</v>
      </c>
      <c r="BX152" t="s">
        <v>1070</v>
      </c>
      <c r="BY152" t="s">
        <v>4135</v>
      </c>
      <c r="BZ152" t="s">
        <v>1711</v>
      </c>
      <c r="CA152">
        <v>1123402</v>
      </c>
      <c r="CB152" t="s">
        <v>4136</v>
      </c>
      <c r="CC152" t="s">
        <v>4137</v>
      </c>
      <c r="CD152">
        <v>1662</v>
      </c>
      <c r="CE152">
        <v>3550975</v>
      </c>
      <c r="CF152" t="s">
        <v>1070</v>
      </c>
      <c r="CG152" t="s">
        <v>1070</v>
      </c>
      <c r="CH152" t="s">
        <v>1445</v>
      </c>
      <c r="CI152">
        <v>3549313</v>
      </c>
      <c r="CJ152">
        <v>0</v>
      </c>
      <c r="CK152" t="s">
        <v>4138</v>
      </c>
      <c r="CL152">
        <v>2928</v>
      </c>
      <c r="CM152">
        <v>67</v>
      </c>
      <c r="CN152">
        <v>1290</v>
      </c>
      <c r="CO152">
        <v>1</v>
      </c>
      <c r="CP152">
        <v>1208</v>
      </c>
      <c r="CQ152">
        <v>2215</v>
      </c>
      <c r="CR152">
        <v>0</v>
      </c>
      <c r="CS152" t="s">
        <v>4139</v>
      </c>
      <c r="CT152">
        <v>1140341</v>
      </c>
      <c r="CU152" t="s">
        <v>4140</v>
      </c>
      <c r="CV152">
        <v>1237</v>
      </c>
      <c r="CW152" t="s">
        <v>4141</v>
      </c>
      <c r="CX152">
        <v>1205</v>
      </c>
      <c r="CY152">
        <v>2215</v>
      </c>
      <c r="CZ152">
        <v>0</v>
      </c>
      <c r="DA152" t="s">
        <v>4142</v>
      </c>
      <c r="DB152" t="s">
        <v>4143</v>
      </c>
      <c r="DC152" t="s">
        <v>4144</v>
      </c>
      <c r="DD152">
        <v>1662</v>
      </c>
      <c r="DE152">
        <v>18</v>
      </c>
      <c r="DF152">
        <v>42</v>
      </c>
      <c r="DG152">
        <v>0</v>
      </c>
    </row>
    <row r="153" spans="1:111" x14ac:dyDescent="0.2">
      <c r="A153" t="s">
        <v>640</v>
      </c>
      <c r="B153" t="s">
        <v>4145</v>
      </c>
      <c r="C153">
        <v>0</v>
      </c>
      <c r="D153">
        <v>100</v>
      </c>
      <c r="E153">
        <v>0</v>
      </c>
      <c r="F153">
        <v>277</v>
      </c>
      <c r="G153" t="s">
        <v>1150</v>
      </c>
      <c r="H153">
        <v>177</v>
      </c>
      <c r="I153">
        <v>0</v>
      </c>
      <c r="J153">
        <v>3372365</v>
      </c>
      <c r="K153" t="s">
        <v>4146</v>
      </c>
      <c r="L153">
        <v>38</v>
      </c>
      <c r="M153">
        <v>1786985</v>
      </c>
      <c r="N153" t="s">
        <v>4147</v>
      </c>
      <c r="O153">
        <v>3950845</v>
      </c>
      <c r="P153" t="s">
        <v>640</v>
      </c>
      <c r="Q153" t="s">
        <v>1067</v>
      </c>
      <c r="R153" t="s">
        <v>4148</v>
      </c>
      <c r="S153" t="s">
        <v>1111</v>
      </c>
      <c r="T153" t="s">
        <v>1112</v>
      </c>
      <c r="U153" t="s">
        <v>1067</v>
      </c>
      <c r="V153">
        <v>6</v>
      </c>
      <c r="W153">
        <v>4</v>
      </c>
      <c r="X153">
        <v>752404</v>
      </c>
      <c r="Y153">
        <v>752404</v>
      </c>
      <c r="Z153">
        <v>2405</v>
      </c>
      <c r="AA153">
        <v>1</v>
      </c>
      <c r="AB153">
        <v>2358</v>
      </c>
      <c r="AC153" t="s">
        <v>4149</v>
      </c>
      <c r="AD153">
        <v>217616</v>
      </c>
      <c r="AE153">
        <v>2</v>
      </c>
      <c r="AF153">
        <v>111</v>
      </c>
      <c r="AG153" t="s">
        <v>4150</v>
      </c>
      <c r="AH153">
        <v>2358</v>
      </c>
      <c r="AI153">
        <v>4355</v>
      </c>
      <c r="AJ153">
        <v>0</v>
      </c>
      <c r="AK153">
        <v>100</v>
      </c>
      <c r="AL153" t="s">
        <v>4151</v>
      </c>
      <c r="AM153" t="s">
        <v>4152</v>
      </c>
      <c r="AN153">
        <v>103836</v>
      </c>
      <c r="AO153">
        <v>136236</v>
      </c>
      <c r="AP153" t="s">
        <v>1071</v>
      </c>
      <c r="AQ153" t="s">
        <v>1071</v>
      </c>
      <c r="AR153" t="s">
        <v>1067</v>
      </c>
      <c r="AS153">
        <v>226793</v>
      </c>
      <c r="AT153">
        <v>283612</v>
      </c>
      <c r="AU153" t="s">
        <v>1157</v>
      </c>
      <c r="AV153" t="s">
        <v>4153</v>
      </c>
      <c r="AW153" t="s">
        <v>1077</v>
      </c>
      <c r="AX153" t="s">
        <v>1852</v>
      </c>
      <c r="AY153" t="s">
        <v>4154</v>
      </c>
      <c r="AZ153">
        <v>38</v>
      </c>
      <c r="BA153">
        <v>226793</v>
      </c>
      <c r="BB153" t="s">
        <v>1070</v>
      </c>
      <c r="BC153" s="12">
        <v>42676</v>
      </c>
      <c r="BD153" t="s">
        <v>4155</v>
      </c>
      <c r="BE153" t="s">
        <v>1070</v>
      </c>
      <c r="BF153" t="s">
        <v>1081</v>
      </c>
      <c r="BG153" t="s">
        <v>1070</v>
      </c>
      <c r="BH153" t="s">
        <v>1070</v>
      </c>
      <c r="BI153" t="s">
        <v>1070</v>
      </c>
      <c r="BJ153">
        <v>0</v>
      </c>
      <c r="BK153" t="s">
        <v>1070</v>
      </c>
      <c r="BL153" t="s">
        <v>4156</v>
      </c>
      <c r="BM153">
        <v>3362</v>
      </c>
      <c r="BN153" t="s">
        <v>1077</v>
      </c>
      <c r="BO153" t="s">
        <v>1070</v>
      </c>
      <c r="BP153">
        <v>29</v>
      </c>
      <c r="BQ153">
        <v>4</v>
      </c>
      <c r="BR153">
        <v>283612</v>
      </c>
      <c r="BS153">
        <v>152543</v>
      </c>
      <c r="BT153">
        <v>77803</v>
      </c>
      <c r="BU153" s="12">
        <v>42676</v>
      </c>
      <c r="BV153">
        <v>9</v>
      </c>
      <c r="BW153">
        <v>82985</v>
      </c>
      <c r="BX153" t="s">
        <v>1070</v>
      </c>
      <c r="BY153" t="s">
        <v>4157</v>
      </c>
      <c r="BZ153" t="s">
        <v>1711</v>
      </c>
      <c r="CA153">
        <v>1122977</v>
      </c>
      <c r="CB153" t="s">
        <v>4158</v>
      </c>
      <c r="CC153" t="s">
        <v>4159</v>
      </c>
      <c r="CD153">
        <v>5057</v>
      </c>
      <c r="CE153">
        <v>3950845</v>
      </c>
      <c r="CF153" t="s">
        <v>1070</v>
      </c>
      <c r="CG153" t="s">
        <v>1070</v>
      </c>
      <c r="CH153" t="s">
        <v>1445</v>
      </c>
      <c r="CI153">
        <v>3945788</v>
      </c>
      <c r="CJ153">
        <v>0</v>
      </c>
      <c r="CK153" t="s">
        <v>4160</v>
      </c>
      <c r="CL153">
        <v>3369</v>
      </c>
      <c r="CM153">
        <v>29</v>
      </c>
      <c r="CN153" t="s">
        <v>1070</v>
      </c>
      <c r="CO153">
        <v>0</v>
      </c>
      <c r="CP153" t="s">
        <v>1070</v>
      </c>
      <c r="CQ153" t="s">
        <v>1070</v>
      </c>
      <c r="CR153" t="s">
        <v>1070</v>
      </c>
      <c r="CS153" t="s">
        <v>1070</v>
      </c>
      <c r="CT153" t="s">
        <v>1070</v>
      </c>
      <c r="CU153" t="s">
        <v>1070</v>
      </c>
      <c r="CV153" t="s">
        <v>1070</v>
      </c>
      <c r="CW153" t="s">
        <v>1070</v>
      </c>
      <c r="CX153" t="s">
        <v>1070</v>
      </c>
      <c r="CY153" t="s">
        <v>1070</v>
      </c>
      <c r="CZ153" t="s">
        <v>1070</v>
      </c>
      <c r="DA153" t="s">
        <v>1070</v>
      </c>
      <c r="DB153" t="s">
        <v>1070</v>
      </c>
      <c r="DC153" t="s">
        <v>1070</v>
      </c>
      <c r="DD153">
        <v>5057</v>
      </c>
      <c r="DE153">
        <v>18</v>
      </c>
      <c r="DF153">
        <v>57</v>
      </c>
      <c r="DG153">
        <v>1</v>
      </c>
    </row>
    <row r="154" spans="1:111" x14ac:dyDescent="0.2">
      <c r="A154" t="s">
        <v>643</v>
      </c>
      <c r="B154" t="s">
        <v>4161</v>
      </c>
      <c r="C154">
        <v>0</v>
      </c>
      <c r="D154">
        <v>100</v>
      </c>
      <c r="E154">
        <v>0</v>
      </c>
      <c r="F154">
        <v>137</v>
      </c>
      <c r="G154" t="s">
        <v>1064</v>
      </c>
      <c r="H154">
        <v>81</v>
      </c>
      <c r="I154">
        <v>0</v>
      </c>
      <c r="J154">
        <v>2473506</v>
      </c>
      <c r="K154" t="s">
        <v>4162</v>
      </c>
      <c r="L154">
        <v>397</v>
      </c>
      <c r="M154">
        <v>1735482</v>
      </c>
      <c r="N154" t="s">
        <v>4163</v>
      </c>
      <c r="O154">
        <v>3075329</v>
      </c>
      <c r="P154" t="s">
        <v>643</v>
      </c>
      <c r="Q154" t="s">
        <v>1067</v>
      </c>
      <c r="R154" t="s">
        <v>4164</v>
      </c>
      <c r="S154" t="s">
        <v>1069</v>
      </c>
      <c r="T154" t="s">
        <v>1070</v>
      </c>
      <c r="U154" t="s">
        <v>1071</v>
      </c>
      <c r="V154">
        <v>80</v>
      </c>
      <c r="W154">
        <v>80</v>
      </c>
      <c r="X154">
        <v>57932</v>
      </c>
      <c r="Y154">
        <v>57932</v>
      </c>
      <c r="Z154" t="s">
        <v>1070</v>
      </c>
      <c r="AA154">
        <v>0</v>
      </c>
      <c r="AB154" t="s">
        <v>1070</v>
      </c>
      <c r="AC154" t="s">
        <v>1070</v>
      </c>
      <c r="AD154" t="s">
        <v>1070</v>
      </c>
      <c r="AE154">
        <v>0</v>
      </c>
      <c r="AF154" t="s">
        <v>1070</v>
      </c>
      <c r="AG154" t="s">
        <v>1070</v>
      </c>
      <c r="AH154" t="s">
        <v>1070</v>
      </c>
      <c r="AI154" t="s">
        <v>1070</v>
      </c>
      <c r="AJ154" t="s">
        <v>1070</v>
      </c>
      <c r="AK154" t="s">
        <v>1070</v>
      </c>
      <c r="AL154" t="s">
        <v>1070</v>
      </c>
      <c r="AM154" t="s">
        <v>1070</v>
      </c>
      <c r="AN154">
        <v>7746</v>
      </c>
      <c r="AO154">
        <v>7746</v>
      </c>
      <c r="AP154" t="s">
        <v>1071</v>
      </c>
      <c r="AQ154" t="s">
        <v>1071</v>
      </c>
      <c r="AR154" t="s">
        <v>1067</v>
      </c>
      <c r="AS154">
        <v>11953</v>
      </c>
      <c r="AT154">
        <v>11953</v>
      </c>
      <c r="AU154" t="s">
        <v>1182</v>
      </c>
      <c r="AV154" t="s">
        <v>4165</v>
      </c>
      <c r="AW154" t="s">
        <v>1077</v>
      </c>
      <c r="AX154" t="s">
        <v>1852</v>
      </c>
      <c r="AY154" t="s">
        <v>4166</v>
      </c>
      <c r="AZ154">
        <v>397</v>
      </c>
      <c r="BA154">
        <v>11953</v>
      </c>
      <c r="BB154" t="s">
        <v>1070</v>
      </c>
      <c r="BC154" s="12">
        <v>42707</v>
      </c>
      <c r="BD154" t="s">
        <v>4167</v>
      </c>
      <c r="BE154" t="s">
        <v>1070</v>
      </c>
      <c r="BF154" t="s">
        <v>1081</v>
      </c>
      <c r="BG154">
        <v>3249</v>
      </c>
      <c r="BH154" t="s">
        <v>1744</v>
      </c>
      <c r="BI154" t="s">
        <v>4168</v>
      </c>
      <c r="BJ154">
        <v>0</v>
      </c>
      <c r="BK154" t="s">
        <v>1070</v>
      </c>
      <c r="BL154" t="s">
        <v>4169</v>
      </c>
      <c r="BM154">
        <v>3147</v>
      </c>
      <c r="BN154" t="s">
        <v>1077</v>
      </c>
      <c r="BO154" t="s">
        <v>1070</v>
      </c>
      <c r="BP154" t="s">
        <v>1070</v>
      </c>
      <c r="BQ154" t="s">
        <v>1070</v>
      </c>
      <c r="BR154" t="s">
        <v>1070</v>
      </c>
      <c r="BS154" t="s">
        <v>1070</v>
      </c>
      <c r="BT154" t="s">
        <v>1070</v>
      </c>
      <c r="BU154" s="12">
        <v>42707</v>
      </c>
      <c r="BV154">
        <v>0</v>
      </c>
      <c r="BW154">
        <v>1922216</v>
      </c>
      <c r="BX154" t="s">
        <v>1070</v>
      </c>
      <c r="BY154" t="s">
        <v>4170</v>
      </c>
      <c r="BZ154" t="s">
        <v>1731</v>
      </c>
      <c r="CA154">
        <v>1922216</v>
      </c>
      <c r="CB154" t="s">
        <v>1650</v>
      </c>
      <c r="CC154" t="s">
        <v>4171</v>
      </c>
      <c r="CD154">
        <v>0</v>
      </c>
      <c r="CE154">
        <v>3075329</v>
      </c>
      <c r="CF154" t="s">
        <v>1070</v>
      </c>
      <c r="CG154" t="s">
        <v>1070</v>
      </c>
      <c r="CH154" t="s">
        <v>1070</v>
      </c>
      <c r="CI154">
        <v>3075329</v>
      </c>
      <c r="CJ154">
        <v>0</v>
      </c>
      <c r="CK154" t="s">
        <v>4172</v>
      </c>
      <c r="CL154">
        <v>3631</v>
      </c>
      <c r="CM154">
        <v>397</v>
      </c>
      <c r="CN154">
        <v>10543</v>
      </c>
      <c r="CO154">
        <v>2</v>
      </c>
      <c r="CP154">
        <v>1174</v>
      </c>
      <c r="CQ154">
        <v>2085</v>
      </c>
      <c r="CR154">
        <v>0</v>
      </c>
      <c r="CS154" t="s">
        <v>4173</v>
      </c>
      <c r="CT154">
        <v>146617</v>
      </c>
      <c r="CU154" t="s">
        <v>4174</v>
      </c>
      <c r="CV154">
        <v>1191</v>
      </c>
      <c r="CW154" t="s">
        <v>4175</v>
      </c>
      <c r="CX154">
        <v>1176</v>
      </c>
      <c r="CY154">
        <v>2117</v>
      </c>
      <c r="CZ154">
        <v>0</v>
      </c>
      <c r="DA154" t="s">
        <v>4176</v>
      </c>
      <c r="DB154" t="s">
        <v>2244</v>
      </c>
      <c r="DC154" t="s">
        <v>1641</v>
      </c>
      <c r="DD154">
        <v>0</v>
      </c>
      <c r="DE154">
        <v>18</v>
      </c>
      <c r="DF154">
        <v>50</v>
      </c>
      <c r="DG154">
        <v>0</v>
      </c>
    </row>
    <row r="155" spans="1:111" x14ac:dyDescent="0.2">
      <c r="A155" t="s">
        <v>646</v>
      </c>
      <c r="B155" t="s">
        <v>4177</v>
      </c>
      <c r="C155">
        <v>0</v>
      </c>
      <c r="D155" t="s">
        <v>1658</v>
      </c>
      <c r="E155">
        <v>0</v>
      </c>
      <c r="F155">
        <v>137</v>
      </c>
      <c r="G155" t="s">
        <v>1064</v>
      </c>
      <c r="H155">
        <v>81</v>
      </c>
      <c r="I155">
        <v>0</v>
      </c>
      <c r="J155">
        <v>625260</v>
      </c>
      <c r="K155" t="s">
        <v>4178</v>
      </c>
      <c r="L155">
        <v>1</v>
      </c>
      <c r="M155">
        <v>596676</v>
      </c>
      <c r="N155" t="s">
        <v>4179</v>
      </c>
      <c r="O155">
        <v>1622395</v>
      </c>
      <c r="P155" t="s">
        <v>646</v>
      </c>
      <c r="Q155" t="s">
        <v>1067</v>
      </c>
      <c r="R155" t="s">
        <v>4180</v>
      </c>
      <c r="S155" t="s">
        <v>1069</v>
      </c>
      <c r="T155" t="s">
        <v>1070</v>
      </c>
      <c r="U155" t="s">
        <v>1071</v>
      </c>
      <c r="V155">
        <v>1</v>
      </c>
      <c r="W155">
        <v>1</v>
      </c>
      <c r="X155">
        <v>1622395</v>
      </c>
      <c r="Y155">
        <v>1622395</v>
      </c>
      <c r="Z155">
        <v>1622395</v>
      </c>
      <c r="AA155">
        <v>1</v>
      </c>
      <c r="AB155">
        <v>2973</v>
      </c>
      <c r="AC155" t="s">
        <v>4181</v>
      </c>
      <c r="AD155">
        <v>1622395</v>
      </c>
      <c r="AE155">
        <v>1</v>
      </c>
      <c r="AF155">
        <v>111</v>
      </c>
      <c r="AG155" t="s">
        <v>4181</v>
      </c>
      <c r="AH155">
        <v>2973</v>
      </c>
      <c r="AI155">
        <v>5491</v>
      </c>
      <c r="AJ155">
        <v>0</v>
      </c>
      <c r="AK155">
        <v>100</v>
      </c>
      <c r="AL155" t="s">
        <v>4182</v>
      </c>
      <c r="AM155" t="s">
        <v>4183</v>
      </c>
      <c r="AN155">
        <v>1622395</v>
      </c>
      <c r="AO155">
        <v>1622395</v>
      </c>
      <c r="AP155" t="s">
        <v>1067</v>
      </c>
      <c r="AQ155" t="s">
        <v>1071</v>
      </c>
      <c r="AR155" t="s">
        <v>1071</v>
      </c>
      <c r="AS155">
        <v>1622395</v>
      </c>
      <c r="AT155">
        <v>1622395</v>
      </c>
      <c r="AU155" t="s">
        <v>1075</v>
      </c>
      <c r="AV155" t="s">
        <v>4184</v>
      </c>
      <c r="AW155" t="s">
        <v>1077</v>
      </c>
      <c r="AX155" t="s">
        <v>1852</v>
      </c>
      <c r="AY155" t="s">
        <v>4185</v>
      </c>
      <c r="AZ155" t="s">
        <v>1070</v>
      </c>
      <c r="BA155" t="s">
        <v>1070</v>
      </c>
      <c r="BB155" t="s">
        <v>1070</v>
      </c>
      <c r="BC155" s="12">
        <v>43007</v>
      </c>
      <c r="BD155" t="s">
        <v>4186</v>
      </c>
      <c r="BE155" t="s">
        <v>1070</v>
      </c>
      <c r="BF155" t="s">
        <v>1081</v>
      </c>
      <c r="BG155" t="s">
        <v>4187</v>
      </c>
      <c r="BH155" t="s">
        <v>4188</v>
      </c>
      <c r="BI155" t="s">
        <v>1070</v>
      </c>
      <c r="BJ155">
        <v>1</v>
      </c>
      <c r="BK155" t="s">
        <v>1070</v>
      </c>
      <c r="BL155" t="s">
        <v>4189</v>
      </c>
      <c r="BM155">
        <v>633</v>
      </c>
      <c r="BN155" t="s">
        <v>1466</v>
      </c>
      <c r="BO155" t="s">
        <v>1070</v>
      </c>
      <c r="BP155">
        <v>1</v>
      </c>
      <c r="BQ155">
        <v>1</v>
      </c>
      <c r="BR155">
        <v>1622395</v>
      </c>
      <c r="BS155">
        <v>1622395</v>
      </c>
      <c r="BT155">
        <v>1622395</v>
      </c>
      <c r="BU155" s="12">
        <v>43007</v>
      </c>
      <c r="BV155">
        <v>0</v>
      </c>
      <c r="BW155">
        <v>1929246</v>
      </c>
      <c r="BX155" t="s">
        <v>1070</v>
      </c>
      <c r="BY155" t="s">
        <v>4187</v>
      </c>
      <c r="BZ155" t="s">
        <v>4190</v>
      </c>
      <c r="CA155">
        <v>1929246</v>
      </c>
      <c r="CB155" t="s">
        <v>1650</v>
      </c>
      <c r="CC155" t="s">
        <v>4191</v>
      </c>
      <c r="CD155">
        <v>0</v>
      </c>
      <c r="CE155">
        <v>1622395</v>
      </c>
      <c r="CF155" t="s">
        <v>1070</v>
      </c>
      <c r="CG155" t="s">
        <v>1070</v>
      </c>
      <c r="CH155" t="s">
        <v>1070</v>
      </c>
      <c r="CI155">
        <v>1622395</v>
      </c>
      <c r="CJ155">
        <v>0</v>
      </c>
      <c r="CK155" t="s">
        <v>1070</v>
      </c>
      <c r="CL155">
        <v>798</v>
      </c>
      <c r="CM155">
        <v>1</v>
      </c>
      <c r="CN155">
        <v>1622395</v>
      </c>
      <c r="CO155">
        <v>1</v>
      </c>
      <c r="CP155">
        <v>1545</v>
      </c>
      <c r="CQ155">
        <v>2359</v>
      </c>
      <c r="CR155">
        <v>0</v>
      </c>
      <c r="CS155" t="s">
        <v>4192</v>
      </c>
      <c r="CT155">
        <v>146617</v>
      </c>
      <c r="CU155" t="s">
        <v>4174</v>
      </c>
      <c r="CV155">
        <v>1546</v>
      </c>
      <c r="CW155" t="s">
        <v>4181</v>
      </c>
      <c r="CX155">
        <v>1546</v>
      </c>
      <c r="CY155">
        <v>2856</v>
      </c>
      <c r="CZ155">
        <v>0</v>
      </c>
      <c r="DA155">
        <v>100</v>
      </c>
      <c r="DB155" t="s">
        <v>4193</v>
      </c>
      <c r="DC155" t="s">
        <v>4194</v>
      </c>
      <c r="DD155">
        <v>0</v>
      </c>
      <c r="DE155">
        <v>19</v>
      </c>
      <c r="DF155">
        <v>42</v>
      </c>
      <c r="DG155">
        <v>0</v>
      </c>
    </row>
    <row r="156" spans="1:111" x14ac:dyDescent="0.2">
      <c r="A156" t="s">
        <v>649</v>
      </c>
      <c r="B156" t="s">
        <v>4195</v>
      </c>
      <c r="C156">
        <v>0</v>
      </c>
      <c r="D156" t="s">
        <v>4196</v>
      </c>
      <c r="E156">
        <v>0</v>
      </c>
      <c r="F156">
        <v>312</v>
      </c>
      <c r="G156" t="s">
        <v>1239</v>
      </c>
      <c r="H156">
        <v>185</v>
      </c>
      <c r="I156">
        <v>0</v>
      </c>
      <c r="J156">
        <v>386653</v>
      </c>
      <c r="K156" t="s">
        <v>4197</v>
      </c>
      <c r="L156">
        <v>1</v>
      </c>
      <c r="M156">
        <v>213448</v>
      </c>
      <c r="N156" t="s">
        <v>4198</v>
      </c>
      <c r="O156">
        <v>663125</v>
      </c>
      <c r="P156" t="s">
        <v>649</v>
      </c>
      <c r="Q156" t="s">
        <v>1067</v>
      </c>
      <c r="R156" t="s">
        <v>4199</v>
      </c>
      <c r="S156" t="s">
        <v>1069</v>
      </c>
      <c r="T156" t="s">
        <v>1070</v>
      </c>
      <c r="U156" t="s">
        <v>1071</v>
      </c>
      <c r="V156">
        <v>1</v>
      </c>
      <c r="W156">
        <v>1</v>
      </c>
      <c r="X156">
        <v>663125</v>
      </c>
      <c r="Y156">
        <v>663125</v>
      </c>
      <c r="Z156">
        <v>663125</v>
      </c>
      <c r="AA156">
        <v>1</v>
      </c>
      <c r="AB156">
        <v>3035</v>
      </c>
      <c r="AC156" t="s">
        <v>4200</v>
      </c>
      <c r="AD156">
        <v>663125</v>
      </c>
      <c r="AE156">
        <v>2</v>
      </c>
      <c r="AF156">
        <v>112</v>
      </c>
      <c r="AG156" t="s">
        <v>4200</v>
      </c>
      <c r="AH156">
        <v>3035</v>
      </c>
      <c r="AI156">
        <v>5605</v>
      </c>
      <c r="AJ156">
        <v>0</v>
      </c>
      <c r="AK156">
        <v>100</v>
      </c>
      <c r="AL156" t="s">
        <v>4201</v>
      </c>
      <c r="AM156" t="s">
        <v>4202</v>
      </c>
      <c r="AN156">
        <v>663125</v>
      </c>
      <c r="AO156">
        <v>663125</v>
      </c>
      <c r="AP156" t="s">
        <v>1071</v>
      </c>
      <c r="AQ156" t="s">
        <v>1071</v>
      </c>
      <c r="AR156" t="s">
        <v>1067</v>
      </c>
      <c r="AS156">
        <v>663125</v>
      </c>
      <c r="AT156">
        <v>663125</v>
      </c>
      <c r="AU156" t="s">
        <v>1075</v>
      </c>
      <c r="AV156" t="s">
        <v>4203</v>
      </c>
      <c r="AW156" t="s">
        <v>1077</v>
      </c>
      <c r="AX156" t="s">
        <v>1852</v>
      </c>
      <c r="AY156" t="s">
        <v>4204</v>
      </c>
      <c r="AZ156" t="s">
        <v>1070</v>
      </c>
      <c r="BA156" t="s">
        <v>1070</v>
      </c>
      <c r="BB156" t="s">
        <v>4205</v>
      </c>
      <c r="BC156" s="12">
        <v>43377</v>
      </c>
      <c r="BD156" t="s">
        <v>4206</v>
      </c>
      <c r="BE156" t="s">
        <v>1070</v>
      </c>
      <c r="BF156" t="s">
        <v>1081</v>
      </c>
      <c r="BG156" t="s">
        <v>1070</v>
      </c>
      <c r="BH156" t="s">
        <v>4207</v>
      </c>
      <c r="BI156" t="s">
        <v>1070</v>
      </c>
      <c r="BJ156">
        <v>1</v>
      </c>
      <c r="BK156" t="s">
        <v>1070</v>
      </c>
      <c r="BL156" t="s">
        <v>4208</v>
      </c>
      <c r="BM156" t="s">
        <v>1070</v>
      </c>
      <c r="BN156" t="s">
        <v>1466</v>
      </c>
      <c r="BO156" t="s">
        <v>1070</v>
      </c>
      <c r="BP156">
        <v>1</v>
      </c>
      <c r="BQ156">
        <v>1</v>
      </c>
      <c r="BR156">
        <v>663125</v>
      </c>
      <c r="BS156">
        <v>663125</v>
      </c>
      <c r="BT156">
        <v>663125</v>
      </c>
      <c r="BU156" s="12">
        <v>43377</v>
      </c>
      <c r="BV156">
        <v>0</v>
      </c>
      <c r="BW156">
        <v>235559</v>
      </c>
      <c r="BX156" t="s">
        <v>1070</v>
      </c>
      <c r="BY156" t="s">
        <v>4209</v>
      </c>
      <c r="BZ156" t="s">
        <v>4210</v>
      </c>
      <c r="CA156">
        <v>235559</v>
      </c>
      <c r="CB156" t="s">
        <v>1627</v>
      </c>
      <c r="CC156" t="s">
        <v>4211</v>
      </c>
      <c r="CD156">
        <v>0</v>
      </c>
      <c r="CE156">
        <v>663125</v>
      </c>
      <c r="CF156" t="s">
        <v>1070</v>
      </c>
      <c r="CG156" t="s">
        <v>1070</v>
      </c>
      <c r="CH156" t="s">
        <v>1070</v>
      </c>
      <c r="CI156">
        <v>663125</v>
      </c>
      <c r="CJ156">
        <v>0</v>
      </c>
      <c r="CK156" t="s">
        <v>1070</v>
      </c>
      <c r="CL156">
        <v>456</v>
      </c>
      <c r="CM156">
        <v>1</v>
      </c>
      <c r="CN156">
        <v>663125</v>
      </c>
      <c r="CO156">
        <v>2</v>
      </c>
      <c r="CP156" t="s">
        <v>1070</v>
      </c>
      <c r="CQ156" t="s">
        <v>1070</v>
      </c>
      <c r="CR156" t="s">
        <v>1070</v>
      </c>
      <c r="CS156" t="s">
        <v>1070</v>
      </c>
      <c r="CT156" t="s">
        <v>1070</v>
      </c>
      <c r="CU156" t="s">
        <v>1070</v>
      </c>
      <c r="CV156">
        <v>1537</v>
      </c>
      <c r="CW156" t="s">
        <v>4200</v>
      </c>
      <c r="CX156">
        <v>1537</v>
      </c>
      <c r="CY156">
        <v>2839</v>
      </c>
      <c r="CZ156">
        <v>0</v>
      </c>
      <c r="DA156">
        <v>100</v>
      </c>
      <c r="DB156" t="s">
        <v>4212</v>
      </c>
      <c r="DC156" t="s">
        <v>4202</v>
      </c>
      <c r="DD156">
        <v>0</v>
      </c>
      <c r="DE156">
        <v>19</v>
      </c>
      <c r="DF156">
        <v>35</v>
      </c>
      <c r="DG156">
        <v>0</v>
      </c>
    </row>
    <row r="157" spans="1:111" x14ac:dyDescent="0.2">
      <c r="A157" t="s">
        <v>652</v>
      </c>
      <c r="B157" t="s">
        <v>4213</v>
      </c>
      <c r="C157">
        <v>0</v>
      </c>
      <c r="D157">
        <v>100</v>
      </c>
      <c r="E157">
        <v>0</v>
      </c>
      <c r="F157">
        <v>277</v>
      </c>
      <c r="G157" t="s">
        <v>1150</v>
      </c>
      <c r="H157">
        <v>177</v>
      </c>
      <c r="I157">
        <v>0</v>
      </c>
      <c r="J157">
        <v>3423939</v>
      </c>
      <c r="K157" t="s">
        <v>4214</v>
      </c>
      <c r="L157">
        <v>1</v>
      </c>
      <c r="M157">
        <v>2064654</v>
      </c>
      <c r="N157" t="s">
        <v>4215</v>
      </c>
      <c r="O157">
        <v>3976274</v>
      </c>
      <c r="P157" t="s">
        <v>652</v>
      </c>
      <c r="Q157" t="s">
        <v>1067</v>
      </c>
      <c r="R157" t="s">
        <v>4216</v>
      </c>
      <c r="S157" t="s">
        <v>1111</v>
      </c>
      <c r="T157" t="s">
        <v>1112</v>
      </c>
      <c r="U157" t="s">
        <v>1071</v>
      </c>
      <c r="V157">
        <v>1</v>
      </c>
      <c r="W157">
        <v>1</v>
      </c>
      <c r="X157">
        <v>3976274</v>
      </c>
      <c r="Y157">
        <v>3976274</v>
      </c>
      <c r="Z157">
        <v>3976274</v>
      </c>
      <c r="AA157">
        <v>7</v>
      </c>
      <c r="AB157">
        <v>2996</v>
      </c>
      <c r="AC157" t="s">
        <v>4217</v>
      </c>
      <c r="AD157">
        <v>3976274</v>
      </c>
      <c r="AE157">
        <v>7</v>
      </c>
      <c r="AF157">
        <v>380</v>
      </c>
      <c r="AG157" t="s">
        <v>4218</v>
      </c>
      <c r="AH157">
        <v>2996</v>
      </c>
      <c r="AI157">
        <v>5533</v>
      </c>
      <c r="AJ157">
        <v>0</v>
      </c>
      <c r="AK157">
        <v>100</v>
      </c>
      <c r="AL157" t="s">
        <v>4219</v>
      </c>
      <c r="AM157" t="s">
        <v>4220</v>
      </c>
      <c r="AN157">
        <v>3976274</v>
      </c>
      <c r="AO157">
        <v>3976274</v>
      </c>
      <c r="AP157" t="s">
        <v>1067</v>
      </c>
      <c r="AQ157" t="s">
        <v>1071</v>
      </c>
      <c r="AR157" t="s">
        <v>1071</v>
      </c>
      <c r="AS157">
        <v>3976274</v>
      </c>
      <c r="AT157">
        <v>3976274</v>
      </c>
      <c r="AU157" t="s">
        <v>1075</v>
      </c>
      <c r="AV157" t="s">
        <v>4221</v>
      </c>
      <c r="AW157" t="s">
        <v>1077</v>
      </c>
      <c r="AX157" t="s">
        <v>1852</v>
      </c>
      <c r="AY157" t="s">
        <v>4222</v>
      </c>
      <c r="AZ157" t="s">
        <v>1070</v>
      </c>
      <c r="BA157" t="s">
        <v>1070</v>
      </c>
      <c r="BB157" t="s">
        <v>1070</v>
      </c>
      <c r="BC157" s="12">
        <v>43268</v>
      </c>
      <c r="BD157" t="s">
        <v>4223</v>
      </c>
      <c r="BE157" t="s">
        <v>1070</v>
      </c>
      <c r="BF157" t="s">
        <v>1081</v>
      </c>
      <c r="BG157" t="s">
        <v>1070</v>
      </c>
      <c r="BH157" t="s">
        <v>1252</v>
      </c>
      <c r="BI157" t="s">
        <v>1070</v>
      </c>
      <c r="BJ157">
        <v>1</v>
      </c>
      <c r="BK157" t="s">
        <v>1070</v>
      </c>
      <c r="BL157" t="s">
        <v>4224</v>
      </c>
      <c r="BM157">
        <v>3515</v>
      </c>
      <c r="BN157" t="s">
        <v>1466</v>
      </c>
      <c r="BO157" t="s">
        <v>1070</v>
      </c>
      <c r="BP157">
        <v>1</v>
      </c>
      <c r="BQ157">
        <v>1</v>
      </c>
      <c r="BR157">
        <v>3976274</v>
      </c>
      <c r="BS157">
        <v>3976274</v>
      </c>
      <c r="BT157">
        <v>3976274</v>
      </c>
      <c r="BU157" s="12">
        <v>43268</v>
      </c>
      <c r="BV157">
        <v>0</v>
      </c>
      <c r="BW157">
        <v>158841</v>
      </c>
      <c r="BX157" t="s">
        <v>1070</v>
      </c>
      <c r="BY157" t="s">
        <v>4225</v>
      </c>
      <c r="BZ157" t="s">
        <v>1765</v>
      </c>
      <c r="CA157">
        <v>158841</v>
      </c>
      <c r="CB157" t="s">
        <v>4226</v>
      </c>
      <c r="CC157" t="s">
        <v>4226</v>
      </c>
      <c r="CD157">
        <v>0</v>
      </c>
      <c r="CE157">
        <v>3976274</v>
      </c>
      <c r="CF157" t="s">
        <v>1070</v>
      </c>
      <c r="CG157" t="s">
        <v>1070</v>
      </c>
      <c r="CH157" t="s">
        <v>1445</v>
      </c>
      <c r="CI157">
        <v>3976274</v>
      </c>
      <c r="CJ157">
        <v>0</v>
      </c>
      <c r="CK157" t="s">
        <v>1070</v>
      </c>
      <c r="CL157">
        <v>3597</v>
      </c>
      <c r="CM157">
        <v>1</v>
      </c>
      <c r="CN157">
        <v>3976274</v>
      </c>
      <c r="CO157">
        <v>7</v>
      </c>
      <c r="CP157" t="s">
        <v>1070</v>
      </c>
      <c r="CQ157" t="s">
        <v>1070</v>
      </c>
      <c r="CR157" t="s">
        <v>1070</v>
      </c>
      <c r="CS157" t="s">
        <v>1070</v>
      </c>
      <c r="CT157" t="s">
        <v>1070</v>
      </c>
      <c r="CU157" t="s">
        <v>1070</v>
      </c>
      <c r="CV157">
        <v>1539</v>
      </c>
      <c r="CW157" t="s">
        <v>4227</v>
      </c>
      <c r="CX157">
        <v>1530</v>
      </c>
      <c r="CY157">
        <v>2826</v>
      </c>
      <c r="CZ157">
        <v>0</v>
      </c>
      <c r="DA157">
        <v>100</v>
      </c>
      <c r="DB157" t="s">
        <v>4228</v>
      </c>
      <c r="DC157" t="s">
        <v>4220</v>
      </c>
      <c r="DD157">
        <v>0</v>
      </c>
      <c r="DE157">
        <v>19</v>
      </c>
      <c r="DF157">
        <v>69</v>
      </c>
      <c r="DG157">
        <v>1</v>
      </c>
    </row>
    <row r="158" spans="1:111" x14ac:dyDescent="0.2">
      <c r="A158" t="s">
        <v>655</v>
      </c>
      <c r="B158" t="s">
        <v>4229</v>
      </c>
      <c r="C158">
        <v>0</v>
      </c>
      <c r="D158" t="s">
        <v>2921</v>
      </c>
      <c r="E158" t="s">
        <v>3067</v>
      </c>
      <c r="F158">
        <v>875</v>
      </c>
      <c r="G158" t="s">
        <v>1287</v>
      </c>
      <c r="H158">
        <v>304</v>
      </c>
      <c r="I158">
        <v>0</v>
      </c>
      <c r="J158">
        <v>4205082</v>
      </c>
      <c r="K158" t="s">
        <v>4230</v>
      </c>
      <c r="L158">
        <v>1</v>
      </c>
      <c r="M158">
        <v>2619210</v>
      </c>
      <c r="N158" t="s">
        <v>4231</v>
      </c>
      <c r="O158">
        <v>4778444</v>
      </c>
      <c r="P158" t="s">
        <v>655</v>
      </c>
      <c r="Q158" t="s">
        <v>1067</v>
      </c>
      <c r="R158" t="s">
        <v>4232</v>
      </c>
      <c r="S158" t="s">
        <v>1111</v>
      </c>
      <c r="T158" t="s">
        <v>1112</v>
      </c>
      <c r="U158" t="s">
        <v>1071</v>
      </c>
      <c r="V158">
        <v>1</v>
      </c>
      <c r="W158">
        <v>1</v>
      </c>
      <c r="X158">
        <v>4778444</v>
      </c>
      <c r="Y158">
        <v>4778444</v>
      </c>
      <c r="Z158">
        <v>4778444</v>
      </c>
      <c r="AA158">
        <v>7</v>
      </c>
      <c r="AB158">
        <v>2906</v>
      </c>
      <c r="AC158" t="s">
        <v>4233</v>
      </c>
      <c r="AD158">
        <v>4778444</v>
      </c>
      <c r="AE158">
        <v>7</v>
      </c>
      <c r="AF158">
        <v>489</v>
      </c>
      <c r="AG158" t="s">
        <v>4233</v>
      </c>
      <c r="AH158">
        <v>2906</v>
      </c>
      <c r="AI158">
        <v>5288</v>
      </c>
      <c r="AJ158">
        <v>0</v>
      </c>
      <c r="AK158" t="s">
        <v>4234</v>
      </c>
      <c r="AL158" t="s">
        <v>4235</v>
      </c>
      <c r="AM158" t="s">
        <v>4236</v>
      </c>
      <c r="AN158">
        <v>4778444</v>
      </c>
      <c r="AO158">
        <v>4778444</v>
      </c>
      <c r="AP158" t="s">
        <v>1067</v>
      </c>
      <c r="AQ158" t="s">
        <v>1071</v>
      </c>
      <c r="AR158" t="s">
        <v>1071</v>
      </c>
      <c r="AS158">
        <v>4778444</v>
      </c>
      <c r="AT158">
        <v>4778444</v>
      </c>
      <c r="AU158" t="s">
        <v>1075</v>
      </c>
      <c r="AV158" t="s">
        <v>4237</v>
      </c>
      <c r="AW158" t="s">
        <v>1077</v>
      </c>
      <c r="AX158" t="s">
        <v>1852</v>
      </c>
      <c r="AY158" t="s">
        <v>4238</v>
      </c>
      <c r="AZ158" t="s">
        <v>1070</v>
      </c>
      <c r="BA158" t="s">
        <v>1070</v>
      </c>
      <c r="BB158" t="s">
        <v>4239</v>
      </c>
      <c r="BC158" s="12">
        <v>43454</v>
      </c>
      <c r="BD158" t="s">
        <v>4240</v>
      </c>
      <c r="BE158" t="s">
        <v>1070</v>
      </c>
      <c r="BF158" t="s">
        <v>1081</v>
      </c>
      <c r="BG158" t="s">
        <v>1070</v>
      </c>
      <c r="BH158" t="s">
        <v>4241</v>
      </c>
      <c r="BI158" t="s">
        <v>1070</v>
      </c>
      <c r="BJ158">
        <v>1</v>
      </c>
      <c r="BK158" t="s">
        <v>1070</v>
      </c>
      <c r="BL158" t="s">
        <v>4242</v>
      </c>
      <c r="BM158" t="s">
        <v>1070</v>
      </c>
      <c r="BN158" t="s">
        <v>1466</v>
      </c>
      <c r="BO158" t="s">
        <v>1070</v>
      </c>
      <c r="BP158">
        <v>1</v>
      </c>
      <c r="BQ158">
        <v>1</v>
      </c>
      <c r="BR158">
        <v>4778444</v>
      </c>
      <c r="BS158">
        <v>4778444</v>
      </c>
      <c r="BT158">
        <v>4778444</v>
      </c>
      <c r="BU158" s="12">
        <v>43454</v>
      </c>
      <c r="BV158">
        <v>0</v>
      </c>
      <c r="BW158">
        <v>158823</v>
      </c>
      <c r="BX158" t="s">
        <v>1070</v>
      </c>
      <c r="BY158" t="s">
        <v>4243</v>
      </c>
      <c r="BZ158" t="s">
        <v>1765</v>
      </c>
      <c r="CA158">
        <v>158823</v>
      </c>
      <c r="CB158" t="s">
        <v>4244</v>
      </c>
      <c r="CC158" t="s">
        <v>4244</v>
      </c>
      <c r="CD158">
        <v>0</v>
      </c>
      <c r="CE158">
        <v>4778444</v>
      </c>
      <c r="CF158" t="s">
        <v>1070</v>
      </c>
      <c r="CG158" t="s">
        <v>1070</v>
      </c>
      <c r="CH158" t="s">
        <v>1445</v>
      </c>
      <c r="CI158">
        <v>4778444</v>
      </c>
      <c r="CJ158">
        <v>0</v>
      </c>
      <c r="CK158" t="s">
        <v>1070</v>
      </c>
      <c r="CL158">
        <v>4551</v>
      </c>
      <c r="CM158">
        <v>1</v>
      </c>
      <c r="CN158">
        <v>4778444</v>
      </c>
      <c r="CO158">
        <v>7</v>
      </c>
      <c r="CP158" t="s">
        <v>1070</v>
      </c>
      <c r="CQ158" t="s">
        <v>1070</v>
      </c>
      <c r="CR158" t="s">
        <v>1070</v>
      </c>
      <c r="CS158" t="s">
        <v>1070</v>
      </c>
      <c r="CT158" t="s">
        <v>1070</v>
      </c>
      <c r="CU158" t="s">
        <v>1070</v>
      </c>
      <c r="CV158">
        <v>1538</v>
      </c>
      <c r="CW158" t="s">
        <v>4233</v>
      </c>
      <c r="CX158">
        <v>1538</v>
      </c>
      <c r="CY158">
        <v>2822</v>
      </c>
      <c r="CZ158">
        <v>0</v>
      </c>
      <c r="DA158" t="s">
        <v>2372</v>
      </c>
      <c r="DB158" t="s">
        <v>4245</v>
      </c>
      <c r="DC158" t="s">
        <v>4246</v>
      </c>
      <c r="DD158">
        <v>0</v>
      </c>
      <c r="DE158">
        <v>19</v>
      </c>
      <c r="DF158">
        <v>82</v>
      </c>
      <c r="DG15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"/>
  <sheetViews>
    <sheetView workbookViewId="0">
      <selection activeCell="C1" sqref="C1"/>
    </sheetView>
  </sheetViews>
  <sheetFormatPr baseColWidth="10" defaultRowHeight="15" x14ac:dyDescent="0.2"/>
  <sheetData>
    <row r="1" spans="1:3" x14ac:dyDescent="0.2">
      <c r="A1" t="s">
        <v>950</v>
      </c>
      <c r="B1" t="s">
        <v>951</v>
      </c>
      <c r="C1" t="s">
        <v>952</v>
      </c>
    </row>
    <row r="2" spans="1:3" x14ac:dyDescent="0.2">
      <c r="A2" t="s">
        <v>187</v>
      </c>
      <c r="B2" t="s">
        <v>188</v>
      </c>
      <c r="C2" t="s">
        <v>189</v>
      </c>
    </row>
    <row r="3" spans="1:3" x14ac:dyDescent="0.2">
      <c r="A3" t="s">
        <v>190</v>
      </c>
      <c r="B3" t="s">
        <v>191</v>
      </c>
      <c r="C3" t="s">
        <v>192</v>
      </c>
    </row>
    <row r="4" spans="1:3" x14ac:dyDescent="0.2">
      <c r="A4" t="s">
        <v>193</v>
      </c>
      <c r="B4" t="s">
        <v>194</v>
      </c>
      <c r="C4" t="s">
        <v>195</v>
      </c>
    </row>
    <row r="5" spans="1:3" x14ac:dyDescent="0.2">
      <c r="A5" t="s">
        <v>196</v>
      </c>
      <c r="B5" t="s">
        <v>197</v>
      </c>
      <c r="C5" t="s">
        <v>198</v>
      </c>
    </row>
    <row r="6" spans="1:3" x14ac:dyDescent="0.2">
      <c r="A6" t="s">
        <v>199</v>
      </c>
      <c r="B6" t="s">
        <v>200</v>
      </c>
      <c r="C6" t="s">
        <v>201</v>
      </c>
    </row>
    <row r="7" spans="1:3" x14ac:dyDescent="0.2">
      <c r="A7" t="s">
        <v>202</v>
      </c>
      <c r="B7" t="s">
        <v>203</v>
      </c>
      <c r="C7" t="s">
        <v>204</v>
      </c>
    </row>
    <row r="8" spans="1:3" x14ac:dyDescent="0.2">
      <c r="A8" t="s">
        <v>205</v>
      </c>
      <c r="B8" t="s">
        <v>206</v>
      </c>
      <c r="C8" t="s">
        <v>207</v>
      </c>
    </row>
    <row r="9" spans="1:3" x14ac:dyDescent="0.2">
      <c r="A9" t="s">
        <v>208</v>
      </c>
      <c r="B9" t="s">
        <v>209</v>
      </c>
      <c r="C9" t="s">
        <v>210</v>
      </c>
    </row>
    <row r="10" spans="1:3" x14ac:dyDescent="0.2">
      <c r="A10" t="s">
        <v>211</v>
      </c>
      <c r="B10" t="s">
        <v>212</v>
      </c>
      <c r="C10" t="s">
        <v>213</v>
      </c>
    </row>
    <row r="11" spans="1:3" x14ac:dyDescent="0.2">
      <c r="A11" t="s">
        <v>214</v>
      </c>
      <c r="B11" t="s">
        <v>215</v>
      </c>
      <c r="C11" t="s">
        <v>216</v>
      </c>
    </row>
    <row r="12" spans="1:3" x14ac:dyDescent="0.2">
      <c r="A12" t="s">
        <v>217</v>
      </c>
      <c r="B12" t="s">
        <v>218</v>
      </c>
      <c r="C12" t="s">
        <v>219</v>
      </c>
    </row>
    <row r="13" spans="1:3" x14ac:dyDescent="0.2">
      <c r="A13" t="s">
        <v>220</v>
      </c>
      <c r="B13" t="s">
        <v>221</v>
      </c>
      <c r="C13" t="s">
        <v>222</v>
      </c>
    </row>
    <row r="14" spans="1:3" x14ac:dyDescent="0.2">
      <c r="A14" t="s">
        <v>223</v>
      </c>
      <c r="B14" t="s">
        <v>224</v>
      </c>
      <c r="C14" t="s">
        <v>225</v>
      </c>
    </row>
    <row r="15" spans="1:3" x14ac:dyDescent="0.2">
      <c r="A15" t="s">
        <v>226</v>
      </c>
      <c r="B15" t="s">
        <v>227</v>
      </c>
      <c r="C15" t="s">
        <v>228</v>
      </c>
    </row>
    <row r="16" spans="1:3" x14ac:dyDescent="0.2">
      <c r="A16" t="s">
        <v>229</v>
      </c>
      <c r="B16" t="s">
        <v>230</v>
      </c>
      <c r="C16" t="s">
        <v>231</v>
      </c>
    </row>
    <row r="17" spans="1:3" x14ac:dyDescent="0.2">
      <c r="A17" t="s">
        <v>232</v>
      </c>
      <c r="B17" t="s">
        <v>233</v>
      </c>
      <c r="C17" t="s">
        <v>234</v>
      </c>
    </row>
    <row r="18" spans="1:3" x14ac:dyDescent="0.2">
      <c r="A18" t="s">
        <v>235</v>
      </c>
      <c r="B18" t="s">
        <v>236</v>
      </c>
      <c r="C18" t="s">
        <v>237</v>
      </c>
    </row>
    <row r="19" spans="1:3" x14ac:dyDescent="0.2">
      <c r="A19" t="s">
        <v>238</v>
      </c>
      <c r="B19" t="s">
        <v>239</v>
      </c>
      <c r="C19" t="s">
        <v>240</v>
      </c>
    </row>
    <row r="20" spans="1:3" x14ac:dyDescent="0.2">
      <c r="A20" t="s">
        <v>241</v>
      </c>
      <c r="B20" t="s">
        <v>242</v>
      </c>
      <c r="C20" t="s">
        <v>243</v>
      </c>
    </row>
    <row r="21" spans="1:3" x14ac:dyDescent="0.2">
      <c r="A21" t="s">
        <v>244</v>
      </c>
      <c r="B21" t="s">
        <v>245</v>
      </c>
      <c r="C21" t="s">
        <v>246</v>
      </c>
    </row>
    <row r="22" spans="1:3" x14ac:dyDescent="0.2">
      <c r="A22" t="s">
        <v>247</v>
      </c>
      <c r="B22" t="s">
        <v>248</v>
      </c>
      <c r="C22" t="s">
        <v>249</v>
      </c>
    </row>
    <row r="23" spans="1:3" x14ac:dyDescent="0.2">
      <c r="A23" t="s">
        <v>250</v>
      </c>
      <c r="B23" t="s">
        <v>251</v>
      </c>
      <c r="C23" t="s">
        <v>252</v>
      </c>
    </row>
    <row r="24" spans="1:3" x14ac:dyDescent="0.2">
      <c r="A24" t="s">
        <v>253</v>
      </c>
      <c r="B24" t="s">
        <v>254</v>
      </c>
      <c r="C24" t="s">
        <v>255</v>
      </c>
    </row>
    <row r="25" spans="1:3" x14ac:dyDescent="0.2">
      <c r="A25" t="s">
        <v>256</v>
      </c>
      <c r="B25" t="s">
        <v>257</v>
      </c>
      <c r="C25" t="s">
        <v>258</v>
      </c>
    </row>
    <row r="26" spans="1:3" x14ac:dyDescent="0.2">
      <c r="A26" t="s">
        <v>259</v>
      </c>
      <c r="B26" t="s">
        <v>260</v>
      </c>
      <c r="C26" t="s">
        <v>261</v>
      </c>
    </row>
    <row r="27" spans="1:3" x14ac:dyDescent="0.2">
      <c r="A27" t="s">
        <v>262</v>
      </c>
      <c r="B27" t="s">
        <v>263</v>
      </c>
      <c r="C27" t="s">
        <v>264</v>
      </c>
    </row>
    <row r="28" spans="1:3" x14ac:dyDescent="0.2">
      <c r="A28" t="s">
        <v>265</v>
      </c>
      <c r="B28" t="s">
        <v>266</v>
      </c>
      <c r="C28" t="s">
        <v>267</v>
      </c>
    </row>
    <row r="29" spans="1:3" x14ac:dyDescent="0.2">
      <c r="A29" t="s">
        <v>268</v>
      </c>
      <c r="B29" t="s">
        <v>269</v>
      </c>
      <c r="C29" t="s">
        <v>270</v>
      </c>
    </row>
    <row r="30" spans="1:3" x14ac:dyDescent="0.2">
      <c r="A30" t="s">
        <v>271</v>
      </c>
      <c r="B30" t="s">
        <v>272</v>
      </c>
      <c r="C30" t="s">
        <v>273</v>
      </c>
    </row>
    <row r="31" spans="1:3" x14ac:dyDescent="0.2">
      <c r="A31" t="s">
        <v>274</v>
      </c>
      <c r="B31" t="s">
        <v>275</v>
      </c>
      <c r="C31" t="s">
        <v>276</v>
      </c>
    </row>
    <row r="32" spans="1:3" x14ac:dyDescent="0.2">
      <c r="A32" t="s">
        <v>277</v>
      </c>
      <c r="B32" t="s">
        <v>278</v>
      </c>
      <c r="C32" t="s">
        <v>279</v>
      </c>
    </row>
    <row r="33" spans="1:3" x14ac:dyDescent="0.2">
      <c r="A33" t="s">
        <v>280</v>
      </c>
      <c r="B33" t="s">
        <v>281</v>
      </c>
      <c r="C33" t="s">
        <v>282</v>
      </c>
    </row>
    <row r="34" spans="1:3" x14ac:dyDescent="0.2">
      <c r="A34" t="s">
        <v>283</v>
      </c>
      <c r="B34" t="s">
        <v>284</v>
      </c>
      <c r="C34" t="s">
        <v>285</v>
      </c>
    </row>
    <row r="35" spans="1:3" x14ac:dyDescent="0.2">
      <c r="A35" t="s">
        <v>286</v>
      </c>
      <c r="B35" t="s">
        <v>287</v>
      </c>
      <c r="C35" t="s">
        <v>288</v>
      </c>
    </row>
    <row r="36" spans="1:3" x14ac:dyDescent="0.2">
      <c r="A36" t="s">
        <v>289</v>
      </c>
      <c r="B36" t="s">
        <v>290</v>
      </c>
      <c r="C36" t="s">
        <v>291</v>
      </c>
    </row>
    <row r="37" spans="1:3" x14ac:dyDescent="0.2">
      <c r="A37" t="s">
        <v>292</v>
      </c>
      <c r="B37" t="s">
        <v>293</v>
      </c>
      <c r="C37" t="s">
        <v>294</v>
      </c>
    </row>
    <row r="38" spans="1:3" x14ac:dyDescent="0.2">
      <c r="A38" t="s">
        <v>295</v>
      </c>
      <c r="B38" t="s">
        <v>296</v>
      </c>
      <c r="C38" t="s">
        <v>297</v>
      </c>
    </row>
    <row r="39" spans="1:3" x14ac:dyDescent="0.2">
      <c r="A39" t="s">
        <v>298</v>
      </c>
      <c r="B39" t="s">
        <v>299</v>
      </c>
      <c r="C39" t="s">
        <v>300</v>
      </c>
    </row>
    <row r="40" spans="1:3" x14ac:dyDescent="0.2">
      <c r="A40" t="s">
        <v>301</v>
      </c>
      <c r="B40" t="s">
        <v>302</v>
      </c>
      <c r="C40" t="s">
        <v>303</v>
      </c>
    </row>
    <row r="41" spans="1:3" x14ac:dyDescent="0.2">
      <c r="A41" t="s">
        <v>304</v>
      </c>
      <c r="B41" t="s">
        <v>305</v>
      </c>
      <c r="C41" t="s">
        <v>306</v>
      </c>
    </row>
    <row r="42" spans="1:3" x14ac:dyDescent="0.2">
      <c r="A42" t="s">
        <v>307</v>
      </c>
      <c r="B42" t="s">
        <v>308</v>
      </c>
      <c r="C42" t="s">
        <v>309</v>
      </c>
    </row>
    <row r="43" spans="1:3" x14ac:dyDescent="0.2">
      <c r="A43" t="s">
        <v>310</v>
      </c>
      <c r="B43" t="s">
        <v>311</v>
      </c>
      <c r="C43" t="s">
        <v>312</v>
      </c>
    </row>
    <row r="44" spans="1:3" x14ac:dyDescent="0.2">
      <c r="A44" t="s">
        <v>313</v>
      </c>
      <c r="B44" t="s">
        <v>314</v>
      </c>
      <c r="C44" t="s">
        <v>315</v>
      </c>
    </row>
    <row r="45" spans="1:3" x14ac:dyDescent="0.2">
      <c r="A45" t="s">
        <v>316</v>
      </c>
      <c r="B45" t="s">
        <v>317</v>
      </c>
      <c r="C45" t="s">
        <v>318</v>
      </c>
    </row>
    <row r="46" spans="1:3" x14ac:dyDescent="0.2">
      <c r="A46" t="s">
        <v>319</v>
      </c>
      <c r="B46" t="s">
        <v>320</v>
      </c>
      <c r="C46" t="s">
        <v>321</v>
      </c>
    </row>
    <row r="47" spans="1:3" x14ac:dyDescent="0.2">
      <c r="A47" t="s">
        <v>322</v>
      </c>
      <c r="B47" t="s">
        <v>323</v>
      </c>
      <c r="C47" t="s">
        <v>324</v>
      </c>
    </row>
    <row r="48" spans="1:3" x14ac:dyDescent="0.2">
      <c r="A48" t="s">
        <v>325</v>
      </c>
      <c r="B48" t="s">
        <v>326</v>
      </c>
      <c r="C48" t="s">
        <v>327</v>
      </c>
    </row>
    <row r="49" spans="1:3" x14ac:dyDescent="0.2">
      <c r="A49" t="s">
        <v>328</v>
      </c>
      <c r="B49" t="s">
        <v>329</v>
      </c>
      <c r="C49" t="s">
        <v>330</v>
      </c>
    </row>
    <row r="50" spans="1:3" x14ac:dyDescent="0.2">
      <c r="A50" t="s">
        <v>331</v>
      </c>
      <c r="B50" t="s">
        <v>332</v>
      </c>
      <c r="C50" t="s">
        <v>333</v>
      </c>
    </row>
    <row r="51" spans="1:3" x14ac:dyDescent="0.2">
      <c r="A51" t="s">
        <v>334</v>
      </c>
      <c r="B51" t="s">
        <v>335</v>
      </c>
      <c r="C51" t="s">
        <v>336</v>
      </c>
    </row>
    <row r="52" spans="1:3" x14ac:dyDescent="0.2">
      <c r="A52" t="s">
        <v>337</v>
      </c>
      <c r="B52" t="s">
        <v>338</v>
      </c>
      <c r="C52" t="s">
        <v>339</v>
      </c>
    </row>
    <row r="53" spans="1:3" x14ac:dyDescent="0.2">
      <c r="A53" t="s">
        <v>340</v>
      </c>
      <c r="B53" t="s">
        <v>341</v>
      </c>
      <c r="C53" t="s">
        <v>342</v>
      </c>
    </row>
    <row r="54" spans="1:3" x14ac:dyDescent="0.2">
      <c r="A54" t="s">
        <v>343</v>
      </c>
      <c r="B54" t="s">
        <v>344</v>
      </c>
      <c r="C54" t="s">
        <v>345</v>
      </c>
    </row>
    <row r="55" spans="1:3" x14ac:dyDescent="0.2">
      <c r="A55" t="s">
        <v>346</v>
      </c>
      <c r="B55" t="s">
        <v>347</v>
      </c>
      <c r="C55" t="s">
        <v>348</v>
      </c>
    </row>
    <row r="56" spans="1:3" x14ac:dyDescent="0.2">
      <c r="A56" t="s">
        <v>349</v>
      </c>
      <c r="B56" t="s">
        <v>350</v>
      </c>
      <c r="C56" t="s">
        <v>351</v>
      </c>
    </row>
    <row r="57" spans="1:3" x14ac:dyDescent="0.2">
      <c r="A57" t="s">
        <v>352</v>
      </c>
      <c r="B57" t="s">
        <v>353</v>
      </c>
      <c r="C57" t="s">
        <v>354</v>
      </c>
    </row>
    <row r="58" spans="1:3" x14ac:dyDescent="0.2">
      <c r="A58" t="s">
        <v>355</v>
      </c>
      <c r="B58" t="s">
        <v>356</v>
      </c>
      <c r="C58" t="s">
        <v>357</v>
      </c>
    </row>
    <row r="59" spans="1:3" x14ac:dyDescent="0.2">
      <c r="A59" t="s">
        <v>358</v>
      </c>
      <c r="B59" t="s">
        <v>359</v>
      </c>
      <c r="C59" t="s">
        <v>360</v>
      </c>
    </row>
    <row r="60" spans="1:3" x14ac:dyDescent="0.2">
      <c r="A60" t="s">
        <v>361</v>
      </c>
      <c r="B60" t="s">
        <v>362</v>
      </c>
      <c r="C60" t="s">
        <v>363</v>
      </c>
    </row>
    <row r="61" spans="1:3" x14ac:dyDescent="0.2">
      <c r="A61" t="s">
        <v>364</v>
      </c>
      <c r="B61" t="s">
        <v>365</v>
      </c>
      <c r="C61" t="s">
        <v>366</v>
      </c>
    </row>
    <row r="62" spans="1:3" x14ac:dyDescent="0.2">
      <c r="A62" t="s">
        <v>367</v>
      </c>
      <c r="B62" t="s">
        <v>368</v>
      </c>
      <c r="C62" t="s">
        <v>369</v>
      </c>
    </row>
    <row r="63" spans="1:3" x14ac:dyDescent="0.2">
      <c r="A63" t="s">
        <v>370</v>
      </c>
      <c r="B63" t="s">
        <v>371</v>
      </c>
      <c r="C63" t="s">
        <v>372</v>
      </c>
    </row>
    <row r="64" spans="1:3" x14ac:dyDescent="0.2">
      <c r="A64" t="s">
        <v>373</v>
      </c>
      <c r="B64" t="s">
        <v>374</v>
      </c>
      <c r="C64" t="s">
        <v>375</v>
      </c>
    </row>
    <row r="65" spans="1:3" x14ac:dyDescent="0.2">
      <c r="A65" t="s">
        <v>376</v>
      </c>
      <c r="B65" t="s">
        <v>377</v>
      </c>
      <c r="C65" t="s">
        <v>378</v>
      </c>
    </row>
    <row r="66" spans="1:3" x14ac:dyDescent="0.2">
      <c r="A66" t="s">
        <v>379</v>
      </c>
      <c r="B66" t="s">
        <v>380</v>
      </c>
      <c r="C66" t="s">
        <v>381</v>
      </c>
    </row>
    <row r="67" spans="1:3" x14ac:dyDescent="0.2">
      <c r="A67" t="s">
        <v>382</v>
      </c>
      <c r="B67" t="s">
        <v>383</v>
      </c>
      <c r="C67" t="s">
        <v>384</v>
      </c>
    </row>
    <row r="68" spans="1:3" x14ac:dyDescent="0.2">
      <c r="A68" t="s">
        <v>385</v>
      </c>
      <c r="B68" t="s">
        <v>386</v>
      </c>
      <c r="C68" t="s">
        <v>387</v>
      </c>
    </row>
    <row r="69" spans="1:3" x14ac:dyDescent="0.2">
      <c r="A69" t="s">
        <v>388</v>
      </c>
      <c r="B69" t="s">
        <v>389</v>
      </c>
      <c r="C69" t="s">
        <v>390</v>
      </c>
    </row>
    <row r="70" spans="1:3" x14ac:dyDescent="0.2">
      <c r="A70" t="s">
        <v>391</v>
      </c>
      <c r="B70" t="s">
        <v>392</v>
      </c>
      <c r="C70" t="s">
        <v>393</v>
      </c>
    </row>
    <row r="71" spans="1:3" x14ac:dyDescent="0.2">
      <c r="A71" t="s">
        <v>394</v>
      </c>
      <c r="B71" t="s">
        <v>395</v>
      </c>
      <c r="C71" t="s">
        <v>396</v>
      </c>
    </row>
    <row r="72" spans="1:3" x14ac:dyDescent="0.2">
      <c r="A72" t="s">
        <v>397</v>
      </c>
      <c r="B72" t="s">
        <v>398</v>
      </c>
      <c r="C72" t="s">
        <v>399</v>
      </c>
    </row>
    <row r="73" spans="1:3" x14ac:dyDescent="0.2">
      <c r="A73" t="s">
        <v>400</v>
      </c>
      <c r="B73" t="s">
        <v>401</v>
      </c>
      <c r="C73" t="s">
        <v>402</v>
      </c>
    </row>
    <row r="74" spans="1:3" x14ac:dyDescent="0.2">
      <c r="A74" t="s">
        <v>403</v>
      </c>
      <c r="B74" t="s">
        <v>404</v>
      </c>
      <c r="C74" t="s">
        <v>405</v>
      </c>
    </row>
    <row r="75" spans="1:3" x14ac:dyDescent="0.2">
      <c r="A75" t="s">
        <v>406</v>
      </c>
      <c r="B75" t="s">
        <v>407</v>
      </c>
      <c r="C75" t="s">
        <v>408</v>
      </c>
    </row>
    <row r="76" spans="1:3" x14ac:dyDescent="0.2">
      <c r="A76" t="s">
        <v>409</v>
      </c>
      <c r="B76" t="s">
        <v>410</v>
      </c>
      <c r="C76" t="s">
        <v>411</v>
      </c>
    </row>
    <row r="77" spans="1:3" x14ac:dyDescent="0.2">
      <c r="A77" t="s">
        <v>412</v>
      </c>
      <c r="B77" t="s">
        <v>413</v>
      </c>
      <c r="C77" t="s">
        <v>414</v>
      </c>
    </row>
    <row r="78" spans="1:3" x14ac:dyDescent="0.2">
      <c r="A78" t="s">
        <v>415</v>
      </c>
      <c r="B78" t="s">
        <v>416</v>
      </c>
      <c r="C78" t="s">
        <v>417</v>
      </c>
    </row>
    <row r="79" spans="1:3" x14ac:dyDescent="0.2">
      <c r="A79" t="s">
        <v>418</v>
      </c>
      <c r="B79" t="s">
        <v>419</v>
      </c>
      <c r="C79" t="s">
        <v>420</v>
      </c>
    </row>
    <row r="80" spans="1:3" x14ac:dyDescent="0.2">
      <c r="A80" t="s">
        <v>421</v>
      </c>
      <c r="B80" t="s">
        <v>422</v>
      </c>
      <c r="C80" t="s">
        <v>423</v>
      </c>
    </row>
    <row r="81" spans="1:3" x14ac:dyDescent="0.2">
      <c r="A81" t="s">
        <v>424</v>
      </c>
      <c r="B81" t="s">
        <v>425</v>
      </c>
      <c r="C81" t="s">
        <v>426</v>
      </c>
    </row>
    <row r="82" spans="1:3" x14ac:dyDescent="0.2">
      <c r="A82" t="s">
        <v>427</v>
      </c>
      <c r="B82" t="s">
        <v>428</v>
      </c>
      <c r="C82" t="s">
        <v>429</v>
      </c>
    </row>
    <row r="83" spans="1:3" x14ac:dyDescent="0.2">
      <c r="A83" t="s">
        <v>430</v>
      </c>
      <c r="B83" t="s">
        <v>431</v>
      </c>
      <c r="C83" t="s">
        <v>432</v>
      </c>
    </row>
    <row r="84" spans="1:3" x14ac:dyDescent="0.2">
      <c r="A84" t="s">
        <v>433</v>
      </c>
      <c r="B84" t="s">
        <v>434</v>
      </c>
      <c r="C84" t="s">
        <v>435</v>
      </c>
    </row>
    <row r="85" spans="1:3" x14ac:dyDescent="0.2">
      <c r="A85" t="s">
        <v>436</v>
      </c>
      <c r="B85" t="s">
        <v>437</v>
      </c>
      <c r="C85" t="s">
        <v>438</v>
      </c>
    </row>
    <row r="86" spans="1:3" x14ac:dyDescent="0.2">
      <c r="A86" t="s">
        <v>439</v>
      </c>
      <c r="B86" t="s">
        <v>440</v>
      </c>
      <c r="C86" t="s">
        <v>441</v>
      </c>
    </row>
    <row r="87" spans="1:3" x14ac:dyDescent="0.2">
      <c r="A87" t="s">
        <v>442</v>
      </c>
      <c r="B87" t="s">
        <v>443</v>
      </c>
      <c r="C87" t="s">
        <v>444</v>
      </c>
    </row>
    <row r="88" spans="1:3" x14ac:dyDescent="0.2">
      <c r="A88" t="s">
        <v>445</v>
      </c>
      <c r="B88" t="s">
        <v>446</v>
      </c>
      <c r="C88" t="s">
        <v>447</v>
      </c>
    </row>
    <row r="89" spans="1:3" x14ac:dyDescent="0.2">
      <c r="A89" t="s">
        <v>448</v>
      </c>
      <c r="B89" t="s">
        <v>449</v>
      </c>
      <c r="C89" t="s">
        <v>450</v>
      </c>
    </row>
    <row r="90" spans="1:3" x14ac:dyDescent="0.2">
      <c r="A90" t="s">
        <v>451</v>
      </c>
      <c r="B90" t="s">
        <v>452</v>
      </c>
      <c r="C90" t="s">
        <v>453</v>
      </c>
    </row>
    <row r="91" spans="1:3" x14ac:dyDescent="0.2">
      <c r="A91" t="s">
        <v>454</v>
      </c>
      <c r="B91" t="s">
        <v>455</v>
      </c>
      <c r="C91" t="s">
        <v>456</v>
      </c>
    </row>
    <row r="92" spans="1:3" x14ac:dyDescent="0.2">
      <c r="A92" t="s">
        <v>457</v>
      </c>
      <c r="B92" t="s">
        <v>458</v>
      </c>
      <c r="C92" t="s">
        <v>459</v>
      </c>
    </row>
    <row r="93" spans="1:3" x14ac:dyDescent="0.2">
      <c r="A93" t="s">
        <v>460</v>
      </c>
      <c r="B93" t="s">
        <v>461</v>
      </c>
      <c r="C93" t="s">
        <v>462</v>
      </c>
    </row>
    <row r="94" spans="1:3" x14ac:dyDescent="0.2">
      <c r="A94" t="s">
        <v>463</v>
      </c>
      <c r="B94" t="s">
        <v>464</v>
      </c>
      <c r="C94" t="s">
        <v>465</v>
      </c>
    </row>
    <row r="95" spans="1:3" x14ac:dyDescent="0.2">
      <c r="A95" t="s">
        <v>466</v>
      </c>
      <c r="B95" t="s">
        <v>467</v>
      </c>
      <c r="C95" t="s">
        <v>468</v>
      </c>
    </row>
    <row r="96" spans="1:3" x14ac:dyDescent="0.2">
      <c r="A96" t="s">
        <v>469</v>
      </c>
      <c r="B96" t="s">
        <v>470</v>
      </c>
      <c r="C96" t="s">
        <v>471</v>
      </c>
    </row>
    <row r="97" spans="1:3" x14ac:dyDescent="0.2">
      <c r="A97" t="s">
        <v>472</v>
      </c>
      <c r="B97" t="s">
        <v>473</v>
      </c>
      <c r="C97" t="s">
        <v>474</v>
      </c>
    </row>
    <row r="98" spans="1:3" x14ac:dyDescent="0.2">
      <c r="A98" t="s">
        <v>475</v>
      </c>
      <c r="B98" t="s">
        <v>476</v>
      </c>
      <c r="C98" t="s">
        <v>477</v>
      </c>
    </row>
    <row r="99" spans="1:3" x14ac:dyDescent="0.2">
      <c r="A99" t="s">
        <v>478</v>
      </c>
      <c r="B99" t="s">
        <v>479</v>
      </c>
      <c r="C99" t="s">
        <v>480</v>
      </c>
    </row>
    <row r="100" spans="1:3" x14ac:dyDescent="0.2">
      <c r="A100" t="s">
        <v>481</v>
      </c>
      <c r="B100" t="s">
        <v>482</v>
      </c>
      <c r="C100" t="s">
        <v>483</v>
      </c>
    </row>
    <row r="101" spans="1:3" x14ac:dyDescent="0.2">
      <c r="A101" t="s">
        <v>484</v>
      </c>
      <c r="B101" t="s">
        <v>485</v>
      </c>
      <c r="C101" t="s">
        <v>486</v>
      </c>
    </row>
    <row r="102" spans="1:3" x14ac:dyDescent="0.2">
      <c r="A102" t="s">
        <v>487</v>
      </c>
      <c r="B102" t="s">
        <v>488</v>
      </c>
      <c r="C102" t="s">
        <v>489</v>
      </c>
    </row>
    <row r="103" spans="1:3" x14ac:dyDescent="0.2">
      <c r="A103" t="s">
        <v>490</v>
      </c>
      <c r="B103" t="s">
        <v>491</v>
      </c>
      <c r="C103" t="s">
        <v>492</v>
      </c>
    </row>
    <row r="104" spans="1:3" x14ac:dyDescent="0.2">
      <c r="A104" t="s">
        <v>493</v>
      </c>
      <c r="B104" t="s">
        <v>494</v>
      </c>
      <c r="C104" t="s">
        <v>495</v>
      </c>
    </row>
    <row r="105" spans="1:3" x14ac:dyDescent="0.2">
      <c r="A105" t="s">
        <v>496</v>
      </c>
      <c r="B105" t="s">
        <v>497</v>
      </c>
      <c r="C105" t="s">
        <v>498</v>
      </c>
    </row>
    <row r="106" spans="1:3" x14ac:dyDescent="0.2">
      <c r="A106" t="s">
        <v>499</v>
      </c>
      <c r="B106" t="s">
        <v>500</v>
      </c>
      <c r="C106" t="s">
        <v>501</v>
      </c>
    </row>
    <row r="107" spans="1:3" x14ac:dyDescent="0.2">
      <c r="A107" t="s">
        <v>502</v>
      </c>
      <c r="B107" t="s">
        <v>503</v>
      </c>
      <c r="C107" t="s">
        <v>504</v>
      </c>
    </row>
    <row r="108" spans="1:3" x14ac:dyDescent="0.2">
      <c r="A108" t="s">
        <v>505</v>
      </c>
      <c r="B108" t="s">
        <v>506</v>
      </c>
      <c r="C108" t="s">
        <v>507</v>
      </c>
    </row>
    <row r="109" spans="1:3" x14ac:dyDescent="0.2">
      <c r="A109" t="s">
        <v>508</v>
      </c>
      <c r="B109" t="s">
        <v>509</v>
      </c>
      <c r="C109" t="s">
        <v>510</v>
      </c>
    </row>
    <row r="110" spans="1:3" x14ac:dyDescent="0.2">
      <c r="A110" t="s">
        <v>511</v>
      </c>
      <c r="B110" t="s">
        <v>512</v>
      </c>
      <c r="C110" t="s">
        <v>513</v>
      </c>
    </row>
    <row r="111" spans="1:3" x14ac:dyDescent="0.2">
      <c r="A111" t="s">
        <v>514</v>
      </c>
      <c r="B111" t="s">
        <v>515</v>
      </c>
      <c r="C111" t="s">
        <v>516</v>
      </c>
    </row>
    <row r="112" spans="1:3" x14ac:dyDescent="0.2">
      <c r="A112" t="s">
        <v>517</v>
      </c>
      <c r="B112" t="s">
        <v>518</v>
      </c>
      <c r="C112" t="s">
        <v>519</v>
      </c>
    </row>
    <row r="113" spans="1:3" x14ac:dyDescent="0.2">
      <c r="A113" t="s">
        <v>520</v>
      </c>
      <c r="B113" t="s">
        <v>521</v>
      </c>
      <c r="C113" t="s">
        <v>522</v>
      </c>
    </row>
    <row r="114" spans="1:3" x14ac:dyDescent="0.2">
      <c r="A114" t="s">
        <v>523</v>
      </c>
      <c r="B114" t="s">
        <v>524</v>
      </c>
      <c r="C114" t="s">
        <v>525</v>
      </c>
    </row>
    <row r="115" spans="1:3" x14ac:dyDescent="0.2">
      <c r="A115" t="s">
        <v>526</v>
      </c>
      <c r="B115" t="s">
        <v>527</v>
      </c>
      <c r="C115" t="s">
        <v>528</v>
      </c>
    </row>
    <row r="116" spans="1:3" x14ac:dyDescent="0.2">
      <c r="A116" t="s">
        <v>529</v>
      </c>
      <c r="B116" t="s">
        <v>530</v>
      </c>
      <c r="C116" t="s">
        <v>531</v>
      </c>
    </row>
    <row r="117" spans="1:3" x14ac:dyDescent="0.2">
      <c r="A117" t="s">
        <v>532</v>
      </c>
      <c r="B117" t="s">
        <v>533</v>
      </c>
      <c r="C117" t="s">
        <v>534</v>
      </c>
    </row>
    <row r="118" spans="1:3" x14ac:dyDescent="0.2">
      <c r="A118" t="s">
        <v>535</v>
      </c>
      <c r="B118" t="s">
        <v>536</v>
      </c>
      <c r="C118" t="s">
        <v>537</v>
      </c>
    </row>
    <row r="119" spans="1:3" x14ac:dyDescent="0.2">
      <c r="A119" t="s">
        <v>538</v>
      </c>
      <c r="B119" t="s">
        <v>539</v>
      </c>
      <c r="C119" t="s">
        <v>540</v>
      </c>
    </row>
    <row r="120" spans="1:3" x14ac:dyDescent="0.2">
      <c r="A120" t="s">
        <v>541</v>
      </c>
      <c r="B120" t="s">
        <v>542</v>
      </c>
      <c r="C120" t="s">
        <v>543</v>
      </c>
    </row>
    <row r="121" spans="1:3" x14ac:dyDescent="0.2">
      <c r="A121" t="s">
        <v>544</v>
      </c>
      <c r="B121" t="s">
        <v>545</v>
      </c>
      <c r="C121" t="s">
        <v>546</v>
      </c>
    </row>
    <row r="122" spans="1:3" x14ac:dyDescent="0.2">
      <c r="A122" t="s">
        <v>547</v>
      </c>
      <c r="B122" t="s">
        <v>548</v>
      </c>
      <c r="C122" t="s">
        <v>549</v>
      </c>
    </row>
    <row r="123" spans="1:3" x14ac:dyDescent="0.2">
      <c r="A123" t="s">
        <v>550</v>
      </c>
      <c r="B123" t="s">
        <v>551</v>
      </c>
      <c r="C123" t="s">
        <v>552</v>
      </c>
    </row>
    <row r="124" spans="1:3" x14ac:dyDescent="0.2">
      <c r="A124" t="s">
        <v>553</v>
      </c>
      <c r="B124" t="s">
        <v>554</v>
      </c>
      <c r="C124" t="s">
        <v>555</v>
      </c>
    </row>
    <row r="125" spans="1:3" x14ac:dyDescent="0.2">
      <c r="A125" t="s">
        <v>556</v>
      </c>
      <c r="B125" t="s">
        <v>557</v>
      </c>
      <c r="C125" t="s">
        <v>558</v>
      </c>
    </row>
    <row r="126" spans="1:3" x14ac:dyDescent="0.2">
      <c r="A126" t="s">
        <v>559</v>
      </c>
      <c r="B126" t="s">
        <v>560</v>
      </c>
      <c r="C126" t="s">
        <v>561</v>
      </c>
    </row>
    <row r="127" spans="1:3" x14ac:dyDescent="0.2">
      <c r="A127" t="s">
        <v>562</v>
      </c>
      <c r="B127" t="s">
        <v>563</v>
      </c>
      <c r="C127" t="s">
        <v>564</v>
      </c>
    </row>
    <row r="128" spans="1:3" x14ac:dyDescent="0.2">
      <c r="A128" t="s">
        <v>565</v>
      </c>
      <c r="B128" t="s">
        <v>566</v>
      </c>
      <c r="C128" t="s">
        <v>567</v>
      </c>
    </row>
    <row r="129" spans="1:3" x14ac:dyDescent="0.2">
      <c r="A129" t="s">
        <v>568</v>
      </c>
      <c r="B129" t="s">
        <v>569</v>
      </c>
      <c r="C129" t="s">
        <v>570</v>
      </c>
    </row>
    <row r="130" spans="1:3" x14ac:dyDescent="0.2">
      <c r="A130" t="s">
        <v>571</v>
      </c>
      <c r="B130" t="s">
        <v>572</v>
      </c>
      <c r="C130" t="s">
        <v>573</v>
      </c>
    </row>
    <row r="131" spans="1:3" x14ac:dyDescent="0.2">
      <c r="A131" t="s">
        <v>574</v>
      </c>
      <c r="B131" t="s">
        <v>575</v>
      </c>
      <c r="C131" t="s">
        <v>576</v>
      </c>
    </row>
    <row r="132" spans="1:3" x14ac:dyDescent="0.2">
      <c r="A132" t="s">
        <v>577</v>
      </c>
      <c r="B132" t="s">
        <v>578</v>
      </c>
      <c r="C132" t="s">
        <v>579</v>
      </c>
    </row>
    <row r="133" spans="1:3" x14ac:dyDescent="0.2">
      <c r="A133" t="s">
        <v>580</v>
      </c>
      <c r="B133" t="s">
        <v>581</v>
      </c>
      <c r="C133" t="s">
        <v>582</v>
      </c>
    </row>
    <row r="134" spans="1:3" x14ac:dyDescent="0.2">
      <c r="A134" t="s">
        <v>583</v>
      </c>
      <c r="B134" t="s">
        <v>584</v>
      </c>
      <c r="C134" t="s">
        <v>585</v>
      </c>
    </row>
    <row r="135" spans="1:3" x14ac:dyDescent="0.2">
      <c r="A135" t="s">
        <v>586</v>
      </c>
      <c r="B135" t="s">
        <v>587</v>
      </c>
      <c r="C135" t="s">
        <v>588</v>
      </c>
    </row>
    <row r="136" spans="1:3" x14ac:dyDescent="0.2">
      <c r="A136" t="s">
        <v>589</v>
      </c>
      <c r="B136" t="s">
        <v>590</v>
      </c>
      <c r="C136" t="s">
        <v>591</v>
      </c>
    </row>
    <row r="137" spans="1:3" x14ac:dyDescent="0.2">
      <c r="A137" t="s">
        <v>592</v>
      </c>
      <c r="B137" t="s">
        <v>593</v>
      </c>
      <c r="C137" t="s">
        <v>594</v>
      </c>
    </row>
    <row r="138" spans="1:3" x14ac:dyDescent="0.2">
      <c r="A138" t="s">
        <v>595</v>
      </c>
      <c r="B138" t="s">
        <v>596</v>
      </c>
      <c r="C138" t="s">
        <v>597</v>
      </c>
    </row>
    <row r="139" spans="1:3" x14ac:dyDescent="0.2">
      <c r="A139" t="s">
        <v>598</v>
      </c>
      <c r="B139" t="s">
        <v>599</v>
      </c>
      <c r="C139" t="s">
        <v>600</v>
      </c>
    </row>
    <row r="140" spans="1:3" x14ac:dyDescent="0.2">
      <c r="A140" t="s">
        <v>601</v>
      </c>
      <c r="B140" t="s">
        <v>602</v>
      </c>
      <c r="C140" t="s">
        <v>603</v>
      </c>
    </row>
    <row r="141" spans="1:3" x14ac:dyDescent="0.2">
      <c r="A141" t="s">
        <v>604</v>
      </c>
      <c r="B141" t="s">
        <v>605</v>
      </c>
      <c r="C141" t="s">
        <v>606</v>
      </c>
    </row>
    <row r="142" spans="1:3" x14ac:dyDescent="0.2">
      <c r="A142" t="s">
        <v>607</v>
      </c>
      <c r="B142" t="s">
        <v>608</v>
      </c>
      <c r="C142" t="s">
        <v>609</v>
      </c>
    </row>
    <row r="143" spans="1:3" x14ac:dyDescent="0.2">
      <c r="A143" t="s">
        <v>610</v>
      </c>
      <c r="B143" t="s">
        <v>611</v>
      </c>
      <c r="C143" t="s">
        <v>612</v>
      </c>
    </row>
    <row r="144" spans="1:3" x14ac:dyDescent="0.2">
      <c r="A144" t="s">
        <v>613</v>
      </c>
      <c r="B144" t="s">
        <v>614</v>
      </c>
      <c r="C144" t="s">
        <v>615</v>
      </c>
    </row>
    <row r="145" spans="1:3" x14ac:dyDescent="0.2">
      <c r="A145" t="s">
        <v>616</v>
      </c>
      <c r="B145" t="s">
        <v>617</v>
      </c>
      <c r="C145" t="s">
        <v>618</v>
      </c>
    </row>
    <row r="146" spans="1:3" x14ac:dyDescent="0.2">
      <c r="A146" t="s">
        <v>619</v>
      </c>
      <c r="B146" t="s">
        <v>620</v>
      </c>
      <c r="C146" t="s">
        <v>621</v>
      </c>
    </row>
    <row r="147" spans="1:3" x14ac:dyDescent="0.2">
      <c r="A147" t="s">
        <v>622</v>
      </c>
      <c r="B147" t="s">
        <v>623</v>
      </c>
      <c r="C147" t="s">
        <v>624</v>
      </c>
    </row>
    <row r="148" spans="1:3" x14ac:dyDescent="0.2">
      <c r="A148" t="s">
        <v>625</v>
      </c>
      <c r="B148" t="s">
        <v>626</v>
      </c>
      <c r="C148" t="s">
        <v>627</v>
      </c>
    </row>
    <row r="149" spans="1:3" x14ac:dyDescent="0.2">
      <c r="A149" t="s">
        <v>628</v>
      </c>
      <c r="B149" t="s">
        <v>629</v>
      </c>
      <c r="C149" t="s">
        <v>630</v>
      </c>
    </row>
    <row r="150" spans="1:3" x14ac:dyDescent="0.2">
      <c r="A150" t="s">
        <v>631</v>
      </c>
      <c r="B150" t="s">
        <v>632</v>
      </c>
      <c r="C150" t="s">
        <v>633</v>
      </c>
    </row>
    <row r="151" spans="1:3" x14ac:dyDescent="0.2">
      <c r="A151" t="s">
        <v>634</v>
      </c>
      <c r="B151" t="s">
        <v>635</v>
      </c>
      <c r="C151" t="s">
        <v>636</v>
      </c>
    </row>
    <row r="152" spans="1:3" x14ac:dyDescent="0.2">
      <c r="A152" t="s">
        <v>637</v>
      </c>
      <c r="B152" t="s">
        <v>638</v>
      </c>
      <c r="C152" t="s">
        <v>639</v>
      </c>
    </row>
    <row r="153" spans="1:3" x14ac:dyDescent="0.2">
      <c r="A153" t="s">
        <v>640</v>
      </c>
      <c r="B153" t="s">
        <v>641</v>
      </c>
      <c r="C153" t="s">
        <v>642</v>
      </c>
    </row>
    <row r="154" spans="1:3" x14ac:dyDescent="0.2">
      <c r="A154" t="s">
        <v>643</v>
      </c>
      <c r="B154" t="s">
        <v>644</v>
      </c>
      <c r="C154" t="s">
        <v>645</v>
      </c>
    </row>
    <row r="155" spans="1:3" x14ac:dyDescent="0.2">
      <c r="A155" t="s">
        <v>646</v>
      </c>
      <c r="B155" t="s">
        <v>647</v>
      </c>
      <c r="C155" t="s">
        <v>648</v>
      </c>
    </row>
    <row r="156" spans="1:3" x14ac:dyDescent="0.2">
      <c r="A156" t="s">
        <v>649</v>
      </c>
      <c r="B156" t="s">
        <v>650</v>
      </c>
      <c r="C156" t="s">
        <v>651</v>
      </c>
    </row>
    <row r="157" spans="1:3" x14ac:dyDescent="0.2">
      <c r="A157" t="s">
        <v>652</v>
      </c>
      <c r="B157" t="s">
        <v>653</v>
      </c>
      <c r="C157" t="s">
        <v>654</v>
      </c>
    </row>
    <row r="158" spans="1:3" x14ac:dyDescent="0.2">
      <c r="A158" t="s">
        <v>655</v>
      </c>
      <c r="B158" t="s">
        <v>656</v>
      </c>
      <c r="C158" t="s">
        <v>6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zoomScale="162" workbookViewId="0"/>
  </sheetViews>
  <sheetFormatPr baseColWidth="10" defaultRowHeight="15" x14ac:dyDescent="0.2"/>
  <sheetData>
    <row r="1" spans="1:7" x14ac:dyDescent="0.2">
      <c r="A1" t="s">
        <v>4247</v>
      </c>
    </row>
    <row r="3" spans="1:7" x14ac:dyDescent="0.2">
      <c r="A3" t="s">
        <v>658</v>
      </c>
      <c r="B3" t="s">
        <v>659</v>
      </c>
      <c r="C3" t="s">
        <v>660</v>
      </c>
      <c r="D3" t="s">
        <v>661</v>
      </c>
      <c r="E3" t="s">
        <v>662</v>
      </c>
      <c r="F3" t="s">
        <v>663</v>
      </c>
      <c r="G3" t="s">
        <v>664</v>
      </c>
    </row>
    <row r="4" spans="1:7" x14ac:dyDescent="0.2">
      <c r="A4" t="s">
        <v>665</v>
      </c>
      <c r="B4" t="s">
        <v>666</v>
      </c>
      <c r="C4" t="s">
        <v>667</v>
      </c>
      <c r="D4" t="s">
        <v>661</v>
      </c>
      <c r="E4" t="s">
        <v>668</v>
      </c>
      <c r="F4" t="s">
        <v>663</v>
      </c>
      <c r="G4" t="s">
        <v>669</v>
      </c>
    </row>
    <row r="5" spans="1:7" x14ac:dyDescent="0.2">
      <c r="A5" t="s">
        <v>670</v>
      </c>
      <c r="B5" t="s">
        <v>671</v>
      </c>
      <c r="C5" t="s">
        <v>672</v>
      </c>
      <c r="D5" t="s">
        <v>661</v>
      </c>
      <c r="E5" t="s">
        <v>673</v>
      </c>
      <c r="F5" t="s">
        <v>663</v>
      </c>
      <c r="G5" t="s">
        <v>674</v>
      </c>
    </row>
    <row r="6" spans="1:7" x14ac:dyDescent="0.2">
      <c r="A6" t="s">
        <v>675</v>
      </c>
      <c r="B6" t="s">
        <v>676</v>
      </c>
      <c r="C6" t="s">
        <v>677</v>
      </c>
      <c r="D6" t="s">
        <v>661</v>
      </c>
      <c r="E6" t="s">
        <v>678</v>
      </c>
      <c r="F6" t="s">
        <v>663</v>
      </c>
      <c r="G6" t="s">
        <v>679</v>
      </c>
    </row>
    <row r="7" spans="1:7" x14ac:dyDescent="0.2">
      <c r="A7" t="s">
        <v>680</v>
      </c>
      <c r="B7" t="s">
        <v>681</v>
      </c>
      <c r="C7" t="s">
        <v>682</v>
      </c>
      <c r="D7" t="s">
        <v>661</v>
      </c>
      <c r="E7" t="s">
        <v>683</v>
      </c>
      <c r="F7" t="s">
        <v>663</v>
      </c>
      <c r="G7" t="s">
        <v>684</v>
      </c>
    </row>
    <row r="8" spans="1:7" x14ac:dyDescent="0.2">
      <c r="A8" t="s">
        <v>685</v>
      </c>
      <c r="B8" t="s">
        <v>686</v>
      </c>
      <c r="C8" t="s">
        <v>687</v>
      </c>
      <c r="D8" t="s">
        <v>661</v>
      </c>
      <c r="E8" t="s">
        <v>688</v>
      </c>
      <c r="F8" t="s">
        <v>663</v>
      </c>
      <c r="G8" t="s">
        <v>689</v>
      </c>
    </row>
    <row r="9" spans="1:7" x14ac:dyDescent="0.2">
      <c r="A9" t="s">
        <v>690</v>
      </c>
      <c r="B9" t="s">
        <v>691</v>
      </c>
      <c r="C9" t="s">
        <v>692</v>
      </c>
      <c r="D9" t="s">
        <v>661</v>
      </c>
      <c r="E9" t="s">
        <v>693</v>
      </c>
      <c r="F9" t="s">
        <v>663</v>
      </c>
      <c r="G9" t="s">
        <v>694</v>
      </c>
    </row>
    <row r="10" spans="1:7" x14ac:dyDescent="0.2">
      <c r="A10" t="s">
        <v>695</v>
      </c>
      <c r="B10" t="s">
        <v>696</v>
      </c>
      <c r="C10" t="s">
        <v>697</v>
      </c>
      <c r="D10" t="s">
        <v>661</v>
      </c>
      <c r="E10" t="s">
        <v>698</v>
      </c>
      <c r="F10" t="s">
        <v>663</v>
      </c>
      <c r="G10" t="s">
        <v>699</v>
      </c>
    </row>
    <row r="11" spans="1:7" x14ac:dyDescent="0.2">
      <c r="A11" t="s">
        <v>700</v>
      </c>
      <c r="B11" t="s">
        <v>701</v>
      </c>
      <c r="C11" t="s">
        <v>702</v>
      </c>
      <c r="D11" t="s">
        <v>661</v>
      </c>
      <c r="E11" t="s">
        <v>703</v>
      </c>
      <c r="F11" t="s">
        <v>663</v>
      </c>
      <c r="G11" t="s">
        <v>704</v>
      </c>
    </row>
    <row r="12" spans="1:7" x14ac:dyDescent="0.2">
      <c r="A12" t="s">
        <v>705</v>
      </c>
      <c r="B12" t="s">
        <v>706</v>
      </c>
      <c r="C12" t="s">
        <v>707</v>
      </c>
      <c r="D12" t="s">
        <v>661</v>
      </c>
      <c r="E12" t="s">
        <v>708</v>
      </c>
      <c r="F12" t="s">
        <v>663</v>
      </c>
      <c r="G12" t="s">
        <v>709</v>
      </c>
    </row>
    <row r="13" spans="1:7" x14ac:dyDescent="0.2">
      <c r="A13" t="s">
        <v>710</v>
      </c>
      <c r="B13" t="s">
        <v>711</v>
      </c>
      <c r="C13" t="s">
        <v>712</v>
      </c>
      <c r="D13" t="s">
        <v>661</v>
      </c>
      <c r="E13" t="s">
        <v>713</v>
      </c>
      <c r="F13" t="s">
        <v>663</v>
      </c>
      <c r="G13" t="s">
        <v>714</v>
      </c>
    </row>
    <row r="14" spans="1:7" x14ac:dyDescent="0.2">
      <c r="A14" t="s">
        <v>715</v>
      </c>
      <c r="B14" t="s">
        <v>716</v>
      </c>
      <c r="C14" t="s">
        <v>717</v>
      </c>
      <c r="D14" t="s">
        <v>661</v>
      </c>
      <c r="E14" t="s">
        <v>718</v>
      </c>
      <c r="F14" t="s">
        <v>663</v>
      </c>
      <c r="G14" t="s">
        <v>719</v>
      </c>
    </row>
    <row r="15" spans="1:7" x14ac:dyDescent="0.2">
      <c r="A15" t="s">
        <v>720</v>
      </c>
      <c r="B15" t="s">
        <v>721</v>
      </c>
      <c r="C15" t="s">
        <v>722</v>
      </c>
      <c r="D15" t="s">
        <v>661</v>
      </c>
      <c r="E15" t="s">
        <v>723</v>
      </c>
      <c r="F15" t="s">
        <v>663</v>
      </c>
      <c r="G15" t="s">
        <v>724</v>
      </c>
    </row>
    <row r="16" spans="1:7" x14ac:dyDescent="0.2">
      <c r="A16" t="s">
        <v>725</v>
      </c>
      <c r="B16" t="s">
        <v>726</v>
      </c>
      <c r="C16" t="s">
        <v>727</v>
      </c>
      <c r="D16" t="s">
        <v>661</v>
      </c>
      <c r="E16" t="s">
        <v>728</v>
      </c>
      <c r="F16" t="s">
        <v>663</v>
      </c>
      <c r="G16" t="s">
        <v>729</v>
      </c>
    </row>
    <row r="17" spans="1:7" x14ac:dyDescent="0.2">
      <c r="A17" t="s">
        <v>730</v>
      </c>
      <c r="B17" t="s">
        <v>731</v>
      </c>
      <c r="C17" t="s">
        <v>732</v>
      </c>
      <c r="D17" t="s">
        <v>661</v>
      </c>
      <c r="E17" t="s">
        <v>733</v>
      </c>
      <c r="F17" t="s">
        <v>663</v>
      </c>
      <c r="G17" t="s">
        <v>734</v>
      </c>
    </row>
    <row r="18" spans="1:7" x14ac:dyDescent="0.2">
      <c r="A18" t="s">
        <v>735</v>
      </c>
      <c r="B18" t="s">
        <v>736</v>
      </c>
      <c r="C18" t="s">
        <v>737</v>
      </c>
      <c r="D18" t="s">
        <v>661</v>
      </c>
      <c r="E18" t="s">
        <v>738</v>
      </c>
      <c r="F18" t="s">
        <v>663</v>
      </c>
      <c r="G18" t="s">
        <v>739</v>
      </c>
    </row>
    <row r="19" spans="1:7" x14ac:dyDescent="0.2">
      <c r="A19" t="s">
        <v>740</v>
      </c>
      <c r="B19" t="s">
        <v>741</v>
      </c>
      <c r="C19" t="s">
        <v>742</v>
      </c>
      <c r="D19" t="s">
        <v>661</v>
      </c>
      <c r="E19" t="s">
        <v>743</v>
      </c>
      <c r="F19" t="s">
        <v>663</v>
      </c>
      <c r="G19" t="s">
        <v>744</v>
      </c>
    </row>
    <row r="20" spans="1:7" x14ac:dyDescent="0.2">
      <c r="A20" t="s">
        <v>745</v>
      </c>
      <c r="B20" t="s">
        <v>746</v>
      </c>
      <c r="C20" t="s">
        <v>747</v>
      </c>
      <c r="D20" t="s">
        <v>661</v>
      </c>
      <c r="E20" t="s">
        <v>748</v>
      </c>
      <c r="F20" t="s">
        <v>663</v>
      </c>
      <c r="G20" t="s">
        <v>749</v>
      </c>
    </row>
    <row r="21" spans="1:7" x14ac:dyDescent="0.2">
      <c r="A21" t="s">
        <v>750</v>
      </c>
      <c r="B21" t="s">
        <v>751</v>
      </c>
      <c r="C21" t="s">
        <v>752</v>
      </c>
      <c r="D21" t="s">
        <v>661</v>
      </c>
      <c r="E21" t="s">
        <v>753</v>
      </c>
      <c r="F21" t="s">
        <v>663</v>
      </c>
      <c r="G21" t="s">
        <v>754</v>
      </c>
    </row>
    <row r="22" spans="1:7" x14ac:dyDescent="0.2">
      <c r="A22" t="s">
        <v>755</v>
      </c>
      <c r="B22" t="s">
        <v>756</v>
      </c>
      <c r="C22" t="s">
        <v>757</v>
      </c>
      <c r="D22" t="s">
        <v>661</v>
      </c>
      <c r="E22" t="s">
        <v>758</v>
      </c>
      <c r="F22" t="s">
        <v>663</v>
      </c>
      <c r="G22" t="s">
        <v>759</v>
      </c>
    </row>
    <row r="23" spans="1:7" x14ac:dyDescent="0.2">
      <c r="A23" t="s">
        <v>760</v>
      </c>
      <c r="B23" t="s">
        <v>761</v>
      </c>
      <c r="C23" t="s">
        <v>762</v>
      </c>
      <c r="D23" t="s">
        <v>661</v>
      </c>
      <c r="E23" t="s">
        <v>763</v>
      </c>
      <c r="F23" t="s">
        <v>663</v>
      </c>
      <c r="G23" t="s">
        <v>764</v>
      </c>
    </row>
    <row r="24" spans="1:7" x14ac:dyDescent="0.2">
      <c r="A24" t="s">
        <v>765</v>
      </c>
      <c r="B24" t="s">
        <v>766</v>
      </c>
      <c r="C24" t="s">
        <v>767</v>
      </c>
      <c r="D24" t="s">
        <v>661</v>
      </c>
      <c r="E24" t="s">
        <v>768</v>
      </c>
      <c r="F24" t="s">
        <v>663</v>
      </c>
      <c r="G24" t="s">
        <v>769</v>
      </c>
    </row>
    <row r="25" spans="1:7" x14ac:dyDescent="0.2">
      <c r="A25" t="s">
        <v>770</v>
      </c>
      <c r="B25" t="s">
        <v>771</v>
      </c>
      <c r="C25" t="s">
        <v>772</v>
      </c>
      <c r="D25" t="s">
        <v>661</v>
      </c>
      <c r="E25" t="s">
        <v>773</v>
      </c>
      <c r="F25" t="s">
        <v>663</v>
      </c>
      <c r="G25" t="s">
        <v>774</v>
      </c>
    </row>
    <row r="26" spans="1:7" x14ac:dyDescent="0.2">
      <c r="A26" t="s">
        <v>775</v>
      </c>
      <c r="B26" t="s">
        <v>776</v>
      </c>
      <c r="C26" t="s">
        <v>777</v>
      </c>
      <c r="D26" t="s">
        <v>661</v>
      </c>
      <c r="E26" t="s">
        <v>778</v>
      </c>
      <c r="F26" t="s">
        <v>663</v>
      </c>
      <c r="G26" t="s">
        <v>779</v>
      </c>
    </row>
    <row r="27" spans="1:7" x14ac:dyDescent="0.2">
      <c r="A27" t="s">
        <v>780</v>
      </c>
      <c r="B27" t="s">
        <v>781</v>
      </c>
      <c r="C27" t="s">
        <v>782</v>
      </c>
      <c r="D27" t="s">
        <v>661</v>
      </c>
      <c r="E27" t="s">
        <v>783</v>
      </c>
      <c r="F27" t="s">
        <v>663</v>
      </c>
      <c r="G27" t="s">
        <v>784</v>
      </c>
    </row>
    <row r="28" spans="1:7" x14ac:dyDescent="0.2">
      <c r="A28" t="s">
        <v>785</v>
      </c>
      <c r="B28" t="s">
        <v>786</v>
      </c>
      <c r="C28" t="s">
        <v>787</v>
      </c>
      <c r="D28" t="s">
        <v>661</v>
      </c>
      <c r="E28" t="s">
        <v>788</v>
      </c>
      <c r="F28" t="s">
        <v>663</v>
      </c>
      <c r="G28" t="s">
        <v>789</v>
      </c>
    </row>
    <row r="29" spans="1:7" x14ac:dyDescent="0.2">
      <c r="A29" t="s">
        <v>790</v>
      </c>
      <c r="B29" t="s">
        <v>791</v>
      </c>
      <c r="C29" t="s">
        <v>792</v>
      </c>
      <c r="D29" t="s">
        <v>661</v>
      </c>
      <c r="E29" t="s">
        <v>793</v>
      </c>
      <c r="F29" t="s">
        <v>663</v>
      </c>
      <c r="G29" t="s">
        <v>794</v>
      </c>
    </row>
    <row r="30" spans="1:7" x14ac:dyDescent="0.2">
      <c r="A30" t="s">
        <v>795</v>
      </c>
      <c r="B30" t="s">
        <v>796</v>
      </c>
      <c r="C30" t="s">
        <v>797</v>
      </c>
      <c r="D30" t="s">
        <v>661</v>
      </c>
      <c r="E30" t="s">
        <v>798</v>
      </c>
      <c r="F30" t="s">
        <v>663</v>
      </c>
      <c r="G30" t="s">
        <v>799</v>
      </c>
    </row>
    <row r="31" spans="1:7" x14ac:dyDescent="0.2">
      <c r="A31" t="s">
        <v>800</v>
      </c>
      <c r="B31" t="s">
        <v>801</v>
      </c>
      <c r="C31" t="s">
        <v>802</v>
      </c>
      <c r="D31" t="s">
        <v>661</v>
      </c>
      <c r="E31" t="s">
        <v>803</v>
      </c>
      <c r="F31" t="s">
        <v>663</v>
      </c>
      <c r="G31" t="s">
        <v>804</v>
      </c>
    </row>
    <row r="32" spans="1:7" x14ac:dyDescent="0.2">
      <c r="A32" t="s">
        <v>805</v>
      </c>
      <c r="B32" t="s">
        <v>806</v>
      </c>
      <c r="C32" t="s">
        <v>807</v>
      </c>
      <c r="D32" t="s">
        <v>661</v>
      </c>
      <c r="E32" t="s">
        <v>808</v>
      </c>
      <c r="F32" t="s">
        <v>663</v>
      </c>
      <c r="G32" t="s">
        <v>809</v>
      </c>
    </row>
    <row r="33" spans="1:7" x14ac:dyDescent="0.2">
      <c r="A33" t="s">
        <v>810</v>
      </c>
      <c r="B33" t="s">
        <v>811</v>
      </c>
      <c r="C33" t="s">
        <v>812</v>
      </c>
      <c r="D33" t="s">
        <v>661</v>
      </c>
      <c r="E33" t="s">
        <v>813</v>
      </c>
      <c r="F33" t="s">
        <v>663</v>
      </c>
      <c r="G33" t="s">
        <v>814</v>
      </c>
    </row>
    <row r="34" spans="1:7" x14ac:dyDescent="0.2">
      <c r="A34" t="s">
        <v>815</v>
      </c>
      <c r="B34" t="s">
        <v>816</v>
      </c>
      <c r="C34" t="s">
        <v>817</v>
      </c>
      <c r="D34" t="s">
        <v>661</v>
      </c>
      <c r="E34" t="s">
        <v>818</v>
      </c>
      <c r="F34" t="s">
        <v>663</v>
      </c>
      <c r="G34" t="s">
        <v>819</v>
      </c>
    </row>
    <row r="35" spans="1:7" x14ac:dyDescent="0.2">
      <c r="A35" t="s">
        <v>820</v>
      </c>
      <c r="B35" t="s">
        <v>821</v>
      </c>
      <c r="C35" t="s">
        <v>822</v>
      </c>
      <c r="D35" t="s">
        <v>661</v>
      </c>
      <c r="E35" t="s">
        <v>823</v>
      </c>
      <c r="F35" t="s">
        <v>663</v>
      </c>
      <c r="G35" t="s">
        <v>824</v>
      </c>
    </row>
    <row r="36" spans="1:7" x14ac:dyDescent="0.2">
      <c r="A36" t="s">
        <v>825</v>
      </c>
      <c r="B36" t="s">
        <v>826</v>
      </c>
      <c r="C36" t="s">
        <v>827</v>
      </c>
      <c r="D36" t="s">
        <v>661</v>
      </c>
      <c r="E36" t="s">
        <v>828</v>
      </c>
      <c r="F36" t="s">
        <v>663</v>
      </c>
      <c r="G36" t="s">
        <v>829</v>
      </c>
    </row>
    <row r="37" spans="1:7" x14ac:dyDescent="0.2">
      <c r="A37" t="s">
        <v>830</v>
      </c>
      <c r="B37" t="s">
        <v>831</v>
      </c>
      <c r="C37" t="s">
        <v>832</v>
      </c>
      <c r="D37" t="s">
        <v>661</v>
      </c>
      <c r="E37" t="s">
        <v>833</v>
      </c>
      <c r="F37" t="s">
        <v>663</v>
      </c>
      <c r="G37" t="s">
        <v>834</v>
      </c>
    </row>
    <row r="38" spans="1:7" x14ac:dyDescent="0.2">
      <c r="A38" t="s">
        <v>835</v>
      </c>
      <c r="B38" t="s">
        <v>836</v>
      </c>
      <c r="C38" t="s">
        <v>837</v>
      </c>
      <c r="D38" t="s">
        <v>661</v>
      </c>
      <c r="E38" t="s">
        <v>838</v>
      </c>
      <c r="F38" t="s">
        <v>663</v>
      </c>
      <c r="G38" t="s">
        <v>839</v>
      </c>
    </row>
    <row r="39" spans="1:7" x14ac:dyDescent="0.2">
      <c r="A39" t="s">
        <v>840</v>
      </c>
      <c r="B39" t="s">
        <v>841</v>
      </c>
      <c r="C39" t="s">
        <v>842</v>
      </c>
      <c r="D39" t="s">
        <v>661</v>
      </c>
      <c r="E39" t="s">
        <v>843</v>
      </c>
      <c r="F39" t="s">
        <v>663</v>
      </c>
      <c r="G39" t="s">
        <v>844</v>
      </c>
    </row>
    <row r="40" spans="1:7" x14ac:dyDescent="0.2">
      <c r="A40" t="s">
        <v>845</v>
      </c>
      <c r="B40" t="s">
        <v>846</v>
      </c>
      <c r="C40" t="s">
        <v>847</v>
      </c>
      <c r="D40" t="s">
        <v>661</v>
      </c>
      <c r="E40" t="s">
        <v>848</v>
      </c>
      <c r="F40" t="s">
        <v>663</v>
      </c>
      <c r="G40" t="s">
        <v>849</v>
      </c>
    </row>
    <row r="41" spans="1:7" x14ac:dyDescent="0.2">
      <c r="A41" t="s">
        <v>850</v>
      </c>
      <c r="B41" t="s">
        <v>851</v>
      </c>
      <c r="C41" t="s">
        <v>852</v>
      </c>
      <c r="D41" t="s">
        <v>661</v>
      </c>
      <c r="E41" t="s">
        <v>853</v>
      </c>
      <c r="F41" t="s">
        <v>663</v>
      </c>
      <c r="G41" t="s">
        <v>854</v>
      </c>
    </row>
    <row r="42" spans="1:7" x14ac:dyDescent="0.2">
      <c r="A42" t="s">
        <v>855</v>
      </c>
      <c r="B42" t="s">
        <v>856</v>
      </c>
      <c r="C42" t="s">
        <v>857</v>
      </c>
      <c r="D42" t="s">
        <v>661</v>
      </c>
      <c r="E42" t="s">
        <v>858</v>
      </c>
      <c r="F42" t="s">
        <v>663</v>
      </c>
      <c r="G42" t="s">
        <v>859</v>
      </c>
    </row>
    <row r="43" spans="1:7" x14ac:dyDescent="0.2">
      <c r="A43" t="s">
        <v>860</v>
      </c>
      <c r="B43" t="s">
        <v>861</v>
      </c>
      <c r="C43" t="s">
        <v>862</v>
      </c>
      <c r="D43" t="s">
        <v>661</v>
      </c>
      <c r="E43" t="s">
        <v>863</v>
      </c>
      <c r="F43" t="s">
        <v>663</v>
      </c>
      <c r="G43" t="s">
        <v>864</v>
      </c>
    </row>
    <row r="44" spans="1:7" x14ac:dyDescent="0.2">
      <c r="A44" t="s">
        <v>865</v>
      </c>
      <c r="B44" t="s">
        <v>866</v>
      </c>
      <c r="C44" t="s">
        <v>867</v>
      </c>
      <c r="D44" t="s">
        <v>661</v>
      </c>
      <c r="E44" t="s">
        <v>868</v>
      </c>
      <c r="F44" t="s">
        <v>663</v>
      </c>
      <c r="G44" t="s">
        <v>869</v>
      </c>
    </row>
    <row r="45" spans="1:7" x14ac:dyDescent="0.2">
      <c r="A45" t="s">
        <v>870</v>
      </c>
      <c r="B45" t="s">
        <v>871</v>
      </c>
      <c r="C45" t="s">
        <v>872</v>
      </c>
      <c r="D45" t="s">
        <v>661</v>
      </c>
      <c r="E45" t="s">
        <v>873</v>
      </c>
      <c r="F45" t="s">
        <v>663</v>
      </c>
      <c r="G45" t="s">
        <v>874</v>
      </c>
    </row>
    <row r="46" spans="1:7" x14ac:dyDescent="0.2">
      <c r="A46" t="s">
        <v>875</v>
      </c>
      <c r="B46" t="s">
        <v>876</v>
      </c>
      <c r="C46" t="s">
        <v>877</v>
      </c>
      <c r="D46" t="s">
        <v>661</v>
      </c>
      <c r="E46" t="s">
        <v>878</v>
      </c>
      <c r="F46" t="s">
        <v>663</v>
      </c>
      <c r="G46" t="s">
        <v>879</v>
      </c>
    </row>
    <row r="47" spans="1:7" x14ac:dyDescent="0.2">
      <c r="A47" t="s">
        <v>880</v>
      </c>
      <c r="B47" t="s">
        <v>881</v>
      </c>
      <c r="C47" t="s">
        <v>882</v>
      </c>
      <c r="D47" t="s">
        <v>661</v>
      </c>
      <c r="E47" t="s">
        <v>883</v>
      </c>
      <c r="F47" t="s">
        <v>663</v>
      </c>
      <c r="G47" t="s">
        <v>884</v>
      </c>
    </row>
    <row r="48" spans="1:7" x14ac:dyDescent="0.2">
      <c r="A48" t="s">
        <v>885</v>
      </c>
      <c r="B48" t="s">
        <v>886</v>
      </c>
      <c r="C48" t="s">
        <v>887</v>
      </c>
      <c r="D48" t="s">
        <v>661</v>
      </c>
      <c r="E48" t="s">
        <v>888</v>
      </c>
      <c r="F48" t="s">
        <v>663</v>
      </c>
      <c r="G48" t="s">
        <v>889</v>
      </c>
    </row>
    <row r="49" spans="1:7" x14ac:dyDescent="0.2">
      <c r="A49" t="s">
        <v>890</v>
      </c>
      <c r="B49" t="s">
        <v>891</v>
      </c>
      <c r="C49" t="s">
        <v>892</v>
      </c>
      <c r="D49" t="s">
        <v>661</v>
      </c>
      <c r="E49" t="s">
        <v>893</v>
      </c>
      <c r="F49" t="s">
        <v>663</v>
      </c>
      <c r="G49" t="s">
        <v>894</v>
      </c>
    </row>
    <row r="50" spans="1:7" x14ac:dyDescent="0.2">
      <c r="A50" t="s">
        <v>895</v>
      </c>
      <c r="B50" t="s">
        <v>896</v>
      </c>
      <c r="C50" t="s">
        <v>897</v>
      </c>
      <c r="D50" t="s">
        <v>661</v>
      </c>
      <c r="E50" t="s">
        <v>898</v>
      </c>
      <c r="F50" t="s">
        <v>663</v>
      </c>
      <c r="G50" t="s">
        <v>899</v>
      </c>
    </row>
    <row r="51" spans="1:7" x14ac:dyDescent="0.2">
      <c r="A51" t="s">
        <v>900</v>
      </c>
      <c r="B51" t="s">
        <v>901</v>
      </c>
      <c r="C51" t="s">
        <v>902</v>
      </c>
      <c r="D51" t="s">
        <v>661</v>
      </c>
      <c r="E51" t="s">
        <v>903</v>
      </c>
      <c r="F51" t="s">
        <v>663</v>
      </c>
      <c r="G51" t="s">
        <v>904</v>
      </c>
    </row>
    <row r="52" spans="1:7" x14ac:dyDescent="0.2">
      <c r="A52" t="s">
        <v>905</v>
      </c>
      <c r="B52" t="s">
        <v>906</v>
      </c>
      <c r="C52" t="s">
        <v>907</v>
      </c>
      <c r="D52" t="s">
        <v>661</v>
      </c>
      <c r="E52" t="s">
        <v>908</v>
      </c>
      <c r="F52" t="s">
        <v>663</v>
      </c>
      <c r="G52" t="s">
        <v>909</v>
      </c>
    </row>
    <row r="53" spans="1:7" x14ac:dyDescent="0.2">
      <c r="A53" t="s">
        <v>910</v>
      </c>
      <c r="B53" t="s">
        <v>911</v>
      </c>
      <c r="C53" t="s">
        <v>912</v>
      </c>
      <c r="D53" t="s">
        <v>661</v>
      </c>
      <c r="E53" t="s">
        <v>913</v>
      </c>
      <c r="F53" t="s">
        <v>663</v>
      </c>
      <c r="G53" t="s">
        <v>914</v>
      </c>
    </row>
    <row r="54" spans="1:7" x14ac:dyDescent="0.2">
      <c r="A54" t="s">
        <v>915</v>
      </c>
      <c r="B54" t="s">
        <v>916</v>
      </c>
      <c r="C54" t="s">
        <v>917</v>
      </c>
      <c r="D54" t="s">
        <v>661</v>
      </c>
      <c r="E54" t="s">
        <v>918</v>
      </c>
      <c r="F54" t="s">
        <v>663</v>
      </c>
      <c r="G54" t="s">
        <v>919</v>
      </c>
    </row>
    <row r="55" spans="1:7" x14ac:dyDescent="0.2">
      <c r="A55" t="s">
        <v>920</v>
      </c>
      <c r="B55" t="s">
        <v>921</v>
      </c>
      <c r="C55" t="s">
        <v>922</v>
      </c>
      <c r="D55" t="s">
        <v>661</v>
      </c>
      <c r="E55" t="s">
        <v>923</v>
      </c>
      <c r="F55" t="s">
        <v>663</v>
      </c>
      <c r="G55" t="s">
        <v>924</v>
      </c>
    </row>
    <row r="56" spans="1:7" x14ac:dyDescent="0.2">
      <c r="A56" t="s">
        <v>925</v>
      </c>
      <c r="B56" t="s">
        <v>926</v>
      </c>
      <c r="C56" t="s">
        <v>927</v>
      </c>
      <c r="D56" t="s">
        <v>661</v>
      </c>
      <c r="E56" t="s">
        <v>928</v>
      </c>
      <c r="F56" t="s">
        <v>663</v>
      </c>
      <c r="G56" t="s">
        <v>929</v>
      </c>
    </row>
    <row r="57" spans="1:7" x14ac:dyDescent="0.2">
      <c r="A57" t="s">
        <v>930</v>
      </c>
      <c r="B57" t="s">
        <v>931</v>
      </c>
      <c r="C57" t="s">
        <v>932</v>
      </c>
      <c r="D57" t="s">
        <v>661</v>
      </c>
      <c r="E57" t="s">
        <v>933</v>
      </c>
      <c r="F57" t="s">
        <v>663</v>
      </c>
      <c r="G57" t="s">
        <v>934</v>
      </c>
    </row>
    <row r="58" spans="1:7" x14ac:dyDescent="0.2">
      <c r="A58" t="s">
        <v>935</v>
      </c>
      <c r="B58" t="s">
        <v>936</v>
      </c>
      <c r="C58" t="s">
        <v>937</v>
      </c>
      <c r="D58" t="s">
        <v>661</v>
      </c>
      <c r="E58" t="s">
        <v>938</v>
      </c>
      <c r="F58" t="s">
        <v>663</v>
      </c>
      <c r="G58" t="s">
        <v>939</v>
      </c>
    </row>
    <row r="59" spans="1:7" x14ac:dyDescent="0.2">
      <c r="A59" t="s">
        <v>940</v>
      </c>
      <c r="B59" t="s">
        <v>941</v>
      </c>
      <c r="C59" t="s">
        <v>942</v>
      </c>
      <c r="D59" t="s">
        <v>661</v>
      </c>
      <c r="E59" t="s">
        <v>943</v>
      </c>
      <c r="F59" t="s">
        <v>663</v>
      </c>
      <c r="G59" t="s">
        <v>944</v>
      </c>
    </row>
    <row r="60" spans="1:7" x14ac:dyDescent="0.2">
      <c r="A60" t="s">
        <v>945</v>
      </c>
      <c r="B60" t="s">
        <v>946</v>
      </c>
      <c r="C60" t="s">
        <v>947</v>
      </c>
      <c r="D60" t="s">
        <v>661</v>
      </c>
      <c r="E60" t="s">
        <v>948</v>
      </c>
      <c r="F60" t="s">
        <v>663</v>
      </c>
      <c r="G60" t="s">
        <v>9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172" workbookViewId="0">
      <selection activeCell="H13" sqref="H13"/>
    </sheetView>
  </sheetViews>
  <sheetFormatPr baseColWidth="10" defaultColWidth="8.83203125" defaultRowHeight="15" x14ac:dyDescent="0.2"/>
  <cols>
    <col min="1" max="1" width="58.33203125" style="9" customWidth="1"/>
    <col min="2" max="16384" width="8.83203125" style="9"/>
  </cols>
  <sheetData>
    <row r="1" spans="1:7" x14ac:dyDescent="0.2">
      <c r="A1" s="9" t="s">
        <v>165</v>
      </c>
    </row>
    <row r="2" spans="1:7" x14ac:dyDescent="0.2">
      <c r="A2" s="9" t="s">
        <v>166</v>
      </c>
      <c r="B2" s="13" t="s">
        <v>167</v>
      </c>
      <c r="C2" s="13"/>
      <c r="D2" s="13"/>
      <c r="E2" s="14" t="s">
        <v>168</v>
      </c>
      <c r="F2" s="14"/>
      <c r="G2" s="14"/>
    </row>
    <row r="3" spans="1:7" x14ac:dyDescent="0.2">
      <c r="A3" s="9" t="s">
        <v>169</v>
      </c>
      <c r="B3" s="10" t="s">
        <v>170</v>
      </c>
      <c r="C3" s="9" t="s">
        <v>171</v>
      </c>
      <c r="D3" s="9" t="s">
        <v>172</v>
      </c>
      <c r="E3" s="9" t="s">
        <v>170</v>
      </c>
      <c r="F3" s="9" t="s">
        <v>171</v>
      </c>
      <c r="G3" s="9" t="s">
        <v>172</v>
      </c>
    </row>
    <row r="4" spans="1:7" x14ac:dyDescent="0.2">
      <c r="A4" s="9" t="s">
        <v>173</v>
      </c>
      <c r="B4" s="9">
        <v>31</v>
      </c>
      <c r="C4" s="9">
        <v>1</v>
      </c>
      <c r="D4" s="9">
        <v>100</v>
      </c>
      <c r="E4" s="9">
        <v>45</v>
      </c>
      <c r="F4" s="9">
        <v>1</v>
      </c>
      <c r="G4" s="9">
        <v>4</v>
      </c>
    </row>
    <row r="5" spans="1:7" x14ac:dyDescent="0.2">
      <c r="A5" s="9" t="s">
        <v>174</v>
      </c>
      <c r="B5" s="9">
        <v>47</v>
      </c>
      <c r="C5" s="9">
        <v>2</v>
      </c>
      <c r="D5" s="9">
        <v>100</v>
      </c>
      <c r="E5" s="9">
        <v>43</v>
      </c>
      <c r="F5" s="9">
        <v>3</v>
      </c>
      <c r="G5" s="9">
        <v>1</v>
      </c>
    </row>
    <row r="6" spans="1:7" x14ac:dyDescent="0.2">
      <c r="A6" s="9" t="s">
        <v>175</v>
      </c>
      <c r="B6" s="9">
        <v>58</v>
      </c>
      <c r="C6" s="9">
        <v>3</v>
      </c>
      <c r="D6" s="9">
        <v>100</v>
      </c>
      <c r="E6" s="9">
        <v>66</v>
      </c>
      <c r="F6" s="9">
        <v>7</v>
      </c>
      <c r="G6" s="9">
        <v>9</v>
      </c>
    </row>
    <row r="8" spans="1:7" x14ac:dyDescent="0.2">
      <c r="A8" s="9" t="s">
        <v>176</v>
      </c>
      <c r="B8" s="9">
        <v>45.33</v>
      </c>
      <c r="C8" s="9">
        <v>2</v>
      </c>
      <c r="D8" s="9">
        <v>100</v>
      </c>
      <c r="E8" s="9">
        <v>51.33</v>
      </c>
      <c r="F8" s="9">
        <v>3.66</v>
      </c>
      <c r="G8" s="9">
        <v>4.67</v>
      </c>
    </row>
    <row r="9" spans="1:7" x14ac:dyDescent="0.2">
      <c r="A9" s="9" t="s">
        <v>177</v>
      </c>
      <c r="B9" s="9">
        <v>13.57</v>
      </c>
      <c r="C9" s="9">
        <v>1</v>
      </c>
      <c r="D9" s="9">
        <v>0</v>
      </c>
      <c r="E9" s="9">
        <v>12.74</v>
      </c>
      <c r="F9" s="9">
        <v>3.06</v>
      </c>
      <c r="G9" s="9">
        <v>4.04</v>
      </c>
    </row>
    <row r="10" spans="1:7" x14ac:dyDescent="0.2">
      <c r="A10" s="9" t="s">
        <v>178</v>
      </c>
      <c r="B10" s="9">
        <v>7.84</v>
      </c>
      <c r="C10" s="9">
        <v>0.57999999999999996</v>
      </c>
      <c r="D10" s="9">
        <v>0</v>
      </c>
      <c r="E10" s="9">
        <v>7.36</v>
      </c>
      <c r="F10" s="9">
        <v>1.76</v>
      </c>
      <c r="G10" s="9">
        <v>2.33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workbookViewId="0"/>
  </sheetViews>
  <sheetFormatPr baseColWidth="10" defaultRowHeight="15" x14ac:dyDescent="0.2"/>
  <cols>
    <col min="1" max="1" width="14" bestFit="1" customWidth="1"/>
    <col min="2" max="2" width="13.5" bestFit="1" customWidth="1"/>
    <col min="4" max="4" width="68" customWidth="1"/>
    <col min="5" max="5" width="20.83203125" customWidth="1"/>
    <col min="6" max="7" width="22.1640625" bestFit="1" customWidth="1"/>
    <col min="8" max="9" width="24" bestFit="1" customWidth="1"/>
    <col min="10" max="11" width="16.1640625" style="2" bestFit="1" customWidth="1"/>
    <col min="12" max="13" width="18" style="2" bestFit="1" customWidth="1"/>
    <col min="15" max="15" width="11.83203125" style="2" bestFit="1" customWidth="1"/>
    <col min="16" max="16" width="11.83203125" bestFit="1" customWidth="1"/>
  </cols>
  <sheetData>
    <row r="1" spans="1:16" ht="19.5" customHeight="1" x14ac:dyDescent="0.2">
      <c r="A1" t="s">
        <v>179</v>
      </c>
    </row>
    <row r="2" spans="1:16" ht="19.5" customHeight="1" thickBot="1" x14ac:dyDescent="0.25"/>
    <row r="3" spans="1:1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164</v>
      </c>
      <c r="G3" s="1" t="s">
        <v>161</v>
      </c>
      <c r="H3" s="1" t="s">
        <v>157</v>
      </c>
      <c r="I3" s="1" t="s">
        <v>158</v>
      </c>
      <c r="J3" s="7" t="s">
        <v>162</v>
      </c>
      <c r="K3" s="7" t="s">
        <v>163</v>
      </c>
      <c r="L3" s="7" t="s">
        <v>159</v>
      </c>
      <c r="M3" s="7" t="s">
        <v>160</v>
      </c>
      <c r="O3" s="4" t="s">
        <v>155</v>
      </c>
      <c r="P3" s="4" t="s">
        <v>156</v>
      </c>
    </row>
    <row r="4" spans="1:16" x14ac:dyDescent="0.2">
      <c r="A4">
        <v>1223</v>
      </c>
      <c r="B4" t="s">
        <v>5</v>
      </c>
      <c r="C4" s="8" t="s">
        <v>6</v>
      </c>
      <c r="D4" t="s">
        <v>7</v>
      </c>
      <c r="E4">
        <v>10</v>
      </c>
      <c r="F4">
        <v>241195696</v>
      </c>
      <c r="G4">
        <v>159038176</v>
      </c>
      <c r="H4">
        <v>388626848</v>
      </c>
      <c r="I4">
        <v>136048544</v>
      </c>
      <c r="J4" s="3">
        <f t="shared" ref="J4:J35" si="0">F4/$E4</f>
        <v>24119569.600000001</v>
      </c>
      <c r="K4" s="3">
        <f t="shared" ref="K4:K35" si="1">G4/$E4</f>
        <v>15903817.6</v>
      </c>
      <c r="L4" s="3">
        <f t="shared" ref="L4:L35" si="2">H4/$E4</f>
        <v>38862684.799999997</v>
      </c>
      <c r="M4" s="3">
        <f t="shared" ref="M4:M35" si="3">I4/$E4</f>
        <v>13604854.4</v>
      </c>
      <c r="O4" s="5">
        <f t="shared" ref="O4:O35" si="4">AVERAGE(J4:K4)</f>
        <v>20011693.600000001</v>
      </c>
      <c r="P4" s="5">
        <f t="shared" ref="P4:P35" si="5">AVERAGE(L4:M4)</f>
        <v>26233769.599999998</v>
      </c>
    </row>
    <row r="5" spans="1:16" x14ac:dyDescent="0.2">
      <c r="A5">
        <v>1200</v>
      </c>
      <c r="B5" t="s">
        <v>8</v>
      </c>
      <c r="C5" s="8" t="s">
        <v>9</v>
      </c>
      <c r="D5" t="s">
        <v>10</v>
      </c>
      <c r="E5">
        <v>8</v>
      </c>
      <c r="F5">
        <v>4853488</v>
      </c>
      <c r="G5">
        <v>20762260</v>
      </c>
      <c r="H5">
        <v>8419834</v>
      </c>
      <c r="I5">
        <v>43880576</v>
      </c>
      <c r="J5" s="3">
        <f t="shared" si="0"/>
        <v>606686</v>
      </c>
      <c r="K5" s="3">
        <f t="shared" si="1"/>
        <v>2595282.5</v>
      </c>
      <c r="L5" s="3">
        <f t="shared" si="2"/>
        <v>1052479.25</v>
      </c>
      <c r="M5" s="3">
        <f t="shared" si="3"/>
        <v>5485072</v>
      </c>
      <c r="O5" s="5">
        <f t="shared" si="4"/>
        <v>1600984.25</v>
      </c>
      <c r="P5" s="5">
        <f t="shared" si="5"/>
        <v>3268775.625</v>
      </c>
    </row>
    <row r="6" spans="1:16" x14ac:dyDescent="0.2">
      <c r="A6">
        <v>1172</v>
      </c>
      <c r="B6" t="s">
        <v>11</v>
      </c>
      <c r="C6" s="8" t="s">
        <v>12</v>
      </c>
      <c r="D6" t="s">
        <v>13</v>
      </c>
      <c r="E6">
        <v>13</v>
      </c>
      <c r="F6">
        <v>3369672.5</v>
      </c>
      <c r="G6">
        <v>1154758.8799999999</v>
      </c>
      <c r="H6">
        <v>2110484.5</v>
      </c>
      <c r="I6">
        <v>855795.12</v>
      </c>
      <c r="J6" s="3">
        <f t="shared" si="0"/>
        <v>259205.57692307694</v>
      </c>
      <c r="K6" s="3">
        <f t="shared" si="1"/>
        <v>88827.606153846151</v>
      </c>
      <c r="L6" s="3">
        <f t="shared" si="2"/>
        <v>162344.96153846153</v>
      </c>
      <c r="M6" s="3">
        <f t="shared" si="3"/>
        <v>65830.393846153849</v>
      </c>
      <c r="O6" s="5">
        <f t="shared" si="4"/>
        <v>174016.59153846154</v>
      </c>
      <c r="P6" s="5">
        <f t="shared" si="5"/>
        <v>114087.67769230768</v>
      </c>
    </row>
    <row r="7" spans="1:16" x14ac:dyDescent="0.2">
      <c r="A7">
        <v>1188</v>
      </c>
      <c r="B7" t="s">
        <v>14</v>
      </c>
      <c r="C7" s="8" t="s">
        <v>15</v>
      </c>
      <c r="D7" t="s">
        <v>16</v>
      </c>
      <c r="E7">
        <v>12</v>
      </c>
      <c r="F7">
        <v>514035.38</v>
      </c>
      <c r="G7">
        <v>848994.19</v>
      </c>
      <c r="H7">
        <v>1034416.44</v>
      </c>
      <c r="I7">
        <v>1564683.38</v>
      </c>
      <c r="J7" s="3">
        <f t="shared" si="0"/>
        <v>42836.281666666669</v>
      </c>
      <c r="K7" s="3">
        <f t="shared" si="1"/>
        <v>70749.515833333324</v>
      </c>
      <c r="L7" s="3">
        <f t="shared" si="2"/>
        <v>86201.37</v>
      </c>
      <c r="M7" s="3">
        <f t="shared" si="3"/>
        <v>130390.28166666666</v>
      </c>
      <c r="O7" s="5">
        <f t="shared" si="4"/>
        <v>56792.898749999993</v>
      </c>
      <c r="P7" s="5">
        <f t="shared" si="5"/>
        <v>108295.82583333334</v>
      </c>
    </row>
    <row r="8" spans="1:16" x14ac:dyDescent="0.2">
      <c r="A8">
        <v>1164</v>
      </c>
      <c r="B8" t="s">
        <v>17</v>
      </c>
      <c r="C8" s="8" t="s">
        <v>18</v>
      </c>
      <c r="D8" t="s">
        <v>19</v>
      </c>
      <c r="E8">
        <v>8</v>
      </c>
      <c r="F8">
        <v>1271122.8799999999</v>
      </c>
      <c r="G8">
        <v>637194.68999999994</v>
      </c>
      <c r="H8">
        <v>430742.62</v>
      </c>
      <c r="I8">
        <v>256656.48</v>
      </c>
      <c r="J8" s="3">
        <f t="shared" si="0"/>
        <v>158890.35999999999</v>
      </c>
      <c r="K8" s="3">
        <f t="shared" si="1"/>
        <v>79649.336249999993</v>
      </c>
      <c r="L8" s="3">
        <f t="shared" si="2"/>
        <v>53842.827499999999</v>
      </c>
      <c r="M8" s="3">
        <f t="shared" si="3"/>
        <v>32082.06</v>
      </c>
      <c r="O8" s="5">
        <f t="shared" si="4"/>
        <v>119269.84812499999</v>
      </c>
      <c r="P8" s="5">
        <f t="shared" si="5"/>
        <v>42962.443749999999</v>
      </c>
    </row>
    <row r="9" spans="1:16" x14ac:dyDescent="0.2">
      <c r="A9">
        <v>1218</v>
      </c>
      <c r="B9" t="s">
        <v>20</v>
      </c>
      <c r="C9" s="8" t="s">
        <v>21</v>
      </c>
      <c r="D9" t="s">
        <v>22</v>
      </c>
      <c r="E9">
        <v>9</v>
      </c>
      <c r="F9">
        <v>93817.88</v>
      </c>
      <c r="G9">
        <v>915077.88</v>
      </c>
      <c r="H9">
        <v>113936.87</v>
      </c>
      <c r="I9">
        <v>668092.5</v>
      </c>
      <c r="J9" s="3">
        <f t="shared" si="0"/>
        <v>10424.20888888889</v>
      </c>
      <c r="K9" s="3">
        <f t="shared" si="1"/>
        <v>101675.32</v>
      </c>
      <c r="L9" s="3">
        <f t="shared" si="2"/>
        <v>12659.652222222221</v>
      </c>
      <c r="M9" s="3">
        <f t="shared" si="3"/>
        <v>74232.5</v>
      </c>
      <c r="O9" s="5">
        <f t="shared" si="4"/>
        <v>56049.764444444445</v>
      </c>
      <c r="P9" s="5">
        <f t="shared" si="5"/>
        <v>43446.076111111113</v>
      </c>
    </row>
    <row r="10" spans="1:16" x14ac:dyDescent="0.2">
      <c r="A10">
        <v>1207</v>
      </c>
      <c r="B10" t="s">
        <v>23</v>
      </c>
      <c r="C10" s="8" t="s">
        <v>24</v>
      </c>
      <c r="D10" t="s">
        <v>25</v>
      </c>
      <c r="E10">
        <v>14</v>
      </c>
      <c r="H10">
        <v>126747.68</v>
      </c>
      <c r="I10">
        <v>20470.060000000001</v>
      </c>
      <c r="J10" s="3">
        <f t="shared" si="0"/>
        <v>0</v>
      </c>
      <c r="K10" s="3">
        <f t="shared" si="1"/>
        <v>0</v>
      </c>
      <c r="L10" s="3">
        <f t="shared" si="2"/>
        <v>9053.4057142857146</v>
      </c>
      <c r="M10" s="3">
        <f t="shared" si="3"/>
        <v>1462.1471428571429</v>
      </c>
      <c r="O10" s="5">
        <f t="shared" si="4"/>
        <v>0</v>
      </c>
      <c r="P10" s="5">
        <f t="shared" si="5"/>
        <v>5257.7764285714284</v>
      </c>
    </row>
    <row r="11" spans="1:16" x14ac:dyDescent="0.2">
      <c r="A11">
        <v>1186</v>
      </c>
      <c r="B11" t="s">
        <v>26</v>
      </c>
      <c r="C11" s="8" t="s">
        <v>27</v>
      </c>
      <c r="D11" t="s">
        <v>28</v>
      </c>
      <c r="E11">
        <v>5</v>
      </c>
      <c r="F11">
        <v>257975.97</v>
      </c>
      <c r="G11">
        <v>106379.46</v>
      </c>
      <c r="H11">
        <v>1063146.8799999999</v>
      </c>
      <c r="I11">
        <v>102760.42</v>
      </c>
      <c r="J11" s="3">
        <f t="shared" si="0"/>
        <v>51595.194000000003</v>
      </c>
      <c r="K11" s="3">
        <f t="shared" si="1"/>
        <v>21275.892</v>
      </c>
      <c r="L11" s="3">
        <f t="shared" si="2"/>
        <v>212629.37599999999</v>
      </c>
      <c r="M11" s="3">
        <f t="shared" si="3"/>
        <v>20552.083999999999</v>
      </c>
      <c r="O11" s="5">
        <f t="shared" si="4"/>
        <v>36435.543000000005</v>
      </c>
      <c r="P11" s="5">
        <f t="shared" si="5"/>
        <v>116590.73</v>
      </c>
    </row>
    <row r="12" spans="1:16" x14ac:dyDescent="0.2">
      <c r="A12">
        <v>1205</v>
      </c>
      <c r="B12" t="s">
        <v>29</v>
      </c>
      <c r="C12" s="8" t="s">
        <v>30</v>
      </c>
      <c r="D12" t="s">
        <v>31</v>
      </c>
      <c r="E12">
        <v>46</v>
      </c>
      <c r="F12">
        <v>2113488.25</v>
      </c>
      <c r="G12">
        <v>488150.41</v>
      </c>
      <c r="H12">
        <v>1000591.88</v>
      </c>
      <c r="I12">
        <v>626529.12</v>
      </c>
      <c r="J12" s="3">
        <f t="shared" si="0"/>
        <v>45945.396739130432</v>
      </c>
      <c r="K12" s="3">
        <f t="shared" si="1"/>
        <v>10611.965434782609</v>
      </c>
      <c r="L12" s="3">
        <f t="shared" si="2"/>
        <v>21751.997391304347</v>
      </c>
      <c r="M12" s="3">
        <f t="shared" si="3"/>
        <v>13620.198260869565</v>
      </c>
      <c r="O12" s="5">
        <f t="shared" si="4"/>
        <v>28278.68108695652</v>
      </c>
      <c r="P12" s="5">
        <f t="shared" si="5"/>
        <v>17686.097826086956</v>
      </c>
    </row>
    <row r="13" spans="1:16" x14ac:dyDescent="0.2">
      <c r="A13">
        <v>1161</v>
      </c>
      <c r="B13" t="s">
        <v>32</v>
      </c>
      <c r="C13" s="8" t="s">
        <v>33</v>
      </c>
      <c r="D13" t="s">
        <v>34</v>
      </c>
      <c r="E13">
        <v>10</v>
      </c>
      <c r="F13">
        <v>89398.18</v>
      </c>
      <c r="G13">
        <v>70752.05</v>
      </c>
      <c r="H13">
        <v>458294.84</v>
      </c>
      <c r="I13">
        <v>211790.69</v>
      </c>
      <c r="J13" s="3">
        <f t="shared" si="0"/>
        <v>8939.8179999999993</v>
      </c>
      <c r="K13" s="3">
        <f t="shared" si="1"/>
        <v>7075.2049999999999</v>
      </c>
      <c r="L13" s="3">
        <f t="shared" si="2"/>
        <v>45829.484000000004</v>
      </c>
      <c r="M13" s="3">
        <f t="shared" si="3"/>
        <v>21179.069</v>
      </c>
      <c r="O13" s="5">
        <f t="shared" si="4"/>
        <v>8007.5114999999996</v>
      </c>
      <c r="P13" s="5">
        <f t="shared" si="5"/>
        <v>33504.2765</v>
      </c>
    </row>
    <row r="14" spans="1:16" x14ac:dyDescent="0.2">
      <c r="A14">
        <v>1222</v>
      </c>
      <c r="B14" t="s">
        <v>35</v>
      </c>
      <c r="C14" s="8" t="s">
        <v>36</v>
      </c>
      <c r="D14" t="s">
        <v>37</v>
      </c>
      <c r="E14">
        <v>10</v>
      </c>
      <c r="F14">
        <v>92365.47</v>
      </c>
      <c r="H14">
        <v>395491.78</v>
      </c>
      <c r="I14">
        <v>45383.5</v>
      </c>
      <c r="J14" s="3">
        <f t="shared" si="0"/>
        <v>9236.5470000000005</v>
      </c>
      <c r="K14" s="3">
        <f t="shared" si="1"/>
        <v>0</v>
      </c>
      <c r="L14" s="3">
        <f t="shared" si="2"/>
        <v>39549.178</v>
      </c>
      <c r="M14" s="3">
        <f t="shared" si="3"/>
        <v>4538.3500000000004</v>
      </c>
      <c r="O14" s="5">
        <f t="shared" si="4"/>
        <v>4618.2735000000002</v>
      </c>
      <c r="P14" s="5">
        <f t="shared" si="5"/>
        <v>22043.763999999999</v>
      </c>
    </row>
    <row r="15" spans="1:16" x14ac:dyDescent="0.2">
      <c r="A15">
        <v>1212</v>
      </c>
      <c r="B15" t="s">
        <v>38</v>
      </c>
      <c r="C15" s="8" t="s">
        <v>39</v>
      </c>
      <c r="D15" t="s">
        <v>40</v>
      </c>
      <c r="E15">
        <v>8</v>
      </c>
      <c r="F15">
        <v>2395571.5</v>
      </c>
      <c r="G15">
        <v>234929.94</v>
      </c>
      <c r="H15">
        <v>165850.95000000001</v>
      </c>
      <c r="I15">
        <v>55501.7</v>
      </c>
      <c r="J15" s="3">
        <f t="shared" si="0"/>
        <v>299446.4375</v>
      </c>
      <c r="K15" s="3">
        <f t="shared" si="1"/>
        <v>29366.2425</v>
      </c>
      <c r="L15" s="3">
        <f t="shared" si="2"/>
        <v>20731.368750000001</v>
      </c>
      <c r="M15" s="3">
        <f t="shared" si="3"/>
        <v>6937.7124999999996</v>
      </c>
      <c r="O15" s="5">
        <f t="shared" si="4"/>
        <v>164406.34</v>
      </c>
      <c r="P15" s="5">
        <f t="shared" si="5"/>
        <v>13834.540625000001</v>
      </c>
    </row>
    <row r="16" spans="1:16" x14ac:dyDescent="0.2">
      <c r="A16">
        <v>1166</v>
      </c>
      <c r="B16" t="s">
        <v>41</v>
      </c>
      <c r="C16" s="8" t="s">
        <v>42</v>
      </c>
      <c r="D16" t="s">
        <v>43</v>
      </c>
      <c r="E16">
        <v>10</v>
      </c>
      <c r="F16">
        <v>259204.25</v>
      </c>
      <c r="G16">
        <v>105098.7</v>
      </c>
      <c r="H16">
        <v>641881.18999999994</v>
      </c>
      <c r="I16">
        <v>261644.12</v>
      </c>
      <c r="J16" s="3">
        <f t="shared" si="0"/>
        <v>25920.424999999999</v>
      </c>
      <c r="K16" s="3">
        <f t="shared" si="1"/>
        <v>10509.869999999999</v>
      </c>
      <c r="L16" s="3">
        <f t="shared" si="2"/>
        <v>64188.118999999992</v>
      </c>
      <c r="M16" s="3">
        <f t="shared" si="3"/>
        <v>26164.412</v>
      </c>
      <c r="O16" s="5">
        <f t="shared" si="4"/>
        <v>18215.147499999999</v>
      </c>
      <c r="P16" s="5">
        <f t="shared" si="5"/>
        <v>45176.265499999994</v>
      </c>
    </row>
    <row r="17" spans="1:16" x14ac:dyDescent="0.2">
      <c r="A17">
        <v>1201</v>
      </c>
      <c r="B17" t="s">
        <v>44</v>
      </c>
      <c r="C17" s="8" t="s">
        <v>45</v>
      </c>
      <c r="D17" t="s">
        <v>46</v>
      </c>
      <c r="E17">
        <v>8</v>
      </c>
      <c r="F17">
        <v>459309.25</v>
      </c>
      <c r="G17">
        <v>15673.93</v>
      </c>
      <c r="H17">
        <v>301213.62</v>
      </c>
      <c r="I17">
        <v>15005.82</v>
      </c>
      <c r="J17" s="3">
        <f t="shared" si="0"/>
        <v>57413.65625</v>
      </c>
      <c r="K17" s="3">
        <f t="shared" si="1"/>
        <v>1959.24125</v>
      </c>
      <c r="L17" s="3">
        <f t="shared" si="2"/>
        <v>37651.702499999999</v>
      </c>
      <c r="M17" s="3">
        <f t="shared" si="3"/>
        <v>1875.7275</v>
      </c>
      <c r="O17" s="5">
        <f t="shared" si="4"/>
        <v>29686.44875</v>
      </c>
      <c r="P17" s="5">
        <f t="shared" si="5"/>
        <v>19763.715</v>
      </c>
    </row>
    <row r="18" spans="1:16" x14ac:dyDescent="0.2">
      <c r="A18">
        <v>1198</v>
      </c>
      <c r="B18" t="s">
        <v>47</v>
      </c>
      <c r="C18" s="8" t="s">
        <v>48</v>
      </c>
      <c r="D18" t="s">
        <v>49</v>
      </c>
      <c r="E18">
        <v>9</v>
      </c>
      <c r="G18">
        <v>44123.86</v>
      </c>
      <c r="H18">
        <v>74218.52</v>
      </c>
      <c r="I18">
        <v>421822.09</v>
      </c>
      <c r="J18" s="3">
        <f t="shared" si="0"/>
        <v>0</v>
      </c>
      <c r="K18" s="3">
        <f t="shared" si="1"/>
        <v>4902.6511111111113</v>
      </c>
      <c r="L18" s="3">
        <f t="shared" si="2"/>
        <v>8246.5022222222233</v>
      </c>
      <c r="M18" s="3">
        <f t="shared" si="3"/>
        <v>46869.121111111112</v>
      </c>
      <c r="O18" s="5">
        <f t="shared" si="4"/>
        <v>2451.3255555555556</v>
      </c>
      <c r="P18" s="5">
        <f t="shared" si="5"/>
        <v>27557.811666666668</v>
      </c>
    </row>
    <row r="19" spans="1:16" x14ac:dyDescent="0.2">
      <c r="A19">
        <v>1185</v>
      </c>
      <c r="B19" t="s">
        <v>50</v>
      </c>
      <c r="C19" s="8" t="s">
        <v>51</v>
      </c>
      <c r="D19" t="s">
        <v>52</v>
      </c>
      <c r="E19">
        <v>10</v>
      </c>
      <c r="F19">
        <v>141782.79999999999</v>
      </c>
      <c r="G19">
        <v>140645.84</v>
      </c>
      <c r="H19">
        <v>388827.16</v>
      </c>
      <c r="I19">
        <v>1162957.75</v>
      </c>
      <c r="J19" s="3">
        <f t="shared" si="0"/>
        <v>14178.279999999999</v>
      </c>
      <c r="K19" s="3">
        <f t="shared" si="1"/>
        <v>14064.583999999999</v>
      </c>
      <c r="L19" s="3">
        <f t="shared" si="2"/>
        <v>38882.716</v>
      </c>
      <c r="M19" s="3">
        <f t="shared" si="3"/>
        <v>116295.77499999999</v>
      </c>
      <c r="O19" s="5">
        <f t="shared" si="4"/>
        <v>14121.431999999999</v>
      </c>
      <c r="P19" s="5">
        <f t="shared" si="5"/>
        <v>77589.24549999999</v>
      </c>
    </row>
    <row r="20" spans="1:16" x14ac:dyDescent="0.2">
      <c r="A20">
        <v>1217</v>
      </c>
      <c r="B20" t="s">
        <v>53</v>
      </c>
      <c r="C20" s="8" t="s">
        <v>54</v>
      </c>
      <c r="D20" t="s">
        <v>55</v>
      </c>
      <c r="E20">
        <v>8</v>
      </c>
      <c r="F20">
        <v>57262.12</v>
      </c>
      <c r="G20">
        <v>41408.410000000003</v>
      </c>
      <c r="H20">
        <v>22966.11</v>
      </c>
      <c r="I20">
        <v>56252.480000000003</v>
      </c>
      <c r="J20" s="3">
        <f t="shared" si="0"/>
        <v>7157.7650000000003</v>
      </c>
      <c r="K20" s="3">
        <f t="shared" si="1"/>
        <v>5176.0512500000004</v>
      </c>
      <c r="L20" s="3">
        <f t="shared" si="2"/>
        <v>2870.7637500000001</v>
      </c>
      <c r="M20" s="3">
        <f t="shared" si="3"/>
        <v>7031.56</v>
      </c>
      <c r="O20" s="5">
        <f t="shared" si="4"/>
        <v>6166.9081249999999</v>
      </c>
      <c r="P20" s="5">
        <f t="shared" si="5"/>
        <v>4951.1618749999998</v>
      </c>
    </row>
    <row r="21" spans="1:16" x14ac:dyDescent="0.2">
      <c r="A21">
        <v>1220</v>
      </c>
      <c r="B21" t="s">
        <v>56</v>
      </c>
      <c r="C21" s="8" t="s">
        <v>57</v>
      </c>
      <c r="D21" t="s">
        <v>58</v>
      </c>
      <c r="E21">
        <v>6</v>
      </c>
      <c r="F21">
        <v>49615.63</v>
      </c>
      <c r="G21">
        <v>171464.81</v>
      </c>
      <c r="H21">
        <v>123658.86</v>
      </c>
      <c r="I21">
        <v>370478.94</v>
      </c>
      <c r="J21" s="3">
        <f t="shared" si="0"/>
        <v>8269.2716666666656</v>
      </c>
      <c r="K21" s="3">
        <f t="shared" si="1"/>
        <v>28577.468333333334</v>
      </c>
      <c r="L21" s="3">
        <f t="shared" si="2"/>
        <v>20609.810000000001</v>
      </c>
      <c r="M21" s="3">
        <f t="shared" si="3"/>
        <v>61746.49</v>
      </c>
      <c r="O21" s="5">
        <f t="shared" si="4"/>
        <v>18423.37</v>
      </c>
      <c r="P21" s="5">
        <f t="shared" si="5"/>
        <v>41178.15</v>
      </c>
    </row>
    <row r="22" spans="1:16" x14ac:dyDescent="0.2">
      <c r="A22">
        <v>1190</v>
      </c>
      <c r="B22" t="s">
        <v>59</v>
      </c>
      <c r="C22" s="8" t="s">
        <v>60</v>
      </c>
      <c r="D22" t="s">
        <v>61</v>
      </c>
      <c r="E22">
        <v>13</v>
      </c>
      <c r="F22">
        <v>94838.64</v>
      </c>
      <c r="G22">
        <v>61797.97</v>
      </c>
      <c r="H22">
        <v>359009.09</v>
      </c>
      <c r="I22">
        <v>183919.88</v>
      </c>
      <c r="J22" s="3">
        <f t="shared" si="0"/>
        <v>7295.28</v>
      </c>
      <c r="K22" s="3">
        <f t="shared" si="1"/>
        <v>4753.6900000000005</v>
      </c>
      <c r="L22" s="3">
        <f t="shared" si="2"/>
        <v>27616.083846153848</v>
      </c>
      <c r="M22" s="3">
        <f t="shared" si="3"/>
        <v>14147.683076923076</v>
      </c>
      <c r="O22" s="5">
        <f t="shared" si="4"/>
        <v>6024.4850000000006</v>
      </c>
      <c r="P22" s="5">
        <f t="shared" si="5"/>
        <v>20881.883461538462</v>
      </c>
    </row>
    <row r="23" spans="1:16" x14ac:dyDescent="0.2">
      <c r="A23">
        <v>1167</v>
      </c>
      <c r="B23" t="s">
        <v>62</v>
      </c>
      <c r="C23" s="8" t="s">
        <v>63</v>
      </c>
      <c r="D23" t="s">
        <v>64</v>
      </c>
      <c r="E23">
        <v>8</v>
      </c>
      <c r="F23">
        <v>146787.42000000001</v>
      </c>
      <c r="G23">
        <v>105584.1</v>
      </c>
      <c r="H23">
        <v>900999.69</v>
      </c>
      <c r="I23">
        <v>711009.12</v>
      </c>
      <c r="J23" s="3">
        <f t="shared" si="0"/>
        <v>18348.427500000002</v>
      </c>
      <c r="K23" s="3">
        <f t="shared" si="1"/>
        <v>13198.012500000001</v>
      </c>
      <c r="L23" s="3">
        <f t="shared" si="2"/>
        <v>112624.96124999999</v>
      </c>
      <c r="M23" s="3">
        <f t="shared" si="3"/>
        <v>88876.14</v>
      </c>
      <c r="O23" s="5">
        <f t="shared" si="4"/>
        <v>15773.220000000001</v>
      </c>
      <c r="P23" s="5">
        <f t="shared" si="5"/>
        <v>100750.550625</v>
      </c>
    </row>
    <row r="24" spans="1:16" x14ac:dyDescent="0.2">
      <c r="A24">
        <v>1210</v>
      </c>
      <c r="B24" t="s">
        <v>65</v>
      </c>
      <c r="C24" s="8" t="s">
        <v>66</v>
      </c>
      <c r="D24" t="s">
        <v>67</v>
      </c>
      <c r="E24">
        <v>9</v>
      </c>
      <c r="F24">
        <v>41405.61</v>
      </c>
      <c r="G24">
        <v>57311.86</v>
      </c>
      <c r="H24">
        <v>85424.639999999999</v>
      </c>
      <c r="I24">
        <v>252893.97</v>
      </c>
      <c r="J24" s="3">
        <f t="shared" si="0"/>
        <v>4600.623333333333</v>
      </c>
      <c r="K24" s="3">
        <f t="shared" si="1"/>
        <v>6367.9844444444443</v>
      </c>
      <c r="L24" s="3">
        <f t="shared" si="2"/>
        <v>9491.626666666667</v>
      </c>
      <c r="M24" s="3">
        <f t="shared" si="3"/>
        <v>28099.33</v>
      </c>
      <c r="O24" s="5">
        <f t="shared" si="4"/>
        <v>5484.3038888888887</v>
      </c>
      <c r="P24" s="5">
        <f t="shared" si="5"/>
        <v>18795.478333333333</v>
      </c>
    </row>
    <row r="25" spans="1:16" x14ac:dyDescent="0.2">
      <c r="A25">
        <v>1169</v>
      </c>
      <c r="B25" t="s">
        <v>68</v>
      </c>
      <c r="C25" s="8" t="s">
        <v>69</v>
      </c>
      <c r="D25" t="s">
        <v>70</v>
      </c>
      <c r="E25">
        <v>5</v>
      </c>
      <c r="F25">
        <v>34322.42</v>
      </c>
      <c r="G25">
        <v>19565.349999999999</v>
      </c>
      <c r="H25">
        <v>203355.88</v>
      </c>
      <c r="I25">
        <v>18540.46</v>
      </c>
      <c r="J25" s="3">
        <f t="shared" si="0"/>
        <v>6864.4839999999995</v>
      </c>
      <c r="K25" s="3">
        <f t="shared" si="1"/>
        <v>3913.0699999999997</v>
      </c>
      <c r="L25" s="3">
        <f t="shared" si="2"/>
        <v>40671.175999999999</v>
      </c>
      <c r="M25" s="3">
        <f t="shared" si="3"/>
        <v>3708.0919999999996</v>
      </c>
      <c r="O25" s="5">
        <f t="shared" si="4"/>
        <v>5388.777</v>
      </c>
      <c r="P25" s="5">
        <f t="shared" si="5"/>
        <v>22189.633999999998</v>
      </c>
    </row>
    <row r="26" spans="1:16" x14ac:dyDescent="0.2">
      <c r="A26">
        <v>1229</v>
      </c>
      <c r="B26" t="s">
        <v>71</v>
      </c>
      <c r="C26" s="8" t="s">
        <v>72</v>
      </c>
      <c r="D26" t="s">
        <v>73</v>
      </c>
      <c r="E26">
        <v>8</v>
      </c>
      <c r="G26">
        <v>26904.74</v>
      </c>
      <c r="H26">
        <v>29587.32</v>
      </c>
      <c r="I26">
        <v>62765.41</v>
      </c>
      <c r="J26" s="3">
        <f t="shared" si="0"/>
        <v>0</v>
      </c>
      <c r="K26" s="3">
        <f t="shared" si="1"/>
        <v>3363.0925000000002</v>
      </c>
      <c r="L26" s="3">
        <f t="shared" si="2"/>
        <v>3698.415</v>
      </c>
      <c r="M26" s="3">
        <f t="shared" si="3"/>
        <v>7845.6762500000004</v>
      </c>
      <c r="O26" s="5">
        <f t="shared" si="4"/>
        <v>1681.5462500000001</v>
      </c>
      <c r="P26" s="5">
        <f t="shared" si="5"/>
        <v>5772.0456250000007</v>
      </c>
    </row>
    <row r="27" spans="1:16" x14ac:dyDescent="0.2">
      <c r="A27">
        <v>1163</v>
      </c>
      <c r="B27" t="s">
        <v>74</v>
      </c>
      <c r="C27" s="8" t="s">
        <v>75</v>
      </c>
      <c r="D27" t="s">
        <v>76</v>
      </c>
      <c r="E27">
        <v>8</v>
      </c>
      <c r="G27">
        <v>49019.91</v>
      </c>
      <c r="H27">
        <v>99689.47</v>
      </c>
      <c r="I27">
        <v>163578.88</v>
      </c>
      <c r="J27" s="3">
        <f t="shared" si="0"/>
        <v>0</v>
      </c>
      <c r="K27" s="3">
        <f t="shared" si="1"/>
        <v>6127.4887500000004</v>
      </c>
      <c r="L27" s="3">
        <f t="shared" si="2"/>
        <v>12461.18375</v>
      </c>
      <c r="M27" s="3">
        <f t="shared" si="3"/>
        <v>20447.36</v>
      </c>
      <c r="O27" s="5">
        <f t="shared" si="4"/>
        <v>3063.7443750000002</v>
      </c>
      <c r="P27" s="5">
        <f t="shared" si="5"/>
        <v>16454.271874999999</v>
      </c>
    </row>
    <row r="28" spans="1:16" x14ac:dyDescent="0.2">
      <c r="A28">
        <v>1209</v>
      </c>
      <c r="B28" t="s">
        <v>77</v>
      </c>
      <c r="C28" s="8" t="s">
        <v>78</v>
      </c>
      <c r="D28" t="s">
        <v>79</v>
      </c>
      <c r="E28">
        <v>5</v>
      </c>
      <c r="F28">
        <v>29236288</v>
      </c>
      <c r="G28">
        <v>10637761</v>
      </c>
      <c r="H28">
        <v>18004096</v>
      </c>
      <c r="I28">
        <v>9443025</v>
      </c>
      <c r="J28" s="3">
        <f t="shared" si="0"/>
        <v>5847257.5999999996</v>
      </c>
      <c r="K28" s="3">
        <f t="shared" si="1"/>
        <v>2127552.2000000002</v>
      </c>
      <c r="L28" s="3">
        <f t="shared" si="2"/>
        <v>3600819.2</v>
      </c>
      <c r="M28" s="3">
        <f t="shared" si="3"/>
        <v>1888605</v>
      </c>
      <c r="O28" s="5">
        <f t="shared" si="4"/>
        <v>3987404.9</v>
      </c>
      <c r="P28" s="5">
        <f t="shared" si="5"/>
        <v>2744712.1</v>
      </c>
    </row>
    <row r="29" spans="1:16" x14ac:dyDescent="0.2">
      <c r="A29">
        <v>1216</v>
      </c>
      <c r="B29" t="s">
        <v>80</v>
      </c>
      <c r="C29" s="8" t="s">
        <v>81</v>
      </c>
      <c r="D29" t="s">
        <v>82</v>
      </c>
      <c r="E29">
        <v>40</v>
      </c>
      <c r="F29">
        <v>105843.12</v>
      </c>
      <c r="G29">
        <v>102894.32</v>
      </c>
      <c r="H29">
        <v>384528.78</v>
      </c>
      <c r="I29">
        <v>622373.81000000006</v>
      </c>
      <c r="J29" s="3">
        <f t="shared" si="0"/>
        <v>2646.078</v>
      </c>
      <c r="K29" s="3">
        <f t="shared" si="1"/>
        <v>2572.3580000000002</v>
      </c>
      <c r="L29" s="3">
        <f t="shared" si="2"/>
        <v>9613.2195000000011</v>
      </c>
      <c r="M29" s="3">
        <f t="shared" si="3"/>
        <v>15559.345250000002</v>
      </c>
      <c r="O29" s="5">
        <f t="shared" si="4"/>
        <v>2609.2179999999998</v>
      </c>
      <c r="P29" s="5">
        <f t="shared" si="5"/>
        <v>12586.282375000003</v>
      </c>
    </row>
    <row r="30" spans="1:16" x14ac:dyDescent="0.2">
      <c r="A30">
        <v>1213</v>
      </c>
      <c r="B30" t="s">
        <v>83</v>
      </c>
      <c r="C30" s="8" t="s">
        <v>84</v>
      </c>
      <c r="D30" t="s">
        <v>85</v>
      </c>
      <c r="E30">
        <v>5</v>
      </c>
      <c r="F30">
        <v>296273.46999999997</v>
      </c>
      <c r="G30">
        <v>334381.96999999997</v>
      </c>
      <c r="H30">
        <v>13318.21</v>
      </c>
      <c r="I30">
        <v>5134.13</v>
      </c>
      <c r="J30" s="3">
        <f t="shared" si="0"/>
        <v>59254.693999999996</v>
      </c>
      <c r="K30" s="3">
        <f t="shared" si="1"/>
        <v>66876.394</v>
      </c>
      <c r="L30" s="3">
        <f t="shared" si="2"/>
        <v>2663.6419999999998</v>
      </c>
      <c r="M30" s="3">
        <f t="shared" si="3"/>
        <v>1026.826</v>
      </c>
      <c r="O30" s="5">
        <f t="shared" si="4"/>
        <v>63065.543999999994</v>
      </c>
      <c r="P30" s="5">
        <f t="shared" si="5"/>
        <v>1845.2339999999999</v>
      </c>
    </row>
    <row r="31" spans="1:16" x14ac:dyDescent="0.2">
      <c r="A31">
        <v>1160</v>
      </c>
      <c r="B31" t="s">
        <v>86</v>
      </c>
      <c r="C31" s="8" t="s">
        <v>87</v>
      </c>
      <c r="D31" t="s">
        <v>88</v>
      </c>
      <c r="E31">
        <v>7</v>
      </c>
      <c r="G31">
        <v>71983.61</v>
      </c>
      <c r="H31">
        <v>180059.8</v>
      </c>
      <c r="I31">
        <v>899858.44</v>
      </c>
      <c r="J31" s="3">
        <f t="shared" si="0"/>
        <v>0</v>
      </c>
      <c r="K31" s="3">
        <f t="shared" si="1"/>
        <v>10283.372857142856</v>
      </c>
      <c r="L31" s="3">
        <f t="shared" si="2"/>
        <v>25722.82857142857</v>
      </c>
      <c r="M31" s="3">
        <f t="shared" si="3"/>
        <v>128551.20571428571</v>
      </c>
      <c r="O31" s="5">
        <f t="shared" si="4"/>
        <v>5141.6864285714282</v>
      </c>
      <c r="P31" s="5">
        <f t="shared" si="5"/>
        <v>77137.017142857134</v>
      </c>
    </row>
    <row r="32" spans="1:16" x14ac:dyDescent="0.2">
      <c r="A32">
        <v>1171</v>
      </c>
      <c r="B32" t="s">
        <v>89</v>
      </c>
      <c r="C32" s="8" t="s">
        <v>90</v>
      </c>
      <c r="D32" t="s">
        <v>91</v>
      </c>
      <c r="E32">
        <v>9</v>
      </c>
      <c r="F32">
        <v>72391.44</v>
      </c>
      <c r="H32">
        <v>592461.81000000006</v>
      </c>
      <c r="I32">
        <v>155676.44</v>
      </c>
      <c r="J32" s="3">
        <f t="shared" si="0"/>
        <v>8043.4933333333338</v>
      </c>
      <c r="K32" s="3">
        <f t="shared" si="1"/>
        <v>0</v>
      </c>
      <c r="L32" s="3">
        <f t="shared" si="2"/>
        <v>65829.090000000011</v>
      </c>
      <c r="M32" s="3">
        <f t="shared" si="3"/>
        <v>17297.382222222222</v>
      </c>
      <c r="O32" s="5">
        <f t="shared" si="4"/>
        <v>4021.7466666666669</v>
      </c>
      <c r="P32" s="5">
        <f t="shared" si="5"/>
        <v>41563.236111111117</v>
      </c>
    </row>
    <row r="33" spans="1:16" x14ac:dyDescent="0.2">
      <c r="A33">
        <v>1226</v>
      </c>
      <c r="B33" t="s">
        <v>92</v>
      </c>
      <c r="C33" s="8" t="s">
        <v>93</v>
      </c>
      <c r="D33" t="s">
        <v>94</v>
      </c>
      <c r="E33">
        <v>4</v>
      </c>
      <c r="H33">
        <v>13879.93</v>
      </c>
      <c r="I33">
        <v>16807.240000000002</v>
      </c>
      <c r="J33" s="3">
        <f t="shared" si="0"/>
        <v>0</v>
      </c>
      <c r="K33" s="3">
        <f t="shared" si="1"/>
        <v>0</v>
      </c>
      <c r="L33" s="3">
        <f t="shared" si="2"/>
        <v>3469.9825000000001</v>
      </c>
      <c r="M33" s="3">
        <f t="shared" si="3"/>
        <v>4201.8100000000004</v>
      </c>
      <c r="O33" s="5">
        <f t="shared" si="4"/>
        <v>0</v>
      </c>
      <c r="P33" s="5">
        <f t="shared" si="5"/>
        <v>3835.8962500000002</v>
      </c>
    </row>
    <row r="34" spans="1:16" x14ac:dyDescent="0.2">
      <c r="A34">
        <v>1215</v>
      </c>
      <c r="B34" t="s">
        <v>95</v>
      </c>
      <c r="C34" s="8" t="s">
        <v>96</v>
      </c>
      <c r="D34" t="s">
        <v>97</v>
      </c>
      <c r="E34">
        <v>14</v>
      </c>
      <c r="G34">
        <v>29037.24</v>
      </c>
      <c r="H34">
        <v>51573.05</v>
      </c>
      <c r="I34">
        <v>69689.69</v>
      </c>
      <c r="J34" s="3">
        <f t="shared" si="0"/>
        <v>0</v>
      </c>
      <c r="K34" s="3">
        <f t="shared" si="1"/>
        <v>2074.0885714285714</v>
      </c>
      <c r="L34" s="3">
        <f t="shared" si="2"/>
        <v>3683.7892857142861</v>
      </c>
      <c r="M34" s="3">
        <f t="shared" si="3"/>
        <v>4977.835</v>
      </c>
      <c r="O34" s="5">
        <f t="shared" si="4"/>
        <v>1037.0442857142857</v>
      </c>
      <c r="P34" s="5">
        <f t="shared" si="5"/>
        <v>4330.812142857143</v>
      </c>
    </row>
    <row r="35" spans="1:16" x14ac:dyDescent="0.2">
      <c r="A35">
        <v>1189</v>
      </c>
      <c r="B35" t="s">
        <v>98</v>
      </c>
      <c r="C35" s="8" t="s">
        <v>99</v>
      </c>
      <c r="D35" t="s">
        <v>100</v>
      </c>
      <c r="E35">
        <v>22</v>
      </c>
      <c r="H35">
        <v>21934.93</v>
      </c>
      <c r="I35">
        <v>26352.13</v>
      </c>
      <c r="J35" s="3">
        <f t="shared" si="0"/>
        <v>0</v>
      </c>
      <c r="K35" s="3">
        <f t="shared" si="1"/>
        <v>0</v>
      </c>
      <c r="L35" s="3">
        <f t="shared" si="2"/>
        <v>997.04227272727269</v>
      </c>
      <c r="M35" s="3">
        <f t="shared" si="3"/>
        <v>1197.824090909091</v>
      </c>
      <c r="O35" s="5">
        <f t="shared" si="4"/>
        <v>0</v>
      </c>
      <c r="P35" s="5">
        <f t="shared" si="5"/>
        <v>1097.4331818181818</v>
      </c>
    </row>
    <row r="36" spans="1:16" x14ac:dyDescent="0.2">
      <c r="A36">
        <v>1204</v>
      </c>
      <c r="B36" t="s">
        <v>101</v>
      </c>
      <c r="C36" s="8" t="s">
        <v>102</v>
      </c>
      <c r="D36" t="s">
        <v>103</v>
      </c>
      <c r="E36">
        <v>11</v>
      </c>
      <c r="H36">
        <v>89512.5</v>
      </c>
      <c r="I36">
        <v>62108.63</v>
      </c>
      <c r="J36" s="3">
        <f t="shared" ref="J36:J53" si="6">F36/$E36</f>
        <v>0</v>
      </c>
      <c r="K36" s="3">
        <f t="shared" ref="K36:K53" si="7">G36/$E36</f>
        <v>0</v>
      </c>
      <c r="L36" s="3">
        <f t="shared" ref="L36:L53" si="8">H36/$E36</f>
        <v>8137.5</v>
      </c>
      <c r="M36" s="3">
        <f t="shared" ref="M36:M53" si="9">I36/$E36</f>
        <v>5646.2390909090909</v>
      </c>
      <c r="O36" s="5">
        <f t="shared" ref="O36:O53" si="10">AVERAGE(J36:K36)</f>
        <v>0</v>
      </c>
      <c r="P36" s="5">
        <f t="shared" ref="P36:P53" si="11">AVERAGE(L36:M36)</f>
        <v>6891.869545454545</v>
      </c>
    </row>
    <row r="37" spans="1:16" x14ac:dyDescent="0.2">
      <c r="A37">
        <v>1203</v>
      </c>
      <c r="B37" t="s">
        <v>104</v>
      </c>
      <c r="C37" s="8" t="s">
        <v>105</v>
      </c>
      <c r="D37" t="s">
        <v>106</v>
      </c>
      <c r="E37">
        <v>8</v>
      </c>
      <c r="H37">
        <v>22642.12</v>
      </c>
      <c r="I37">
        <v>46455.23</v>
      </c>
      <c r="J37" s="3">
        <f t="shared" si="6"/>
        <v>0</v>
      </c>
      <c r="K37" s="3">
        <f t="shared" si="7"/>
        <v>0</v>
      </c>
      <c r="L37" s="3">
        <f t="shared" si="8"/>
        <v>2830.2649999999999</v>
      </c>
      <c r="M37" s="3">
        <f t="shared" si="9"/>
        <v>5806.9037500000004</v>
      </c>
      <c r="O37" s="5">
        <f t="shared" si="10"/>
        <v>0</v>
      </c>
      <c r="P37" s="5">
        <f t="shared" si="11"/>
        <v>4318.5843750000004</v>
      </c>
    </row>
    <row r="38" spans="1:16" x14ac:dyDescent="0.2">
      <c r="A38">
        <v>1199</v>
      </c>
      <c r="B38" t="s">
        <v>107</v>
      </c>
      <c r="C38" s="8" t="s">
        <v>108</v>
      </c>
      <c r="D38" t="s">
        <v>109</v>
      </c>
      <c r="E38">
        <v>14</v>
      </c>
      <c r="F38">
        <v>66963.75</v>
      </c>
      <c r="H38">
        <v>64792.13</v>
      </c>
      <c r="I38">
        <v>9628.26</v>
      </c>
      <c r="J38" s="3">
        <f t="shared" si="6"/>
        <v>4783.125</v>
      </c>
      <c r="K38" s="3">
        <f t="shared" si="7"/>
        <v>0</v>
      </c>
      <c r="L38" s="3">
        <f t="shared" si="8"/>
        <v>4628.0092857142854</v>
      </c>
      <c r="M38" s="3">
        <f t="shared" si="9"/>
        <v>687.73285714285714</v>
      </c>
      <c r="O38" s="5">
        <f t="shared" si="10"/>
        <v>2391.5625</v>
      </c>
      <c r="P38" s="5">
        <f t="shared" si="11"/>
        <v>2657.8710714285712</v>
      </c>
    </row>
    <row r="39" spans="1:16" x14ac:dyDescent="0.2">
      <c r="A39">
        <v>1162</v>
      </c>
      <c r="B39" t="s">
        <v>110</v>
      </c>
      <c r="C39" s="8" t="s">
        <v>111</v>
      </c>
      <c r="D39" t="s">
        <v>112</v>
      </c>
      <c r="E39">
        <v>16</v>
      </c>
      <c r="F39">
        <v>33969.19</v>
      </c>
      <c r="G39">
        <v>16008.86</v>
      </c>
      <c r="H39">
        <v>28104.04</v>
      </c>
      <c r="I39">
        <v>22820.35</v>
      </c>
      <c r="J39" s="3">
        <f t="shared" si="6"/>
        <v>2123.0743750000001</v>
      </c>
      <c r="K39" s="3">
        <f t="shared" si="7"/>
        <v>1000.55375</v>
      </c>
      <c r="L39" s="3">
        <f t="shared" si="8"/>
        <v>1756.5025000000001</v>
      </c>
      <c r="M39" s="3">
        <f t="shared" si="9"/>
        <v>1426.2718749999999</v>
      </c>
      <c r="O39" s="5">
        <f t="shared" si="10"/>
        <v>1561.8140625000001</v>
      </c>
      <c r="P39" s="5">
        <f t="shared" si="11"/>
        <v>1591.3871875</v>
      </c>
    </row>
    <row r="40" spans="1:16" x14ac:dyDescent="0.2">
      <c r="A40">
        <v>1202</v>
      </c>
      <c r="B40" t="s">
        <v>113</v>
      </c>
      <c r="C40" s="8" t="s">
        <v>114</v>
      </c>
      <c r="D40" t="s">
        <v>115</v>
      </c>
      <c r="E40">
        <v>5</v>
      </c>
      <c r="G40">
        <v>31971.22</v>
      </c>
      <c r="H40">
        <v>25982.66</v>
      </c>
      <c r="I40">
        <v>60189.33</v>
      </c>
      <c r="J40" s="3">
        <f t="shared" si="6"/>
        <v>0</v>
      </c>
      <c r="K40" s="3">
        <f t="shared" si="7"/>
        <v>6394.2440000000006</v>
      </c>
      <c r="L40" s="3">
        <f t="shared" si="8"/>
        <v>5196.5320000000002</v>
      </c>
      <c r="M40" s="3">
        <f t="shared" si="9"/>
        <v>12037.866</v>
      </c>
      <c r="O40" s="5">
        <f t="shared" si="10"/>
        <v>3197.1220000000003</v>
      </c>
      <c r="P40" s="5">
        <f t="shared" si="11"/>
        <v>8617.1990000000005</v>
      </c>
    </row>
    <row r="41" spans="1:16" x14ac:dyDescent="0.2">
      <c r="A41">
        <v>1208</v>
      </c>
      <c r="B41" t="s">
        <v>116</v>
      </c>
      <c r="C41" s="8" t="s">
        <v>117</v>
      </c>
      <c r="D41" t="s">
        <v>118</v>
      </c>
      <c r="E41">
        <v>7</v>
      </c>
      <c r="G41">
        <v>18552.86</v>
      </c>
      <c r="H41">
        <v>19378.71</v>
      </c>
      <c r="I41">
        <v>62317.39</v>
      </c>
      <c r="J41" s="3">
        <f t="shared" si="6"/>
        <v>0</v>
      </c>
      <c r="K41" s="3">
        <f t="shared" si="7"/>
        <v>2650.4085714285716</v>
      </c>
      <c r="L41" s="3">
        <f t="shared" si="8"/>
        <v>2768.3871428571429</v>
      </c>
      <c r="M41" s="3">
        <f t="shared" si="9"/>
        <v>8902.4842857142849</v>
      </c>
      <c r="O41" s="5">
        <f t="shared" si="10"/>
        <v>1325.2042857142858</v>
      </c>
      <c r="P41" s="5">
        <f t="shared" si="11"/>
        <v>5835.4357142857134</v>
      </c>
    </row>
    <row r="42" spans="1:16" x14ac:dyDescent="0.2">
      <c r="A42">
        <v>1232</v>
      </c>
      <c r="B42" t="s">
        <v>119</v>
      </c>
      <c r="C42" s="8" t="s">
        <v>120</v>
      </c>
      <c r="D42" t="s">
        <v>121</v>
      </c>
      <c r="E42">
        <v>77</v>
      </c>
      <c r="F42">
        <v>362772.38</v>
      </c>
      <c r="G42">
        <v>386570.16</v>
      </c>
      <c r="H42">
        <v>301104.65999999997</v>
      </c>
      <c r="I42">
        <v>159527.45000000001</v>
      </c>
      <c r="J42" s="3">
        <f t="shared" si="6"/>
        <v>4711.32961038961</v>
      </c>
      <c r="K42" s="3">
        <f t="shared" si="7"/>
        <v>5020.3916883116881</v>
      </c>
      <c r="L42" s="3">
        <f t="shared" si="8"/>
        <v>3910.4501298701293</v>
      </c>
      <c r="M42" s="3">
        <f t="shared" si="9"/>
        <v>2071.7850649350653</v>
      </c>
      <c r="O42" s="5">
        <f t="shared" si="10"/>
        <v>4865.8606493506486</v>
      </c>
      <c r="P42" s="5">
        <f t="shared" si="11"/>
        <v>2991.1175974025973</v>
      </c>
    </row>
    <row r="43" spans="1:16" x14ac:dyDescent="0.2">
      <c r="A43">
        <v>1168</v>
      </c>
      <c r="B43" t="s">
        <v>122</v>
      </c>
      <c r="C43" s="8" t="s">
        <v>123</v>
      </c>
      <c r="D43" t="s">
        <v>124</v>
      </c>
      <c r="E43">
        <v>38</v>
      </c>
      <c r="G43">
        <v>29569</v>
      </c>
      <c r="H43">
        <v>76927.210000000006</v>
      </c>
      <c r="I43">
        <v>268195.38</v>
      </c>
      <c r="J43" s="3">
        <f t="shared" si="6"/>
        <v>0</v>
      </c>
      <c r="K43" s="3">
        <f t="shared" si="7"/>
        <v>778.13157894736844</v>
      </c>
      <c r="L43" s="3">
        <f t="shared" si="8"/>
        <v>2024.4002631578949</v>
      </c>
      <c r="M43" s="3">
        <f t="shared" si="9"/>
        <v>7057.7731578947369</v>
      </c>
      <c r="O43" s="5">
        <f t="shared" si="10"/>
        <v>389.06578947368422</v>
      </c>
      <c r="P43" s="5">
        <f t="shared" si="11"/>
        <v>4541.086710526316</v>
      </c>
    </row>
    <row r="44" spans="1:16" x14ac:dyDescent="0.2">
      <c r="A44">
        <v>1165</v>
      </c>
      <c r="B44" t="s">
        <v>125</v>
      </c>
      <c r="C44" s="8" t="s">
        <v>126</v>
      </c>
      <c r="D44" t="s">
        <v>127</v>
      </c>
      <c r="E44">
        <v>13</v>
      </c>
      <c r="F44">
        <v>264621.90999999997</v>
      </c>
      <c r="G44">
        <v>139776.89000000001</v>
      </c>
      <c r="H44">
        <v>62356.639999999999</v>
      </c>
      <c r="I44">
        <v>37159.870000000003</v>
      </c>
      <c r="J44" s="3">
        <f t="shared" si="6"/>
        <v>20355.531538461535</v>
      </c>
      <c r="K44" s="3">
        <f t="shared" si="7"/>
        <v>10752.068461538463</v>
      </c>
      <c r="L44" s="3">
        <f t="shared" si="8"/>
        <v>4796.664615384615</v>
      </c>
      <c r="M44" s="3">
        <f t="shared" si="9"/>
        <v>2858.4515384615388</v>
      </c>
      <c r="O44" s="5">
        <f t="shared" si="10"/>
        <v>15553.8</v>
      </c>
      <c r="P44" s="5">
        <f t="shared" si="11"/>
        <v>3827.5580769230769</v>
      </c>
    </row>
    <row r="45" spans="1:16" x14ac:dyDescent="0.2">
      <c r="A45">
        <v>1230</v>
      </c>
      <c r="B45" t="s">
        <v>128</v>
      </c>
      <c r="C45" s="8" t="s">
        <v>129</v>
      </c>
      <c r="D45" t="s">
        <v>130</v>
      </c>
      <c r="E45">
        <v>27</v>
      </c>
      <c r="F45">
        <v>91718.23</v>
      </c>
      <c r="G45">
        <v>109437.23</v>
      </c>
      <c r="H45">
        <v>274401.09000000003</v>
      </c>
      <c r="I45">
        <v>515276.69</v>
      </c>
      <c r="J45" s="3">
        <f t="shared" si="6"/>
        <v>3396.9714814814815</v>
      </c>
      <c r="K45" s="3">
        <f t="shared" si="7"/>
        <v>4053.2307407407407</v>
      </c>
      <c r="L45" s="3">
        <f t="shared" si="8"/>
        <v>10163.003333333334</v>
      </c>
      <c r="M45" s="3">
        <f t="shared" si="9"/>
        <v>19084.321851851852</v>
      </c>
      <c r="O45" s="5">
        <f t="shared" si="10"/>
        <v>3725.1011111111111</v>
      </c>
      <c r="P45" s="5">
        <f t="shared" si="11"/>
        <v>14623.662592592593</v>
      </c>
    </row>
    <row r="46" spans="1:16" x14ac:dyDescent="0.2">
      <c r="A46">
        <v>1235</v>
      </c>
      <c r="B46" t="s">
        <v>131</v>
      </c>
      <c r="C46" s="8" t="s">
        <v>132</v>
      </c>
      <c r="D46" t="s">
        <v>133</v>
      </c>
      <c r="E46">
        <v>18</v>
      </c>
      <c r="I46">
        <v>14923.62</v>
      </c>
      <c r="J46" s="3">
        <f t="shared" si="6"/>
        <v>0</v>
      </c>
      <c r="K46" s="3">
        <f t="shared" si="7"/>
        <v>0</v>
      </c>
      <c r="L46" s="3">
        <f t="shared" si="8"/>
        <v>0</v>
      </c>
      <c r="M46" s="3">
        <f t="shared" si="9"/>
        <v>829.09</v>
      </c>
      <c r="O46" s="5">
        <f t="shared" si="10"/>
        <v>0</v>
      </c>
      <c r="P46" s="5">
        <f t="shared" si="11"/>
        <v>414.54500000000002</v>
      </c>
    </row>
    <row r="47" spans="1:16" x14ac:dyDescent="0.2">
      <c r="A47">
        <v>1227</v>
      </c>
      <c r="B47" t="s">
        <v>134</v>
      </c>
      <c r="C47" s="8" t="s">
        <v>135</v>
      </c>
      <c r="D47" t="s">
        <v>136</v>
      </c>
      <c r="E47">
        <v>18</v>
      </c>
      <c r="F47">
        <v>35780896</v>
      </c>
      <c r="G47">
        <v>32065312</v>
      </c>
      <c r="H47">
        <v>34065456</v>
      </c>
      <c r="I47">
        <v>15416243</v>
      </c>
      <c r="J47" s="3">
        <f t="shared" si="6"/>
        <v>1987827.5555555555</v>
      </c>
      <c r="K47" s="3">
        <f t="shared" si="7"/>
        <v>1781406.2222222222</v>
      </c>
      <c r="L47" s="3">
        <f t="shared" si="8"/>
        <v>1892525.3333333333</v>
      </c>
      <c r="M47" s="3">
        <f t="shared" si="9"/>
        <v>856457.9444444445</v>
      </c>
      <c r="O47" s="5">
        <f t="shared" si="10"/>
        <v>1884616.888888889</v>
      </c>
      <c r="P47" s="5">
        <f t="shared" si="11"/>
        <v>1374491.638888889</v>
      </c>
    </row>
    <row r="48" spans="1:16" x14ac:dyDescent="0.2">
      <c r="A48">
        <v>1228</v>
      </c>
      <c r="B48" t="s">
        <v>137</v>
      </c>
      <c r="C48" s="8" t="s">
        <v>138</v>
      </c>
      <c r="D48" t="s">
        <v>139</v>
      </c>
      <c r="E48">
        <v>7</v>
      </c>
      <c r="F48">
        <v>9151116</v>
      </c>
      <c r="G48">
        <v>4424973</v>
      </c>
      <c r="H48">
        <v>2394528.5</v>
      </c>
      <c r="I48">
        <v>2548217.75</v>
      </c>
      <c r="J48" s="3">
        <f t="shared" si="6"/>
        <v>1307302.2857142857</v>
      </c>
      <c r="K48" s="3">
        <f t="shared" si="7"/>
        <v>632139</v>
      </c>
      <c r="L48" s="3">
        <f t="shared" si="8"/>
        <v>342075.5</v>
      </c>
      <c r="M48" s="3">
        <f t="shared" si="9"/>
        <v>364031.10714285716</v>
      </c>
      <c r="O48" s="5">
        <f t="shared" si="10"/>
        <v>969720.64285714284</v>
      </c>
      <c r="P48" s="5">
        <f t="shared" si="11"/>
        <v>353053.30357142858</v>
      </c>
    </row>
    <row r="49" spans="1:16" x14ac:dyDescent="0.2">
      <c r="A49">
        <v>1170</v>
      </c>
      <c r="B49" t="s">
        <v>140</v>
      </c>
      <c r="C49" s="8" t="s">
        <v>141</v>
      </c>
      <c r="D49" t="s">
        <v>142</v>
      </c>
      <c r="E49">
        <v>28</v>
      </c>
      <c r="F49">
        <v>29417.19</v>
      </c>
      <c r="H49">
        <v>195619.28</v>
      </c>
      <c r="I49">
        <v>125468.96</v>
      </c>
      <c r="J49" s="3">
        <f t="shared" si="6"/>
        <v>1050.6139285714285</v>
      </c>
      <c r="K49" s="3">
        <f t="shared" si="7"/>
        <v>0</v>
      </c>
      <c r="L49" s="3">
        <f t="shared" si="8"/>
        <v>6986.4028571428571</v>
      </c>
      <c r="M49" s="3">
        <f t="shared" si="9"/>
        <v>4481.0342857142859</v>
      </c>
      <c r="O49" s="5">
        <f t="shared" si="10"/>
        <v>525.30696428571423</v>
      </c>
      <c r="P49" s="5">
        <f t="shared" si="11"/>
        <v>5733.7185714285715</v>
      </c>
    </row>
    <row r="50" spans="1:16" x14ac:dyDescent="0.2">
      <c r="A50">
        <v>1236</v>
      </c>
      <c r="B50" t="s">
        <v>143</v>
      </c>
      <c r="C50" s="8" t="s">
        <v>144</v>
      </c>
      <c r="D50" t="s">
        <v>145</v>
      </c>
      <c r="E50">
        <v>48</v>
      </c>
      <c r="F50">
        <v>888164.06</v>
      </c>
      <c r="G50">
        <v>101132.77</v>
      </c>
      <c r="H50">
        <v>40995.71</v>
      </c>
      <c r="I50">
        <v>17708.93</v>
      </c>
      <c r="J50" s="3">
        <f t="shared" si="6"/>
        <v>18503.417916666669</v>
      </c>
      <c r="K50" s="3">
        <f t="shared" si="7"/>
        <v>2106.9327083333333</v>
      </c>
      <c r="L50" s="3">
        <f t="shared" si="8"/>
        <v>854.07729166666661</v>
      </c>
      <c r="M50" s="3">
        <f t="shared" si="9"/>
        <v>368.93604166666665</v>
      </c>
      <c r="O50" s="5">
        <f t="shared" si="10"/>
        <v>10305.175312500001</v>
      </c>
      <c r="P50" s="5">
        <f t="shared" si="11"/>
        <v>611.50666666666666</v>
      </c>
    </row>
    <row r="51" spans="1:16" x14ac:dyDescent="0.2">
      <c r="A51">
        <v>1211</v>
      </c>
      <c r="B51" t="s">
        <v>146</v>
      </c>
      <c r="C51" s="8" t="s">
        <v>147</v>
      </c>
      <c r="D51" t="s">
        <v>148</v>
      </c>
      <c r="E51">
        <v>18</v>
      </c>
      <c r="F51">
        <v>6792279</v>
      </c>
      <c r="G51">
        <v>12490378</v>
      </c>
      <c r="H51">
        <v>5837508.5</v>
      </c>
      <c r="I51">
        <v>10866753</v>
      </c>
      <c r="J51" s="3">
        <f t="shared" si="6"/>
        <v>377348.83333333331</v>
      </c>
      <c r="K51" s="3">
        <f t="shared" si="7"/>
        <v>693909.88888888888</v>
      </c>
      <c r="L51" s="3">
        <f t="shared" si="8"/>
        <v>324306.02777777775</v>
      </c>
      <c r="M51" s="3">
        <f t="shared" si="9"/>
        <v>603708.5</v>
      </c>
      <c r="O51" s="5">
        <f t="shared" si="10"/>
        <v>535629.36111111112</v>
      </c>
      <c r="P51" s="5">
        <f t="shared" si="11"/>
        <v>464007.26388888888</v>
      </c>
    </row>
    <row r="52" spans="1:16" x14ac:dyDescent="0.2">
      <c r="A52">
        <v>1159</v>
      </c>
      <c r="B52" t="s">
        <v>149</v>
      </c>
      <c r="C52" s="8" t="s">
        <v>150</v>
      </c>
      <c r="D52" t="s">
        <v>151</v>
      </c>
      <c r="E52">
        <v>27</v>
      </c>
      <c r="F52">
        <v>154921.41</v>
      </c>
      <c r="G52">
        <v>173617.64</v>
      </c>
      <c r="H52">
        <v>154921.41</v>
      </c>
      <c r="I52">
        <v>68293.259999999995</v>
      </c>
      <c r="J52" s="3">
        <f t="shared" si="6"/>
        <v>5737.83</v>
      </c>
      <c r="K52" s="3">
        <f t="shared" si="7"/>
        <v>6430.2829629629632</v>
      </c>
      <c r="L52" s="3">
        <f t="shared" si="8"/>
        <v>5737.83</v>
      </c>
      <c r="M52" s="3">
        <f t="shared" si="9"/>
        <v>2529.3799999999997</v>
      </c>
      <c r="O52" s="5">
        <f t="shared" si="10"/>
        <v>6084.0564814814816</v>
      </c>
      <c r="P52" s="5">
        <f t="shared" si="11"/>
        <v>4133.6049999999996</v>
      </c>
    </row>
    <row r="53" spans="1:16" ht="16" thickBot="1" x14ac:dyDescent="0.25">
      <c r="A53">
        <v>1187</v>
      </c>
      <c r="B53" t="s">
        <v>152</v>
      </c>
      <c r="C53" s="8" t="s">
        <v>153</v>
      </c>
      <c r="D53" t="s">
        <v>154</v>
      </c>
      <c r="E53">
        <v>24</v>
      </c>
      <c r="F53">
        <v>368590.81</v>
      </c>
      <c r="G53">
        <v>315703.25</v>
      </c>
      <c r="H53">
        <v>224570.12</v>
      </c>
      <c r="I53">
        <v>104152.52</v>
      </c>
      <c r="J53" s="3">
        <f t="shared" si="6"/>
        <v>15357.950416666667</v>
      </c>
      <c r="K53" s="3">
        <f t="shared" si="7"/>
        <v>13154.302083333334</v>
      </c>
      <c r="L53" s="3">
        <f t="shared" si="8"/>
        <v>9357.0883333333331</v>
      </c>
      <c r="M53" s="3">
        <f t="shared" si="9"/>
        <v>4339.6883333333335</v>
      </c>
      <c r="O53" s="6">
        <f t="shared" si="10"/>
        <v>14256.126250000001</v>
      </c>
      <c r="P53" s="6">
        <f t="shared" si="11"/>
        <v>6848.388333333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workbookViewId="0">
      <selection activeCell="A3" sqref="A3"/>
    </sheetView>
  </sheetViews>
  <sheetFormatPr baseColWidth="10" defaultRowHeight="15" x14ac:dyDescent="0.2"/>
  <sheetData>
    <row r="3" spans="1:1" x14ac:dyDescent="0.2">
      <c r="A3" t="s">
        <v>18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zoomScale="111" workbookViewId="0">
      <selection activeCell="M43" sqref="M43"/>
    </sheetView>
  </sheetViews>
  <sheetFormatPr baseColWidth="10" defaultRowHeight="15" x14ac:dyDescent="0.2"/>
  <sheetData>
    <row r="2" spans="1:1" x14ac:dyDescent="0.2">
      <c r="A2" t="s">
        <v>18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59"/>
  <sheetViews>
    <sheetView topLeftCell="A19" zoomScale="125" workbookViewId="0">
      <selection activeCell="K73" sqref="K73"/>
    </sheetView>
  </sheetViews>
  <sheetFormatPr baseColWidth="10" defaultRowHeight="15" x14ac:dyDescent="0.2"/>
  <sheetData>
    <row r="2" spans="1:1" x14ac:dyDescent="0.2">
      <c r="A2" s="11" t="s">
        <v>181</v>
      </c>
    </row>
    <row r="31" spans="1:1" x14ac:dyDescent="0.2">
      <c r="A31" t="s">
        <v>182</v>
      </c>
    </row>
    <row r="59" spans="1:1" x14ac:dyDescent="0.2">
      <c r="A59" t="s">
        <v>18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6"/>
  <sheetViews>
    <sheetView zoomScale="131" workbookViewId="0">
      <selection activeCell="A26" sqref="A26"/>
    </sheetView>
  </sheetViews>
  <sheetFormatPr baseColWidth="10" defaultRowHeight="15" x14ac:dyDescent="0.2"/>
  <sheetData>
    <row r="2" spans="1:1" x14ac:dyDescent="0.2">
      <c r="A2" t="s">
        <v>185</v>
      </c>
    </row>
    <row r="26" spans="1:1" x14ac:dyDescent="0.2">
      <c r="A26" t="s">
        <v>1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TDB_EnterobacteralesMetadata </vt:lpstr>
      <vt:lpstr>GTDB_EnterobacteralesGenomes</vt:lpstr>
      <vt:lpstr>GTDB_EnterobacteralesAnnotation</vt:lpstr>
      <vt:lpstr>Source Data Figure 5e</vt:lpstr>
      <vt:lpstr>Source Data Suppl. Fig. 1b</vt:lpstr>
      <vt:lpstr>Figure 1b</vt:lpstr>
      <vt:lpstr>Figure 3e</vt:lpstr>
      <vt:lpstr>Figure 5d</vt:lpstr>
      <vt:lpstr>Figure 5f</vt:lpstr>
    </vt:vector>
  </TitlesOfParts>
  <Company>IPBS 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ne Marteau</dc:creator>
  <cp:lastModifiedBy>Raffaele Ieva</cp:lastModifiedBy>
  <dcterms:created xsi:type="dcterms:W3CDTF">2024-12-18T14:30:14Z</dcterms:created>
  <dcterms:modified xsi:type="dcterms:W3CDTF">2025-09-25T07:20:14Z</dcterms:modified>
</cp:coreProperties>
</file>